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vorin/Desktop/"/>
    </mc:Choice>
  </mc:AlternateContent>
  <xr:revisionPtr revIDLastSave="0" documentId="13_ncr:1_{D6285736-BD8B-3949-AFBC-49E8B5BB402B}" xr6:coauthVersionLast="47" xr6:coauthVersionMax="47" xr10:uidLastSave="{00000000-0000-0000-0000-000000000000}"/>
  <bookViews>
    <workbookView xWindow="2080" yWindow="500" windowWidth="27640" windowHeight="16120" xr2:uid="{C152E156-BBF1-6C42-9B48-E64A9A4A635C}"/>
  </bookViews>
  <sheets>
    <sheet name="Fig 1e" sheetId="1" r:id="rId1"/>
    <sheet name="Fig 1f" sheetId="2" r:id="rId2"/>
    <sheet name="Fig 2c" sheetId="3" r:id="rId3"/>
    <sheet name="Fig 2d" sheetId="4" r:id="rId4"/>
    <sheet name="Fig 2g" sheetId="5" r:id="rId5"/>
    <sheet name="Fig 2h" sheetId="6" r:id="rId6"/>
    <sheet name="Fig 3e" sheetId="7" r:id="rId7"/>
    <sheet name="Fig 3f" sheetId="8" r:id="rId8"/>
    <sheet name="Fig 3g" sheetId="9" r:id="rId9"/>
    <sheet name="Fig 3h" sheetId="10" r:id="rId10"/>
    <sheet name="Fig 4a" sheetId="11" r:id="rId11"/>
    <sheet name="Fig 4b" sheetId="12" r:id="rId12"/>
    <sheet name="Fig 4c" sheetId="13" r:id="rId13"/>
    <sheet name="Fig 4d" sheetId="14" r:id="rId14"/>
    <sheet name="Fig 5c" sheetId="15" r:id="rId15"/>
    <sheet name="Fig 5d" sheetId="16" r:id="rId16"/>
    <sheet name="Fig 5e" sheetId="17" r:id="rId17"/>
    <sheet name="Fig 5f" sheetId="18" r:id="rId18"/>
    <sheet name="Fig 6a" sheetId="19" r:id="rId19"/>
    <sheet name="Fig 6c" sheetId="20" r:id="rId20"/>
    <sheet name="Fig 6e" sheetId="21" r:id="rId21"/>
    <sheet name="Fig 6g" sheetId="22" r:id="rId22"/>
    <sheet name="Fig 7c" sheetId="23" r:id="rId23"/>
    <sheet name="Fig 7d" sheetId="24" r:id="rId24"/>
    <sheet name="Fig 7e" sheetId="25" r:id="rId25"/>
    <sheet name="Fig 8c" sheetId="26" r:id="rId26"/>
    <sheet name="Fig 8d" sheetId="27" r:id="rId27"/>
    <sheet name="Fig 8e" sheetId="28" r:id="rId28"/>
    <sheet name="Fig 9c" sheetId="30" r:id="rId29"/>
    <sheet name="Fig 9d" sheetId="31" r:id="rId30"/>
    <sheet name="Fig 9e" sheetId="32" r:id="rId31"/>
    <sheet name="Fig 9f" sheetId="33" r:id="rId32"/>
    <sheet name="Fig 9g" sheetId="34" r:id="rId33"/>
    <sheet name="Sup1 B" sheetId="35" r:id="rId34"/>
    <sheet name="Sup1 E" sheetId="36" r:id="rId35"/>
    <sheet name="SUp2e" sheetId="37" r:id="rId36"/>
    <sheet name="Sup 3c" sheetId="38" r:id="rId37"/>
    <sheet name="Sup 3d" sheetId="39" r:id="rId38"/>
    <sheet name="Sup 4c" sheetId="40" r:id="rId39"/>
    <sheet name="Sup 4d" sheetId="41" r:id="rId40"/>
    <sheet name="Sup 4e" sheetId="42" r:id="rId41"/>
    <sheet name="Sup 4f" sheetId="43" r:id="rId42"/>
    <sheet name="Sup 4h" sheetId="44" r:id="rId43"/>
    <sheet name="Sup 5b" sheetId="45" r:id="rId44"/>
    <sheet name="Sup 6d" sheetId="46" r:id="rId45"/>
    <sheet name="Sup 6e" sheetId="47" r:id="rId46"/>
    <sheet name="Sup 6f" sheetId="48" r:id="rId47"/>
    <sheet name="Sup 7b" sheetId="49" r:id="rId48"/>
    <sheet name="Sup 8e" sheetId="50" r:id="rId49"/>
    <sheet name="Sup 9b" sheetId="51" r:id="rId50"/>
    <sheet name="Sup 9e" sheetId="52" r:id="rId5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7" l="1"/>
  <c r="C19" i="17"/>
  <c r="K16" i="17"/>
  <c r="J16" i="17"/>
  <c r="I16" i="17"/>
  <c r="H16" i="17"/>
  <c r="K15" i="17"/>
  <c r="J15" i="17"/>
  <c r="I15" i="17"/>
  <c r="H15" i="17"/>
  <c r="K14" i="17"/>
  <c r="J14" i="17"/>
  <c r="I14" i="17"/>
  <c r="H14" i="17"/>
  <c r="K13" i="17"/>
  <c r="J13" i="17"/>
  <c r="I13" i="17"/>
  <c r="H13" i="17"/>
  <c r="K12" i="17"/>
  <c r="J12" i="17"/>
  <c r="I12" i="17"/>
  <c r="H12" i="17"/>
  <c r="K11" i="17"/>
  <c r="J11" i="17"/>
  <c r="I11" i="17"/>
  <c r="H11" i="17"/>
  <c r="K10" i="17"/>
  <c r="J10" i="17"/>
  <c r="I10" i="17"/>
  <c r="H10" i="17"/>
  <c r="K9" i="17"/>
  <c r="J9" i="17"/>
  <c r="I9" i="17"/>
  <c r="H9" i="17"/>
  <c r="K8" i="17"/>
  <c r="J8" i="17"/>
  <c r="I8" i="17"/>
  <c r="H8" i="17"/>
  <c r="K7" i="17"/>
  <c r="J7" i="17"/>
  <c r="I7" i="17"/>
  <c r="H7" i="17"/>
  <c r="K6" i="17"/>
  <c r="J6" i="17"/>
  <c r="I6" i="17"/>
  <c r="H6" i="17"/>
  <c r="K5" i="17"/>
  <c r="J5" i="17"/>
  <c r="I5" i="17"/>
  <c r="H5" i="17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</calcChain>
</file>

<file path=xl/sharedStrings.xml><?xml version="1.0" encoding="utf-8"?>
<sst xmlns="http://schemas.openxmlformats.org/spreadsheetml/2006/main" count="1326" uniqueCount="568">
  <si>
    <t>Left Graph</t>
  </si>
  <si>
    <t>distance (um)</t>
  </si>
  <si>
    <t>PfMyoJ</t>
  </si>
  <si>
    <t>PfCINCH</t>
  </si>
  <si>
    <t>Image File</t>
  </si>
  <si>
    <t>Slices/Points</t>
  </si>
  <si>
    <t>CZI_1e</t>
  </si>
  <si>
    <t>Right Graph</t>
  </si>
  <si>
    <t>PfSLACR</t>
  </si>
  <si>
    <t>CZI_1f</t>
  </si>
  <si>
    <t>TP1</t>
  </si>
  <si>
    <t>TP2</t>
  </si>
  <si>
    <t>TP3</t>
  </si>
  <si>
    <t>TP4</t>
  </si>
  <si>
    <t>Time Point</t>
  </si>
  <si>
    <t xml:space="preserve">Slices Used </t>
  </si>
  <si>
    <t>CZI_2c_TP1_2</t>
  </si>
  <si>
    <t>CZI_2c_TP1_1</t>
  </si>
  <si>
    <t>8 to 78</t>
  </si>
  <si>
    <t>10 to 73</t>
  </si>
  <si>
    <t>CZI_2c_TP1_3</t>
  </si>
  <si>
    <t>CZI_2c_TP1_4</t>
  </si>
  <si>
    <t>CZI_2c_TP1_5</t>
  </si>
  <si>
    <t>15 to 97</t>
  </si>
  <si>
    <t>1 to 112</t>
  </si>
  <si>
    <t>4 to 69</t>
  </si>
  <si>
    <t>CZI_2c_TP2_1</t>
  </si>
  <si>
    <t>CZI_2c_TP2_2</t>
  </si>
  <si>
    <t>CZI_2c_TP2_3</t>
  </si>
  <si>
    <t>CZI_2c_TP2_4</t>
  </si>
  <si>
    <t>CZI_2c_TP2_5</t>
  </si>
  <si>
    <t>CZI_2c_TP2_6</t>
  </si>
  <si>
    <t>CZI_2c_TP2_7</t>
  </si>
  <si>
    <t>CZI_2c_TP2_8</t>
  </si>
  <si>
    <t>21 to 114</t>
  </si>
  <si>
    <t>35 to 95</t>
  </si>
  <si>
    <t>52 to 77</t>
  </si>
  <si>
    <t>32 to 86</t>
  </si>
  <si>
    <t>5 to 55</t>
  </si>
  <si>
    <t>9 to 50</t>
  </si>
  <si>
    <t>41 to 69</t>
  </si>
  <si>
    <t>25 to 64</t>
  </si>
  <si>
    <t>CZI_2c_TP3_1</t>
  </si>
  <si>
    <t>CZI_2c_TP3_2</t>
  </si>
  <si>
    <t>CZI_2c_TP3_3</t>
  </si>
  <si>
    <t>CZI_2c_TP3_4</t>
  </si>
  <si>
    <t>CZI_2c_TP3_5</t>
  </si>
  <si>
    <t>CZI_2c_TP3_6</t>
  </si>
  <si>
    <t>11 to 72</t>
  </si>
  <si>
    <t>38 to 80</t>
  </si>
  <si>
    <t>8 to 128</t>
  </si>
  <si>
    <t>15 to 112</t>
  </si>
  <si>
    <t>12 to 49</t>
  </si>
  <si>
    <t>31 to 45</t>
  </si>
  <si>
    <t>CZI_2c_TP4_1</t>
  </si>
  <si>
    <t>CZI_2c_TP4_2</t>
  </si>
  <si>
    <t>CZI_2c_TP4_3</t>
  </si>
  <si>
    <t>CZI_2c_TP4_4</t>
  </si>
  <si>
    <t>CZI_2c_TP4_5</t>
  </si>
  <si>
    <t>16 to 60</t>
  </si>
  <si>
    <t>20 to 58</t>
  </si>
  <si>
    <t>15 to 60</t>
  </si>
  <si>
    <t>14 to 51</t>
  </si>
  <si>
    <t>8 to 101</t>
  </si>
  <si>
    <t>12 to 34</t>
  </si>
  <si>
    <t>3 to 40</t>
  </si>
  <si>
    <t>33 to 60</t>
  </si>
  <si>
    <t>6 to 83</t>
  </si>
  <si>
    <t>1 to 78</t>
  </si>
  <si>
    <t>15 to 126</t>
  </si>
  <si>
    <t>17 to 60</t>
  </si>
  <si>
    <t>18 to 21</t>
  </si>
  <si>
    <t>17 to 98</t>
  </si>
  <si>
    <t>CZI_2g_TP4_1</t>
  </si>
  <si>
    <t>CZI_2g_TP4_2</t>
  </si>
  <si>
    <t>3 to 107</t>
  </si>
  <si>
    <t>11 to 42</t>
  </si>
  <si>
    <t>CZI_2d_TP1_1</t>
  </si>
  <si>
    <t>CZI_2d_TP1_2</t>
  </si>
  <si>
    <t>CZI_2d_TP1_3</t>
  </si>
  <si>
    <t>CZI_2d_TP1_4</t>
  </si>
  <si>
    <t>CZI_2d_TP1_5</t>
  </si>
  <si>
    <t>7 to 108</t>
  </si>
  <si>
    <t>5 to 65</t>
  </si>
  <si>
    <t>21 to 136</t>
  </si>
  <si>
    <t>13 to 106</t>
  </si>
  <si>
    <t>8 to 97</t>
  </si>
  <si>
    <t>CZI_2d_TP2_1</t>
  </si>
  <si>
    <t>CZI_2d_TP2_2</t>
  </si>
  <si>
    <t>CZI_2d_TP2_3</t>
  </si>
  <si>
    <t>CZI_2d_TP2_4</t>
  </si>
  <si>
    <t>CZI_2d_TP2_5</t>
  </si>
  <si>
    <t>40 to 98</t>
  </si>
  <si>
    <t>6 to 64</t>
  </si>
  <si>
    <t>43 to 96</t>
  </si>
  <si>
    <t>54 to 91</t>
  </si>
  <si>
    <t>47 to 72</t>
  </si>
  <si>
    <t>CZI_2d_TP3_1</t>
  </si>
  <si>
    <t>CZI_2d_TP3_2</t>
  </si>
  <si>
    <t>CZI_2d_TP3_3</t>
  </si>
  <si>
    <t>CZI_2d_TP3_4</t>
  </si>
  <si>
    <t>CZI_2d_TP3_5</t>
  </si>
  <si>
    <t>26 to 81</t>
  </si>
  <si>
    <t>40 to 69</t>
  </si>
  <si>
    <t>39 to 66</t>
  </si>
  <si>
    <t>25 to 63</t>
  </si>
  <si>
    <t>13 to 99</t>
  </si>
  <si>
    <t>CZI_2d_TP4_1</t>
  </si>
  <si>
    <t>CZI_2d_TP4_2</t>
  </si>
  <si>
    <t>CZI_2d_TP4_3</t>
  </si>
  <si>
    <t>CZI_2d_TP4_4</t>
  </si>
  <si>
    <t>CZI_2d_TP4_5</t>
  </si>
  <si>
    <t>CZI_2d_TP4_6</t>
  </si>
  <si>
    <t>CZI_2d_TP4_7</t>
  </si>
  <si>
    <t>3 to 73</t>
  </si>
  <si>
    <t>31 to 153</t>
  </si>
  <si>
    <t>9 to 100</t>
  </si>
  <si>
    <t>8 to 61</t>
  </si>
  <si>
    <t>12 to 63</t>
  </si>
  <si>
    <t>4 to 63</t>
  </si>
  <si>
    <t>19 to 75</t>
  </si>
  <si>
    <t>2 to 73</t>
  </si>
  <si>
    <t>18 to 108</t>
  </si>
  <si>
    <t>8 to 143</t>
  </si>
  <si>
    <t>7 to 55</t>
  </si>
  <si>
    <t>29 to 81</t>
  </si>
  <si>
    <t>9 to 55</t>
  </si>
  <si>
    <t>14 to 61</t>
  </si>
  <si>
    <t>8 to 50</t>
  </si>
  <si>
    <t>39 to 72</t>
  </si>
  <si>
    <t>Counting # of PfSLACR-positive BC rings (delineated by PfCINCH)</t>
  </si>
  <si>
    <t xml:space="preserve">Stage </t>
  </si>
  <si>
    <t>Parasite #</t>
  </si>
  <si>
    <t># of BC rings</t>
  </si>
  <si>
    <t># of BC rings w/ PfSLACR</t>
  </si>
  <si>
    <t>1: mid seg</t>
  </si>
  <si>
    <t>2: act. Contr.</t>
  </si>
  <si>
    <t>3: done contracting</t>
  </si>
  <si>
    <t>4: post egress</t>
  </si>
  <si>
    <t>NA/All Slices Used</t>
  </si>
  <si>
    <t>CZI_3h_TP3_6</t>
  </si>
  <si>
    <t>CZI_3h_TP3_7</t>
  </si>
  <si>
    <t>CZI_3h_TP3_8</t>
  </si>
  <si>
    <t># of BC rings w/ MYOJ</t>
  </si>
  <si>
    <t>CZI_3g_TP3_7</t>
  </si>
  <si>
    <t>CZI_3g_TP3_8</t>
  </si>
  <si>
    <t>CZI_3g_TP3_9</t>
  </si>
  <si>
    <t>CZI_3g_TP3_10</t>
  </si>
  <si>
    <t>CZI_3g_TP3_11</t>
  </si>
  <si>
    <t>CZI_3g_TP4_8</t>
  </si>
  <si>
    <t>CZI_3g_TP4_9</t>
  </si>
  <si>
    <t>CZI_3g_TP4_10</t>
  </si>
  <si>
    <t>CZI_3g_TP4_11</t>
  </si>
  <si>
    <t>CZI_3g_TP4_12</t>
  </si>
  <si>
    <t>CZI_3e</t>
  </si>
  <si>
    <t>CZI_3f</t>
  </si>
  <si>
    <t>Time :06</t>
  </si>
  <si>
    <t>Time :12</t>
  </si>
  <si>
    <t>Time :24</t>
  </si>
  <si>
    <t>Time :30</t>
  </si>
  <si>
    <t>Time :39</t>
  </si>
  <si>
    <t>Time :48</t>
  </si>
  <si>
    <t>All Slices / Max projection</t>
  </si>
  <si>
    <t>Time :03</t>
  </si>
  <si>
    <t>Time :09</t>
  </si>
  <si>
    <t>Time :15</t>
  </si>
  <si>
    <t>Time :21</t>
  </si>
  <si>
    <t>Time :27</t>
  </si>
  <si>
    <t>CZI_4a</t>
  </si>
  <si>
    <t>:00</t>
  </si>
  <si>
    <t>:03</t>
  </si>
  <si>
    <t>:06</t>
  </si>
  <si>
    <t>:09</t>
  </si>
  <si>
    <t>:12</t>
  </si>
  <si>
    <t>:15</t>
  </si>
  <si>
    <t>:18</t>
  </si>
  <si>
    <t>:21</t>
  </si>
  <si>
    <t>:24</t>
  </si>
  <si>
    <t>:27</t>
  </si>
  <si>
    <t>:30</t>
  </si>
  <si>
    <t>:33</t>
  </si>
  <si>
    <t>:36</t>
  </si>
  <si>
    <t>:39</t>
  </si>
  <si>
    <t>:42</t>
  </si>
  <si>
    <t>:45</t>
  </si>
  <si>
    <t>:48</t>
  </si>
  <si>
    <t xml:space="preserve">Time </t>
  </si>
  <si>
    <t>Merozoites</t>
  </si>
  <si>
    <t>Entire Schizont</t>
  </si>
  <si>
    <t>CZI_4b</t>
  </si>
  <si>
    <t>0:00</t>
  </si>
  <si>
    <t>0:15</t>
  </si>
  <si>
    <t>0:30</t>
  </si>
  <si>
    <t>0:45</t>
  </si>
  <si>
    <t>1:00</t>
  </si>
  <si>
    <t>1:15</t>
  </si>
  <si>
    <t>1:30</t>
  </si>
  <si>
    <t>1:45</t>
  </si>
  <si>
    <t>2:00</t>
  </si>
  <si>
    <t>2:15</t>
  </si>
  <si>
    <t>2:30</t>
  </si>
  <si>
    <t>2:45</t>
  </si>
  <si>
    <t>3:00</t>
  </si>
  <si>
    <t>3:15</t>
  </si>
  <si>
    <t>3:30</t>
  </si>
  <si>
    <t>3:45</t>
  </si>
  <si>
    <t>4:00</t>
  </si>
  <si>
    <t>4:15</t>
  </si>
  <si>
    <t>4:30</t>
  </si>
  <si>
    <t>Time</t>
  </si>
  <si>
    <t>BCD Measurements</t>
  </si>
  <si>
    <t>CZI_5c</t>
  </si>
  <si>
    <t>:60</t>
  </si>
  <si>
    <t>CZI_5d</t>
  </si>
  <si>
    <t>209_174 209_175 imaging timeline data.</t>
  </si>
  <si>
    <t># of schizonts (NOT CONTRACTING)</t>
  </si>
  <si>
    <t># of mNeon-positive schizonts tp1</t>
  </si>
  <si>
    <t># of mNeon-positive schizonts tp3</t>
  </si>
  <si>
    <t># of mNeon-positive schizonts tp5</t>
  </si>
  <si>
    <t># of mNeon-positive schizonts tp7</t>
  </si>
  <si>
    <r>
      <t>209_174 point 1</t>
    </r>
    <r>
      <rPr>
        <i/>
        <sz val="12"/>
        <color theme="1"/>
        <rFont val="Aptos Narrow"/>
        <family val="2"/>
        <scheme val="minor"/>
      </rPr>
      <t>:</t>
    </r>
  </si>
  <si>
    <r>
      <t>209_174 point 2</t>
    </r>
    <r>
      <rPr>
        <i/>
        <sz val="12"/>
        <color theme="1"/>
        <rFont val="Aptos Narrow"/>
        <family val="2"/>
        <scheme val="minor"/>
      </rPr>
      <t>:</t>
    </r>
  </si>
  <si>
    <t xml:space="preserve">209_174 point 3: </t>
  </si>
  <si>
    <t xml:space="preserve">209_174 point 4: </t>
  </si>
  <si>
    <t xml:space="preserve">209_174 point 5: </t>
  </si>
  <si>
    <t xml:space="preserve">209_175 point 1 (P7): </t>
  </si>
  <si>
    <t xml:space="preserve">209_175 point 2 (P8): </t>
  </si>
  <si>
    <t>209_175 point 3 (P9)</t>
  </si>
  <si>
    <t>209_175 point 4 (P10):</t>
  </si>
  <si>
    <t>209_175 point 5 (P11):</t>
  </si>
  <si>
    <t>209_175 point 6 (P12):</t>
  </si>
  <si>
    <t>total 174 psites</t>
  </si>
  <si>
    <t>total 175 psites</t>
  </si>
  <si>
    <t>MyoJ-mNeon</t>
  </si>
  <si>
    <t>SLACR-mNeon</t>
  </si>
  <si>
    <t>CZI_5e 1-12</t>
  </si>
  <si>
    <t>% of mNeon-positive schizonts T1</t>
  </si>
  <si>
    <t>% of mNeon-positive schizonts T3</t>
  </si>
  <si>
    <t>% of mNeon-positive schizonts T5</t>
  </si>
  <si>
    <t>% of mNeon-positive schizonts T7</t>
  </si>
  <si>
    <t>All Slices / Max projection; FIRST timepoint ONLY</t>
  </si>
  <si>
    <t>3D7</t>
  </si>
  <si>
    <t>∆PfMyoJ</t>
  </si>
  <si>
    <t>Replicative cycle</t>
  </si>
  <si>
    <t>∆MyoJ</t>
  </si>
  <si>
    <t>Parasite Strain</t>
  </si>
  <si>
    <t>BCD (expanded)</t>
  </si>
  <si>
    <t>CZI_5e 1</t>
  </si>
  <si>
    <t>CZI_5e 2</t>
  </si>
  <si>
    <t>CZI_5e 3</t>
  </si>
  <si>
    <t>CZI_5e 4</t>
  </si>
  <si>
    <t>CZI_5e 5</t>
  </si>
  <si>
    <t>CZI_5e 6</t>
  </si>
  <si>
    <t>CZI_5e 7</t>
  </si>
  <si>
    <t>CZI_5e 8</t>
  </si>
  <si>
    <t>CZI_5e 9</t>
  </si>
  <si>
    <t>CZI_5e 10</t>
  </si>
  <si>
    <t>CZI_5e 11</t>
  </si>
  <si>
    <t>CZI_5e 12</t>
  </si>
  <si>
    <t>CZI_6c_3D7_1</t>
  </si>
  <si>
    <t>CZI_6c_3D7_2</t>
  </si>
  <si>
    <t>CZI_6c_3D7_3</t>
  </si>
  <si>
    <t>CZI_6c_3D7_4</t>
  </si>
  <si>
    <t>CZI_6c_3D7_5</t>
  </si>
  <si>
    <t>CZI_6c_3D7_6</t>
  </si>
  <si>
    <t>CZI_6c_3D7_7</t>
  </si>
  <si>
    <t>CZI_6c_3D7_8</t>
  </si>
  <si>
    <t>CZI_6c_3D7_9</t>
  </si>
  <si>
    <t>CZI_6c_3D7_10</t>
  </si>
  <si>
    <t>CZI_6c_135_1</t>
  </si>
  <si>
    <t>CZI_6c_135_2</t>
  </si>
  <si>
    <t>CZI_6c_135_3</t>
  </si>
  <si>
    <t>CZI_6c_135_4</t>
  </si>
  <si>
    <t>CZI_6c_135_5</t>
  </si>
  <si>
    <t>CZI_6c_135_6</t>
  </si>
  <si>
    <t>CZI_6c_135_7</t>
  </si>
  <si>
    <t>CZI_6c_135_8</t>
  </si>
  <si>
    <t>CZI_6c_135_9</t>
  </si>
  <si>
    <t>CZI_6c_135_10</t>
  </si>
  <si>
    <t>135_163 DMSO</t>
  </si>
  <si>
    <t>135_163 RAP</t>
  </si>
  <si>
    <t>Cycle 0</t>
  </si>
  <si>
    <t>Cycle 1</t>
  </si>
  <si>
    <t>Cycle 2</t>
  </si>
  <si>
    <t>Cycle 3</t>
  </si>
  <si>
    <t>- rapamycin</t>
  </si>
  <si>
    <t>+ rapamycin</t>
  </si>
  <si>
    <t>Condition/genotype</t>
  </si>
  <si>
    <t>All Slices</t>
  </si>
  <si>
    <t>CZI_6g_-rap_1</t>
  </si>
  <si>
    <t>CZI_6g_-rap_2</t>
  </si>
  <si>
    <t>CZI_6g_-rap_3</t>
  </si>
  <si>
    <t>CZI_6g_-rap_4</t>
  </si>
  <si>
    <t>CZI_6g_-rap_5</t>
  </si>
  <si>
    <t>CZI_6g_-rap_6</t>
  </si>
  <si>
    <t>CZI_6g_-rap_7</t>
  </si>
  <si>
    <t>CZI_6g_+rap_1</t>
  </si>
  <si>
    <t>CZI_6g_+rap_2</t>
  </si>
  <si>
    <t>CZI_6g_+rap_3</t>
  </si>
  <si>
    <t>CZI_6g_+rap_4</t>
  </si>
  <si>
    <t>CZI_6g_+rap_5</t>
  </si>
  <si>
    <t>CZI_6g_+rap_6</t>
  </si>
  <si>
    <t>DMSO</t>
  </si>
  <si>
    <t>CytoD</t>
  </si>
  <si>
    <t>% of parasites with fully contracted BCs</t>
  </si>
  <si>
    <t>Jasplakinolide</t>
  </si>
  <si>
    <t>CZI_7c_DMSO_1</t>
  </si>
  <si>
    <t>CZI_7c_DMSO_2</t>
  </si>
  <si>
    <t>CZI_7c_DMSO_3</t>
  </si>
  <si>
    <t>CZI_7c_DMSO_4</t>
  </si>
  <si>
    <t>CZI_7c_DMSO_5</t>
  </si>
  <si>
    <t>CZI_7c_CytoD_1</t>
  </si>
  <si>
    <t>CZI_7c_CytoD_2</t>
  </si>
  <si>
    <t>CZI_7c_CytoD_3</t>
  </si>
  <si>
    <t>CZI_7c_CytoD_4</t>
  </si>
  <si>
    <t>CZI_7c_CytoD_5</t>
  </si>
  <si>
    <t>All Slices/Max projec tion</t>
  </si>
  <si>
    <t>CZI_7d_DMSO_1</t>
  </si>
  <si>
    <t>CZI_7d_DMSO_2</t>
  </si>
  <si>
    <t>CZI_7d_DMSO_3</t>
  </si>
  <si>
    <t>CZI_7d_DMSO_4</t>
  </si>
  <si>
    <t>CZI_7d_DMSO_5</t>
  </si>
  <si>
    <t>CZI_7d_DMSO_6</t>
  </si>
  <si>
    <t>CZI_7d_DMSO_7</t>
  </si>
  <si>
    <t>CZI_7d_DMSO_8</t>
  </si>
  <si>
    <t>CZI_7d_DMSO_9</t>
  </si>
  <si>
    <t>CZI_7d_DMSO_10</t>
  </si>
  <si>
    <t>CZI_7d_Jas_1</t>
  </si>
  <si>
    <t>CZI_7d_Jas_2</t>
  </si>
  <si>
    <t>CZI_7d_Jas_3</t>
  </si>
  <si>
    <t>CZI_7d_Jas_4</t>
  </si>
  <si>
    <t>CZI_7d_Jas_5</t>
  </si>
  <si>
    <t>CZI_7d_Jas_6</t>
  </si>
  <si>
    <t>CZI_7d_Jas_7</t>
  </si>
  <si>
    <t>CZI_7d_Jas_8</t>
  </si>
  <si>
    <t>CZI_7d_Jas_9</t>
  </si>
  <si>
    <t>CZI_7d_Jas_10</t>
  </si>
  <si>
    <t>CZI_7d_DMSO_11</t>
  </si>
  <si>
    <t>CZI_7d_DMSO_12</t>
  </si>
  <si>
    <t>CZI_7d_Jas_11</t>
  </si>
  <si>
    <t>CZI_7d_Jas_12</t>
  </si>
  <si>
    <t>3D7 DMSO</t>
  </si>
  <si>
    <t>3D7 CytoD</t>
  </si>
  <si>
    <t>∆MyoJ DMSO</t>
  </si>
  <si>
    <t>∆MyoJ CytoD</t>
  </si>
  <si>
    <t>CZI_7e_3D7_DMSO_1</t>
  </si>
  <si>
    <t>CZI_7e_3D7_DMSO_2</t>
  </si>
  <si>
    <t>CZI_7e_3D7_DMSO_3</t>
  </si>
  <si>
    <t>CZI_7e_3D7_DMSO_4</t>
  </si>
  <si>
    <t>CZI_7e_3D7_DMSO_5</t>
  </si>
  <si>
    <t>CZI_7e_3D7_DMSO_6</t>
  </si>
  <si>
    <t>CZI_7e_3D7_CytoD_1</t>
  </si>
  <si>
    <t>CZI_7e_3D7_CytoD_2</t>
  </si>
  <si>
    <t>CZI_7e_3D7_CytoD_3</t>
  </si>
  <si>
    <t>CZI_7e_3D7_CytoD_4</t>
  </si>
  <si>
    <t>CZI_7e_3D7_CytoD_5</t>
  </si>
  <si>
    <t>CZI_7e_3D7_CytoD_6</t>
  </si>
  <si>
    <t>CZI_7e_MyoJKO_DMSO_1</t>
  </si>
  <si>
    <t>CZI_7e_MyoJKO_DMSO_2</t>
  </si>
  <si>
    <t>CZI_7e_MyoJKO_DMSO_3</t>
  </si>
  <si>
    <t>CZI_7e_MyoJKO_DMSO_4</t>
  </si>
  <si>
    <t>CZI_7e_MyoJKO_DMSO_5</t>
  </si>
  <si>
    <t>CZI_7e_MyoJKO_DMSO_6</t>
  </si>
  <si>
    <t>CZI_7e_MyoJKO_CytoD_1</t>
  </si>
  <si>
    <t>CZI_7e_MyoJKO_CytoD_2</t>
  </si>
  <si>
    <t>CZI_7e_MyoJKO_CytoD_3</t>
  </si>
  <si>
    <t>CZI_7e_MyoJKO_CytoD_4</t>
  </si>
  <si>
    <t>CZI_7e_MyoJKO_CytoD_5</t>
  </si>
  <si>
    <t>CZI_7e_MyoJKO_CytoD_6</t>
  </si>
  <si>
    <t>replicative cycle</t>
  </si>
  <si>
    <t>+ATc</t>
  </si>
  <si>
    <t>-ATc</t>
  </si>
  <si>
    <t>DMSO-1 (point 10)</t>
  </si>
  <si>
    <t>BAPTA-AM (point 19)</t>
  </si>
  <si>
    <t>+ATc 1</t>
  </si>
  <si>
    <t>+ATc 2</t>
  </si>
  <si>
    <t>+ATc 3</t>
  </si>
  <si>
    <t>+ATc 4</t>
  </si>
  <si>
    <t>+ATc 5</t>
  </si>
  <si>
    <t>-ATc 2</t>
  </si>
  <si>
    <t>-ATC 4</t>
  </si>
  <si>
    <t>-ATc 5</t>
  </si>
  <si>
    <t>-ATc 3</t>
  </si>
  <si>
    <t>-ATc 1</t>
  </si>
  <si>
    <t>-ATC 9</t>
  </si>
  <si>
    <t>CZI_8d_+ATC_1</t>
  </si>
  <si>
    <t>CZI_8d_+ATC_2</t>
  </si>
  <si>
    <t>CZI_8d_+ATC_3</t>
  </si>
  <si>
    <t>CZI_8d_+ATC_4</t>
  </si>
  <si>
    <t>CZI_8d_+ATC_5</t>
  </si>
  <si>
    <t>CZI_8d_+ATC_6</t>
  </si>
  <si>
    <t>CZI_8d_-ATC_1</t>
  </si>
  <si>
    <t>CZI_8d_-ATC_2</t>
  </si>
  <si>
    <t>CZI_8d_-ATC_3</t>
  </si>
  <si>
    <t>CZI_8d_-ATC_4</t>
  </si>
  <si>
    <t>CZI_8d_-ATC_5</t>
  </si>
  <si>
    <t>CZI_8d_-ATC_6</t>
  </si>
  <si>
    <t>CZI_8d_-ATC_7</t>
  </si>
  <si>
    <t>CZI_8d_-ATC_8</t>
  </si>
  <si>
    <t>CZI_8d_-ATC_9</t>
  </si>
  <si>
    <t>CZI_8d_-ATC_10</t>
  </si>
  <si>
    <t>CZI_8d_-ATC_11</t>
  </si>
  <si>
    <t>CZI_8d_-ATC_12</t>
  </si>
  <si>
    <t>All Slices / Max Projection</t>
  </si>
  <si>
    <t>Slices Used</t>
  </si>
  <si>
    <t>All slices / max proj</t>
  </si>
  <si>
    <t>BAPTA-AM</t>
  </si>
  <si>
    <t>CZI_9c_DMSO_1</t>
  </si>
  <si>
    <t>CZI_9c_DMSO_2</t>
  </si>
  <si>
    <t>CZI_9c_DMSO_3</t>
  </si>
  <si>
    <t>CZI_9c_DMSO_4</t>
  </si>
  <si>
    <t>CZI_9c_DMSO_5</t>
  </si>
  <si>
    <t>CZI_9c_DMSO_6</t>
  </si>
  <si>
    <t>CZI_9c_DMSO_7</t>
  </si>
  <si>
    <t>CZI_9c_DMSO_8</t>
  </si>
  <si>
    <t>CZI_9c_DMSO_9</t>
  </si>
  <si>
    <t>CZI_9c_DMSO_10</t>
  </si>
  <si>
    <t>CZI_9c_BAPTA-AM_1</t>
  </si>
  <si>
    <t>CZI_9c_BAPTA-AM_2</t>
  </si>
  <si>
    <t>CZI_9c_BAPTA-AM_3</t>
  </si>
  <si>
    <t>CZI_9c_BAPTA-AM_4</t>
  </si>
  <si>
    <t>CZI_9c_BAPTA-AM_5</t>
  </si>
  <si>
    <t>CZI_9c_BAPTA-AM_6</t>
  </si>
  <si>
    <t>CZI_9c_BAPTA-AM_7</t>
  </si>
  <si>
    <t>CZI_9c_BAPTA-AM_8</t>
  </si>
  <si>
    <t>CZI_9c_BAPTA-AM_9</t>
  </si>
  <si>
    <t>CZI_9c_BAPTA-AM_10</t>
  </si>
  <si>
    <t>BAPTA</t>
  </si>
  <si>
    <t>minutes</t>
  </si>
  <si>
    <t>DMSO Pre-Con</t>
  </si>
  <si>
    <t>DMSO Early-Con</t>
  </si>
  <si>
    <t>DMSO Mid-Con</t>
  </si>
  <si>
    <t>A23187 Pre Con</t>
  </si>
  <si>
    <t>Early Con</t>
  </si>
  <si>
    <t>Mid Con</t>
  </si>
  <si>
    <t>CZI_9g_DMSO_1</t>
  </si>
  <si>
    <t>CZI_9g_DMSO_2</t>
  </si>
  <si>
    <t>CZI_9g_DMSO_3</t>
  </si>
  <si>
    <t>CZI_9g_A23187_1</t>
  </si>
  <si>
    <t>CZI_9g_A23187_2</t>
  </si>
  <si>
    <t>CZI_9g_A23187_3</t>
  </si>
  <si>
    <t>Top Left</t>
  </si>
  <si>
    <t>CINCH</t>
  </si>
  <si>
    <t>MyoJ</t>
  </si>
  <si>
    <t>Top Right</t>
  </si>
  <si>
    <t>cinch</t>
  </si>
  <si>
    <t>myoj</t>
  </si>
  <si>
    <t>Bottom Left</t>
  </si>
  <si>
    <t>Bottom Right</t>
  </si>
  <si>
    <t>myoJ</t>
  </si>
  <si>
    <t>Top Left Graph</t>
  </si>
  <si>
    <t>Top Right Graph</t>
  </si>
  <si>
    <t>Bottom Left Graph</t>
  </si>
  <si>
    <t>Bottom Right Graph</t>
  </si>
  <si>
    <t>cicnh</t>
  </si>
  <si>
    <t>dual positive</t>
  </si>
  <si>
    <t>slacr only</t>
  </si>
  <si>
    <t>myoJ only</t>
  </si>
  <si>
    <t>dual negative</t>
  </si>
  <si>
    <t>CZI_Sup2e_1</t>
  </si>
  <si>
    <t>CZI_Sup2e_2</t>
  </si>
  <si>
    <t>CZI_Sup2e_3</t>
  </si>
  <si>
    <t>CZI_Sup2e_4</t>
  </si>
  <si>
    <t>CZI_Sup2e_5</t>
  </si>
  <si>
    <t>CZI_Sup2e_6</t>
  </si>
  <si>
    <t>CZI_Sup2e_7</t>
  </si>
  <si>
    <t>CZI_Sup2e_8</t>
  </si>
  <si>
    <t>CZI_Sup1_1</t>
  </si>
  <si>
    <t>CZI_Sup1_2</t>
  </si>
  <si>
    <t>0:03</t>
  </si>
  <si>
    <t>0:06</t>
  </si>
  <si>
    <t>0:09</t>
  </si>
  <si>
    <t>0:12</t>
  </si>
  <si>
    <t>0:18</t>
  </si>
  <si>
    <t>0:21</t>
  </si>
  <si>
    <t>0:24</t>
  </si>
  <si>
    <t>0:27</t>
  </si>
  <si>
    <t>0:33</t>
  </si>
  <si>
    <t>0:36</t>
  </si>
  <si>
    <t>0:39</t>
  </si>
  <si>
    <t>0:42</t>
  </si>
  <si>
    <t>CZI_Sup3d</t>
  </si>
  <si>
    <t>CZI_Sup3c</t>
  </si>
  <si>
    <t>1;00</t>
  </si>
  <si>
    <t>4:45</t>
  </si>
  <si>
    <t>5:00</t>
  </si>
  <si>
    <t>5:15</t>
  </si>
  <si>
    <t>BCDs</t>
  </si>
  <si>
    <t>CZI_Sup4c</t>
  </si>
  <si>
    <t>5:30</t>
  </si>
  <si>
    <t>5:45</t>
  </si>
  <si>
    <t>CZI_Sup4d</t>
  </si>
  <si>
    <t>schizont 1</t>
  </si>
  <si>
    <t>schizont 2</t>
  </si>
  <si>
    <t>schizont 3</t>
  </si>
  <si>
    <t>schizont 4</t>
  </si>
  <si>
    <t>schizont 5</t>
  </si>
  <si>
    <t>CZI_Sup4e_1</t>
  </si>
  <si>
    <t>CZI_Sup4e_4</t>
  </si>
  <si>
    <t>CZI_Sup4e_3</t>
  </si>
  <si>
    <t>CZI_Sup4e_2</t>
  </si>
  <si>
    <t>schizont 5 (p2sch10)</t>
  </si>
  <si>
    <t>schizont 6 (6_30_1_1_0</t>
  </si>
  <si>
    <t>schizont 7 (6_30_23_s6_2)</t>
  </si>
  <si>
    <t>0:20</t>
  </si>
  <si>
    <t>0:40</t>
  </si>
  <si>
    <t>1:20</t>
  </si>
  <si>
    <t>1:40</t>
  </si>
  <si>
    <t>2:20</t>
  </si>
  <si>
    <t>2:40</t>
  </si>
  <si>
    <t>MYOJ_mNeon</t>
  </si>
  <si>
    <t>CZI_Sup4h_2</t>
  </si>
  <si>
    <t>CZI_Sup4h_1</t>
  </si>
  <si>
    <t>CZI_Sup4f_1</t>
  </si>
  <si>
    <t>CZI_Sup4f_2</t>
  </si>
  <si>
    <t>CZI_Sup4f_3</t>
  </si>
  <si>
    <t>CZI_Sup4f_4</t>
  </si>
  <si>
    <t>CZI_Sup4f_5</t>
  </si>
  <si>
    <t>CZI_Sup4f_6</t>
  </si>
  <si>
    <t>MyoJ KO</t>
  </si>
  <si>
    <t>1 um CytoD</t>
  </si>
  <si>
    <t>2 um CytoD</t>
  </si>
  <si>
    <t>CZI_Sup6d_DMSO_1</t>
  </si>
  <si>
    <t>CZI_Sup6d_DMSO_2</t>
  </si>
  <si>
    <t>CZI_Sup6d_DMSO_3</t>
  </si>
  <si>
    <t>CZI_Sup6d_DMSO_4</t>
  </si>
  <si>
    <t>CZI_Sup6d_1umCyto_1</t>
  </si>
  <si>
    <t>CZI_Sup6d_1umCyto_2</t>
  </si>
  <si>
    <t>CZI_Sup6d_1umCyto_3</t>
  </si>
  <si>
    <t>CZI_Sup6d_2umCyto_1</t>
  </si>
  <si>
    <t>CZI_Sup6d_2umCyto_2</t>
  </si>
  <si>
    <t>CZI_Sup6d_2umCyto_3</t>
  </si>
  <si>
    <t>CZI_Sup6e_DMSO_1</t>
  </si>
  <si>
    <t>CZI_Sup6e_DMSO_2</t>
  </si>
  <si>
    <t>CZI_Sup6e_DMSO_3</t>
  </si>
  <si>
    <t>CZI_Sup6e_DMSO_4</t>
  </si>
  <si>
    <t>CZI_Sup6e_DMSO_5</t>
  </si>
  <si>
    <t>CZI_Sup6e_Cyto_1</t>
  </si>
  <si>
    <t>CZI_Sup6e_Cyto_2</t>
  </si>
  <si>
    <t>CZI_Sup6e_Cyto_3</t>
  </si>
  <si>
    <t>CZI_Sup6e_Cyto_4</t>
  </si>
  <si>
    <t>CZI_Sup6e_Cyto_5</t>
  </si>
  <si>
    <t>CZI_Sup6e_DMSO_6</t>
  </si>
  <si>
    <t>CZI_Sup6e_DMSO_7</t>
  </si>
  <si>
    <t>CZI_Sup6e_Cyto_6</t>
  </si>
  <si>
    <t>CZI_Sup6e_Cyto_7</t>
  </si>
  <si>
    <t>CZI_Sup6f_DMSO_1</t>
  </si>
  <si>
    <t>CZI_Sup6f_DMSO_2</t>
  </si>
  <si>
    <t>CZI_Sup6f_DMSO_3</t>
  </si>
  <si>
    <t>CZI_Sup6f_DMSO_4</t>
  </si>
  <si>
    <t>CZI_Sup6f_DMSO_5</t>
  </si>
  <si>
    <t>CZI_Sup6f_Cyto_1</t>
  </si>
  <si>
    <t>CZI_Sup6f_Cyto_2</t>
  </si>
  <si>
    <t>CZI_Sup6f_Cyto_3</t>
  </si>
  <si>
    <t>CZI_Sup6f_Cyto_4</t>
  </si>
  <si>
    <t>CZI_Sup6f_Cyto_5</t>
  </si>
  <si>
    <t>time (s)</t>
  </si>
  <si>
    <t>Ca2+</t>
  </si>
  <si>
    <t>NA (one slice)</t>
  </si>
  <si>
    <t>CZI_Sup9b_DMSO</t>
  </si>
  <si>
    <t>CZI_Sup9b_A23187</t>
  </si>
  <si>
    <t>parasitemia (percentage)</t>
  </si>
  <si>
    <t>Pre-Con</t>
  </si>
  <si>
    <t>Early-Con</t>
  </si>
  <si>
    <t>Mid-Con</t>
  </si>
  <si>
    <t>CZI_Sup9e_1</t>
  </si>
  <si>
    <t>CZI_Sup9e_2</t>
  </si>
  <si>
    <t>CZI_Sup9e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b/>
      <sz val="11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2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center"/>
    </xf>
    <xf numFmtId="20" fontId="0" fillId="0" borderId="0" xfId="0" applyNumberForma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10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4F41A-CE85-FE4E-A2AF-911F999C9C19}">
  <dimension ref="A2:G50"/>
  <sheetViews>
    <sheetView tabSelected="1" workbookViewId="0">
      <selection activeCell="A51" sqref="A51"/>
    </sheetView>
  </sheetViews>
  <sheetFormatPr baseColWidth="10" defaultRowHeight="16" x14ac:dyDescent="0.2"/>
  <sheetData>
    <row r="2" spans="1:7" x14ac:dyDescent="0.2">
      <c r="A2" s="2" t="s">
        <v>0</v>
      </c>
      <c r="E2" s="2" t="s">
        <v>7</v>
      </c>
    </row>
    <row r="4" spans="1:7" x14ac:dyDescent="0.2">
      <c r="A4" s="2" t="s">
        <v>1</v>
      </c>
      <c r="B4" s="2" t="s">
        <v>3</v>
      </c>
      <c r="C4" s="2" t="s">
        <v>2</v>
      </c>
      <c r="E4" s="2" t="s">
        <v>1</v>
      </c>
      <c r="F4" s="2" t="s">
        <v>3</v>
      </c>
      <c r="G4" s="2" t="s">
        <v>2</v>
      </c>
    </row>
    <row r="5" spans="1:7" x14ac:dyDescent="0.2">
      <c r="A5" s="1">
        <v>0</v>
      </c>
      <c r="B5" s="1">
        <v>1.6E-2</v>
      </c>
      <c r="C5" s="1">
        <v>5.0999999999999997E-2</v>
      </c>
      <c r="E5" s="1">
        <v>0</v>
      </c>
      <c r="F5" s="1">
        <v>2.8000000000000001E-2</v>
      </c>
      <c r="G5" s="1">
        <v>9.2999999999999999E-2</v>
      </c>
    </row>
    <row r="6" spans="1:7" x14ac:dyDescent="0.2">
      <c r="A6" s="1">
        <v>3.5290000000000002E-2</v>
      </c>
      <c r="B6" s="1">
        <v>1.6E-2</v>
      </c>
      <c r="C6" s="1">
        <v>4.9000000000000002E-2</v>
      </c>
      <c r="E6" s="1">
        <v>3.5290000000000002E-2</v>
      </c>
      <c r="F6" s="1">
        <v>2.9000000000000001E-2</v>
      </c>
      <c r="G6" s="1">
        <v>9.6000000000000002E-2</v>
      </c>
    </row>
    <row r="7" spans="1:7" x14ac:dyDescent="0.2">
      <c r="A7" s="1">
        <v>7.0580000000000004E-2</v>
      </c>
      <c r="B7" s="1">
        <v>1.4999999999999999E-2</v>
      </c>
      <c r="C7" s="1">
        <v>4.7E-2</v>
      </c>
      <c r="E7" s="1">
        <v>7.0580000000000004E-2</v>
      </c>
      <c r="F7" s="1">
        <v>3.1E-2</v>
      </c>
      <c r="G7" s="1">
        <v>9.4E-2</v>
      </c>
    </row>
    <row r="8" spans="1:7" x14ac:dyDescent="0.2">
      <c r="A8" s="1">
        <v>0.10587000000000001</v>
      </c>
      <c r="B8" s="1">
        <v>1.6E-2</v>
      </c>
      <c r="C8" s="1">
        <v>4.5999999999999999E-2</v>
      </c>
      <c r="E8" s="1">
        <v>0.10587000000000001</v>
      </c>
      <c r="F8" s="1">
        <v>3.4000000000000002E-2</v>
      </c>
      <c r="G8" s="1">
        <v>8.7999999999999995E-2</v>
      </c>
    </row>
    <row r="9" spans="1:7" x14ac:dyDescent="0.2">
      <c r="A9" s="1">
        <v>0.14116000000000001</v>
      </c>
      <c r="B9" s="1">
        <v>1.9E-2</v>
      </c>
      <c r="C9" s="1">
        <v>4.7E-2</v>
      </c>
      <c r="E9" s="1">
        <v>0.14116000000000001</v>
      </c>
      <c r="F9" s="1">
        <v>3.7999999999999999E-2</v>
      </c>
      <c r="G9" s="1">
        <v>8.3000000000000004E-2</v>
      </c>
    </row>
    <row r="10" spans="1:7" x14ac:dyDescent="0.2">
      <c r="A10" s="1">
        <v>0.17645</v>
      </c>
      <c r="B10" s="1">
        <v>2.4E-2</v>
      </c>
      <c r="C10" s="1">
        <v>4.9000000000000002E-2</v>
      </c>
      <c r="E10" s="1">
        <v>0.17645</v>
      </c>
      <c r="F10" s="1">
        <v>0.04</v>
      </c>
      <c r="G10" s="1">
        <v>8.3000000000000004E-2</v>
      </c>
    </row>
    <row r="11" spans="1:7" x14ac:dyDescent="0.2">
      <c r="A11" s="1">
        <v>0.21174000000000001</v>
      </c>
      <c r="B11" s="1">
        <v>3.6999999999999998E-2</v>
      </c>
      <c r="C11" s="1">
        <v>0.05</v>
      </c>
      <c r="E11" s="1">
        <v>0.21174000000000001</v>
      </c>
      <c r="F11" s="1">
        <v>0.04</v>
      </c>
      <c r="G11" s="1">
        <v>8.8999999999999996E-2</v>
      </c>
    </row>
    <row r="12" spans="1:7" x14ac:dyDescent="0.2">
      <c r="A12" s="1">
        <v>0.24703</v>
      </c>
      <c r="B12" s="1">
        <v>7.2999999999999995E-2</v>
      </c>
      <c r="C12" s="1">
        <v>5.1999999999999998E-2</v>
      </c>
      <c r="E12" s="1">
        <v>0.24703</v>
      </c>
      <c r="F12" s="1">
        <v>3.7999999999999999E-2</v>
      </c>
      <c r="G12" s="1">
        <v>9.7000000000000003E-2</v>
      </c>
    </row>
    <row r="13" spans="1:7" x14ac:dyDescent="0.2">
      <c r="A13" s="1">
        <v>0.28232000000000002</v>
      </c>
      <c r="B13" s="1">
        <v>0.151</v>
      </c>
      <c r="C13" s="1">
        <v>5.3999999999999999E-2</v>
      </c>
      <c r="E13" s="1">
        <v>0.28232000000000002</v>
      </c>
      <c r="F13" s="1">
        <v>3.5999999999999997E-2</v>
      </c>
      <c r="G13" s="1">
        <v>0.1</v>
      </c>
    </row>
    <row r="14" spans="1:7" x14ac:dyDescent="0.2">
      <c r="A14" s="1">
        <v>0.31761</v>
      </c>
      <c r="B14" s="1">
        <v>0.28499999999999998</v>
      </c>
      <c r="C14" s="1">
        <v>6.0999999999999999E-2</v>
      </c>
      <c r="E14" s="1">
        <v>0.31761</v>
      </c>
      <c r="F14" s="1">
        <v>3.5000000000000003E-2</v>
      </c>
      <c r="G14" s="1">
        <v>9.4E-2</v>
      </c>
    </row>
    <row r="15" spans="1:7" x14ac:dyDescent="0.2">
      <c r="A15" s="1">
        <v>0.35289999999999999</v>
      </c>
      <c r="B15" s="1">
        <v>0.47</v>
      </c>
      <c r="C15" s="1">
        <v>7.2999999999999995E-2</v>
      </c>
      <c r="E15" s="1">
        <v>0.35289999999999999</v>
      </c>
      <c r="F15" s="1">
        <v>3.6999999999999998E-2</v>
      </c>
      <c r="G15" s="1">
        <v>8.5999999999999993E-2</v>
      </c>
    </row>
    <row r="16" spans="1:7" x14ac:dyDescent="0.2">
      <c r="A16" s="1">
        <v>0.38818999999999998</v>
      </c>
      <c r="B16" s="1">
        <v>0.67600000000000005</v>
      </c>
      <c r="C16" s="1">
        <v>0.09</v>
      </c>
      <c r="E16" s="1">
        <v>0.38818999999999998</v>
      </c>
      <c r="F16" s="1">
        <v>4.2999999999999997E-2</v>
      </c>
      <c r="G16" s="1">
        <v>0.08</v>
      </c>
    </row>
    <row r="17" spans="1:7" x14ac:dyDescent="0.2">
      <c r="A17" s="1">
        <v>0.42348000000000002</v>
      </c>
      <c r="B17" s="1">
        <v>0.86099999999999999</v>
      </c>
      <c r="C17" s="1">
        <v>0.105</v>
      </c>
      <c r="E17" s="1">
        <v>0.42348000000000002</v>
      </c>
      <c r="F17" s="1">
        <v>4.9000000000000002E-2</v>
      </c>
      <c r="G17" s="1">
        <v>7.8E-2</v>
      </c>
    </row>
    <row r="18" spans="1:7" x14ac:dyDescent="0.2">
      <c r="A18" s="1">
        <v>0.45877000000000001</v>
      </c>
      <c r="B18" s="1">
        <v>0.97799999999999998</v>
      </c>
      <c r="C18" s="1">
        <v>0.12</v>
      </c>
      <c r="E18" s="1">
        <v>0.45877000000000001</v>
      </c>
      <c r="F18" s="1">
        <v>5.5E-2</v>
      </c>
      <c r="G18" s="1">
        <v>7.5999999999999998E-2</v>
      </c>
    </row>
    <row r="19" spans="1:7" x14ac:dyDescent="0.2">
      <c r="A19" s="1">
        <v>0.49406</v>
      </c>
      <c r="B19" s="1">
        <v>1</v>
      </c>
      <c r="C19" s="1">
        <v>0.14099999999999999</v>
      </c>
      <c r="E19" s="1">
        <v>0.49406</v>
      </c>
      <c r="F19" s="1">
        <v>6.9000000000000006E-2</v>
      </c>
      <c r="G19" s="1">
        <v>7.5999999999999998E-2</v>
      </c>
    </row>
    <row r="20" spans="1:7" x14ac:dyDescent="0.2">
      <c r="A20" s="1">
        <v>0.52934999999999999</v>
      </c>
      <c r="B20" s="1">
        <v>0.93200000000000005</v>
      </c>
      <c r="C20" s="1">
        <v>0.17699999999999999</v>
      </c>
      <c r="E20" s="1">
        <v>0.52934999999999999</v>
      </c>
      <c r="F20" s="1">
        <v>0.104</v>
      </c>
      <c r="G20" s="1">
        <v>8.3000000000000004E-2</v>
      </c>
    </row>
    <row r="21" spans="1:7" x14ac:dyDescent="0.2">
      <c r="A21" s="1">
        <v>0.56464000000000003</v>
      </c>
      <c r="B21" s="1">
        <v>0.80400000000000005</v>
      </c>
      <c r="C21" s="1">
        <v>0.24</v>
      </c>
      <c r="E21" s="1">
        <v>0.56464000000000003</v>
      </c>
      <c r="F21" s="1">
        <v>0.17699999999999999</v>
      </c>
      <c r="G21" s="1">
        <v>0.105</v>
      </c>
    </row>
    <row r="22" spans="1:7" x14ac:dyDescent="0.2">
      <c r="A22" s="1">
        <v>0.59992999999999996</v>
      </c>
      <c r="B22" s="1">
        <v>0.65400000000000003</v>
      </c>
      <c r="C22" s="1">
        <v>0.34399999999999997</v>
      </c>
      <c r="E22" s="1">
        <v>0.59992999999999996</v>
      </c>
      <c r="F22" s="1">
        <v>0.29899999999999999</v>
      </c>
      <c r="G22" s="1">
        <v>0.14499999999999999</v>
      </c>
    </row>
    <row r="23" spans="1:7" x14ac:dyDescent="0.2">
      <c r="A23" s="1">
        <v>0.63522000000000001</v>
      </c>
      <c r="B23" s="1">
        <v>0.51200000000000001</v>
      </c>
      <c r="C23" s="1">
        <v>0.498</v>
      </c>
      <c r="E23" s="1">
        <v>0.63522000000000001</v>
      </c>
      <c r="F23" s="1">
        <v>0.46200000000000002</v>
      </c>
      <c r="G23" s="1">
        <v>0.19600000000000001</v>
      </c>
    </row>
    <row r="24" spans="1:7" x14ac:dyDescent="0.2">
      <c r="A24" s="1">
        <v>0.67051000000000005</v>
      </c>
      <c r="B24" s="1">
        <v>0.39300000000000002</v>
      </c>
      <c r="C24" s="1">
        <v>0.68</v>
      </c>
      <c r="E24" s="1">
        <v>0.67051000000000005</v>
      </c>
      <c r="F24" s="1">
        <v>0.64900000000000002</v>
      </c>
      <c r="G24" s="1">
        <v>0.247</v>
      </c>
    </row>
    <row r="25" spans="1:7" x14ac:dyDescent="0.2">
      <c r="A25" s="1">
        <v>0.70579999999999998</v>
      </c>
      <c r="B25" s="1">
        <v>0.30399999999999999</v>
      </c>
      <c r="C25" s="1">
        <v>0.84299999999999997</v>
      </c>
      <c r="E25" s="1">
        <v>0.70579999999999998</v>
      </c>
      <c r="F25" s="1">
        <v>0.82699999999999996</v>
      </c>
      <c r="G25" s="1">
        <v>0.29299999999999998</v>
      </c>
    </row>
    <row r="26" spans="1:7" x14ac:dyDescent="0.2">
      <c r="A26" s="1">
        <v>0.74109000000000003</v>
      </c>
      <c r="B26" s="1">
        <v>0.251</v>
      </c>
      <c r="C26" s="1">
        <v>0.95199999999999996</v>
      </c>
      <c r="E26" s="1">
        <v>0.74109000000000003</v>
      </c>
      <c r="F26" s="1">
        <v>0.95699999999999996</v>
      </c>
      <c r="G26" s="1">
        <v>0.33400000000000002</v>
      </c>
    </row>
    <row r="27" spans="1:7" x14ac:dyDescent="0.2">
      <c r="A27" s="1">
        <v>0.77637999999999996</v>
      </c>
      <c r="B27" s="1">
        <v>0.23499999999999999</v>
      </c>
      <c r="C27" s="1">
        <v>1</v>
      </c>
      <c r="E27" s="1">
        <v>0.77637999999999996</v>
      </c>
      <c r="F27" s="1">
        <v>1</v>
      </c>
      <c r="G27" s="1">
        <v>0.379</v>
      </c>
    </row>
    <row r="28" spans="1:7" x14ac:dyDescent="0.2">
      <c r="A28" s="1">
        <v>0.81167</v>
      </c>
      <c r="B28" s="1">
        <v>0.246</v>
      </c>
      <c r="C28" s="1">
        <v>0.999</v>
      </c>
      <c r="E28" s="1">
        <v>0.81167</v>
      </c>
      <c r="F28" s="1">
        <v>0.94199999999999995</v>
      </c>
      <c r="G28" s="1">
        <v>0.44</v>
      </c>
    </row>
    <row r="29" spans="1:7" x14ac:dyDescent="0.2">
      <c r="A29" s="1">
        <v>0.84696000000000005</v>
      </c>
      <c r="B29" s="1">
        <v>0.26900000000000002</v>
      </c>
      <c r="C29" s="1">
        <v>0.96599999999999997</v>
      </c>
      <c r="E29" s="1">
        <v>0.84696000000000005</v>
      </c>
      <c r="F29" s="1">
        <v>0.8</v>
      </c>
      <c r="G29" s="1">
        <v>0.53100000000000003</v>
      </c>
    </row>
    <row r="30" spans="1:7" x14ac:dyDescent="0.2">
      <c r="A30" s="1">
        <v>0.88224999999999998</v>
      </c>
      <c r="B30" s="1">
        <v>0.29399999999999998</v>
      </c>
      <c r="C30" s="1">
        <v>0.91800000000000004</v>
      </c>
      <c r="E30" s="1">
        <v>0.88224999999999998</v>
      </c>
      <c r="F30" s="1">
        <v>0.61299999999999999</v>
      </c>
      <c r="G30" s="1">
        <v>0.66</v>
      </c>
    </row>
    <row r="31" spans="1:7" x14ac:dyDescent="0.2">
      <c r="A31" s="1">
        <v>0.91754000000000002</v>
      </c>
      <c r="B31" s="1">
        <v>0.32700000000000001</v>
      </c>
      <c r="C31" s="1">
        <v>0.86899999999999999</v>
      </c>
      <c r="E31" s="1">
        <v>0.91754000000000002</v>
      </c>
      <c r="F31" s="1">
        <v>0.42899999999999999</v>
      </c>
      <c r="G31" s="1">
        <v>0.80800000000000005</v>
      </c>
    </row>
    <row r="32" spans="1:7" x14ac:dyDescent="0.2">
      <c r="A32" s="1">
        <v>0.95282999999999995</v>
      </c>
      <c r="B32" s="1">
        <v>0.38300000000000001</v>
      </c>
      <c r="C32" s="1">
        <v>0.81299999999999994</v>
      </c>
      <c r="E32" s="1">
        <v>0.95282999999999995</v>
      </c>
      <c r="F32" s="1">
        <v>0.28100000000000003</v>
      </c>
      <c r="G32" s="1">
        <v>0.93700000000000006</v>
      </c>
    </row>
    <row r="33" spans="1:7" x14ac:dyDescent="0.2">
      <c r="A33" s="1">
        <v>0.98812</v>
      </c>
      <c r="B33" s="1">
        <v>0.47299999999999998</v>
      </c>
      <c r="C33" s="1">
        <v>0.73499999999999999</v>
      </c>
      <c r="E33" s="1">
        <v>0.98812</v>
      </c>
      <c r="F33" s="1">
        <v>0.187</v>
      </c>
      <c r="G33" s="1">
        <v>1</v>
      </c>
    </row>
    <row r="34" spans="1:7" x14ac:dyDescent="0.2">
      <c r="A34" s="1">
        <v>1.0234099999999999</v>
      </c>
      <c r="B34" s="1">
        <v>0.58499999999999996</v>
      </c>
      <c r="C34" s="1">
        <v>0.628</v>
      </c>
      <c r="E34" s="1">
        <v>1.0234099999999999</v>
      </c>
      <c r="F34" s="1">
        <v>0.13800000000000001</v>
      </c>
      <c r="G34" s="1">
        <v>0.96899999999999997</v>
      </c>
    </row>
    <row r="35" spans="1:7" x14ac:dyDescent="0.2">
      <c r="A35" s="1">
        <v>1.0587</v>
      </c>
      <c r="B35" s="1">
        <v>0.68799999999999994</v>
      </c>
      <c r="C35" s="1">
        <v>0.505</v>
      </c>
      <c r="E35" s="1">
        <v>1.0587</v>
      </c>
      <c r="F35" s="1">
        <v>0.11799999999999999</v>
      </c>
      <c r="G35" s="1">
        <v>0.83599999999999997</v>
      </c>
    </row>
    <row r="36" spans="1:7" x14ac:dyDescent="0.2">
      <c r="A36" s="1">
        <v>1.09399</v>
      </c>
      <c r="B36" s="1">
        <v>0.73899999999999999</v>
      </c>
      <c r="C36" s="1">
        <v>0.38900000000000001</v>
      </c>
      <c r="E36" s="1">
        <v>1.09399</v>
      </c>
      <c r="F36" s="1">
        <v>0.111</v>
      </c>
      <c r="G36" s="1">
        <v>0.63300000000000001</v>
      </c>
    </row>
    <row r="37" spans="1:7" x14ac:dyDescent="0.2">
      <c r="A37" s="1">
        <v>1.1292800000000001</v>
      </c>
      <c r="B37" s="1">
        <v>0.71099999999999997</v>
      </c>
      <c r="C37" s="1">
        <v>0.29199999999999998</v>
      </c>
      <c r="E37" s="1">
        <v>1.1292800000000001</v>
      </c>
      <c r="F37" s="1">
        <v>0.10199999999999999</v>
      </c>
      <c r="G37" s="1">
        <v>0.41899999999999998</v>
      </c>
    </row>
    <row r="38" spans="1:7" x14ac:dyDescent="0.2">
      <c r="A38" s="1">
        <v>1.1645700000000001</v>
      </c>
      <c r="B38" s="1">
        <v>0.61</v>
      </c>
      <c r="C38" s="1">
        <v>0.216</v>
      </c>
      <c r="E38" s="1">
        <v>1.1645700000000001</v>
      </c>
      <c r="F38" s="1">
        <v>0.09</v>
      </c>
      <c r="G38" s="1">
        <v>0.251</v>
      </c>
    </row>
    <row r="39" spans="1:7" x14ac:dyDescent="0.2">
      <c r="A39" s="1">
        <v>1.1998599999999999</v>
      </c>
      <c r="B39" s="1">
        <v>0.46300000000000002</v>
      </c>
      <c r="C39" s="1">
        <v>0.16</v>
      </c>
      <c r="E39" s="1">
        <v>1.1998599999999999</v>
      </c>
      <c r="F39" s="1">
        <v>7.4999999999999997E-2</v>
      </c>
      <c r="G39" s="1">
        <v>0.152</v>
      </c>
    </row>
    <row r="40" spans="1:7" x14ac:dyDescent="0.2">
      <c r="A40" s="1">
        <v>1.23515</v>
      </c>
      <c r="B40" s="1">
        <v>0.307</v>
      </c>
      <c r="C40" s="1">
        <v>0.12</v>
      </c>
      <c r="E40" s="1">
        <v>1.23515</v>
      </c>
      <c r="F40" s="1">
        <v>6.2E-2</v>
      </c>
      <c r="G40" s="1">
        <v>0.109</v>
      </c>
    </row>
    <row r="41" spans="1:7" x14ac:dyDescent="0.2">
      <c r="A41" s="1">
        <v>1.27044</v>
      </c>
      <c r="B41" s="1">
        <v>0.17199999999999999</v>
      </c>
      <c r="C41" s="1">
        <v>8.8999999999999996E-2</v>
      </c>
      <c r="E41" s="1">
        <v>1.27044</v>
      </c>
      <c r="F41" s="1">
        <v>5.2999999999999999E-2</v>
      </c>
      <c r="G41" s="1">
        <v>9.8000000000000004E-2</v>
      </c>
    </row>
    <row r="42" spans="1:7" x14ac:dyDescent="0.2">
      <c r="A42" s="1">
        <v>1.3057300000000001</v>
      </c>
      <c r="B42" s="1">
        <v>7.2999999999999995E-2</v>
      </c>
      <c r="C42" s="1">
        <v>6.8000000000000005E-2</v>
      </c>
      <c r="E42" s="1">
        <v>1.3057300000000001</v>
      </c>
      <c r="F42" s="1">
        <v>4.7E-2</v>
      </c>
      <c r="G42" s="1">
        <v>9.5000000000000001E-2</v>
      </c>
    </row>
    <row r="43" spans="1:7" x14ac:dyDescent="0.2">
      <c r="A43" s="1">
        <v>1.3410200000000001</v>
      </c>
      <c r="B43" s="1">
        <v>1.7000000000000001E-2</v>
      </c>
      <c r="C43" s="1">
        <v>5.5E-2</v>
      </c>
      <c r="E43" s="1">
        <v>1.3410200000000001</v>
      </c>
      <c r="F43" s="1">
        <v>4.2000000000000003E-2</v>
      </c>
      <c r="G43" s="1">
        <v>8.7999999999999995E-2</v>
      </c>
    </row>
    <row r="44" spans="1:7" x14ac:dyDescent="0.2">
      <c r="A44" s="1">
        <v>1.3763099999999999</v>
      </c>
      <c r="B44" s="1">
        <v>0</v>
      </c>
      <c r="C44" s="1">
        <v>4.7E-2</v>
      </c>
      <c r="E44" s="1">
        <v>1.3763099999999999</v>
      </c>
      <c r="F44" s="1">
        <v>3.9E-2</v>
      </c>
      <c r="G44" s="1">
        <v>7.8E-2</v>
      </c>
    </row>
    <row r="45" spans="1:7" x14ac:dyDescent="0.2">
      <c r="A45" s="1">
        <v>1.4116</v>
      </c>
      <c r="B45" s="1">
        <v>0</v>
      </c>
      <c r="C45" s="1">
        <v>4.3999999999999997E-2</v>
      </c>
      <c r="E45" s="1">
        <v>1.4116</v>
      </c>
      <c r="F45" s="1">
        <v>3.5999999999999997E-2</v>
      </c>
      <c r="G45" s="1">
        <v>6.9000000000000006E-2</v>
      </c>
    </row>
    <row r="46" spans="1:7" x14ac:dyDescent="0.2">
      <c r="A46" s="1">
        <v>1.44689</v>
      </c>
      <c r="B46" s="1">
        <v>4.0000000000000001E-3</v>
      </c>
      <c r="C46" s="1">
        <v>4.3999999999999997E-2</v>
      </c>
      <c r="E46" s="1">
        <v>1.44689</v>
      </c>
      <c r="F46" s="1">
        <v>3.4000000000000002E-2</v>
      </c>
      <c r="G46" s="1">
        <v>6.5000000000000002E-2</v>
      </c>
    </row>
    <row r="47" spans="1:7" x14ac:dyDescent="0.2">
      <c r="A47" s="1">
        <v>1.48217</v>
      </c>
      <c r="B47" s="1">
        <v>1.0999999999999999E-2</v>
      </c>
      <c r="C47" s="1">
        <v>4.5999999999999999E-2</v>
      </c>
      <c r="E47" s="1">
        <v>1.48217</v>
      </c>
      <c r="F47" s="1">
        <v>3.4000000000000002E-2</v>
      </c>
      <c r="G47" s="1">
        <v>6.5000000000000002E-2</v>
      </c>
    </row>
    <row r="49" spans="1:6" x14ac:dyDescent="0.2">
      <c r="A49" s="2" t="s">
        <v>4</v>
      </c>
      <c r="B49" s="2" t="s">
        <v>5</v>
      </c>
      <c r="E49" s="2" t="s">
        <v>4</v>
      </c>
      <c r="F49" s="2" t="s">
        <v>5</v>
      </c>
    </row>
    <row r="50" spans="1:6" x14ac:dyDescent="0.2">
      <c r="A50" t="s">
        <v>6</v>
      </c>
      <c r="B50" s="1">
        <v>19</v>
      </c>
      <c r="E50" t="s">
        <v>6</v>
      </c>
      <c r="F50" s="1">
        <v>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1C847-ADB0-1C47-8D3C-E2F81355AE41}">
  <dimension ref="B3:F60"/>
  <sheetViews>
    <sheetView topLeftCell="A28" workbookViewId="0">
      <selection activeCell="C34" sqref="C34:D34"/>
    </sheetView>
  </sheetViews>
  <sheetFormatPr baseColWidth="10" defaultRowHeight="16" x14ac:dyDescent="0.2"/>
  <cols>
    <col min="3" max="3" width="21" customWidth="1"/>
  </cols>
  <sheetData>
    <row r="3" spans="2:6" x14ac:dyDescent="0.2">
      <c r="B3" t="s">
        <v>130</v>
      </c>
    </row>
    <row r="5" spans="2:6" x14ac:dyDescent="0.2">
      <c r="B5" t="s">
        <v>14</v>
      </c>
      <c r="C5" t="s">
        <v>132</v>
      </c>
      <c r="D5" t="s">
        <v>133</v>
      </c>
      <c r="E5" t="s">
        <v>134</v>
      </c>
    </row>
    <row r="6" spans="2:6" x14ac:dyDescent="0.2">
      <c r="B6">
        <v>1</v>
      </c>
      <c r="C6">
        <v>1</v>
      </c>
      <c r="D6">
        <v>30</v>
      </c>
      <c r="E6">
        <v>30</v>
      </c>
      <c r="F6">
        <f>E6/D6</f>
        <v>1</v>
      </c>
    </row>
    <row r="7" spans="2:6" x14ac:dyDescent="0.2">
      <c r="B7">
        <v>1</v>
      </c>
      <c r="C7">
        <v>2</v>
      </c>
      <c r="D7">
        <v>27</v>
      </c>
      <c r="E7">
        <v>27</v>
      </c>
      <c r="F7">
        <f t="shared" ref="F7:F30" si="0">E7/D7</f>
        <v>1</v>
      </c>
    </row>
    <row r="8" spans="2:6" x14ac:dyDescent="0.2">
      <c r="B8">
        <v>1</v>
      </c>
      <c r="C8">
        <v>3</v>
      </c>
      <c r="D8">
        <v>33</v>
      </c>
      <c r="E8">
        <v>33</v>
      </c>
      <c r="F8">
        <f t="shared" si="0"/>
        <v>1</v>
      </c>
    </row>
    <row r="9" spans="2:6" x14ac:dyDescent="0.2">
      <c r="B9">
        <v>1</v>
      </c>
      <c r="C9">
        <v>4</v>
      </c>
      <c r="D9">
        <v>32</v>
      </c>
      <c r="E9">
        <v>32</v>
      </c>
      <c r="F9">
        <f t="shared" si="0"/>
        <v>1</v>
      </c>
    </row>
    <row r="10" spans="2:6" x14ac:dyDescent="0.2">
      <c r="B10">
        <v>1</v>
      </c>
      <c r="C10">
        <v>5</v>
      </c>
      <c r="D10">
        <v>29</v>
      </c>
      <c r="E10">
        <v>29</v>
      </c>
      <c r="F10">
        <f t="shared" si="0"/>
        <v>1</v>
      </c>
    </row>
    <row r="11" spans="2:6" x14ac:dyDescent="0.2">
      <c r="B11">
        <v>2</v>
      </c>
      <c r="C11">
        <v>1</v>
      </c>
      <c r="D11">
        <v>35</v>
      </c>
      <c r="E11">
        <v>35</v>
      </c>
      <c r="F11">
        <f t="shared" si="0"/>
        <v>1</v>
      </c>
    </row>
    <row r="12" spans="2:6" x14ac:dyDescent="0.2">
      <c r="B12">
        <v>2</v>
      </c>
      <c r="C12">
        <v>2</v>
      </c>
      <c r="D12">
        <v>36</v>
      </c>
      <c r="E12">
        <v>36</v>
      </c>
      <c r="F12">
        <f t="shared" si="0"/>
        <v>1</v>
      </c>
    </row>
    <row r="13" spans="2:6" x14ac:dyDescent="0.2">
      <c r="B13">
        <v>2</v>
      </c>
      <c r="C13">
        <v>3</v>
      </c>
      <c r="D13">
        <v>29</v>
      </c>
      <c r="E13">
        <v>29</v>
      </c>
      <c r="F13">
        <f t="shared" si="0"/>
        <v>1</v>
      </c>
    </row>
    <row r="14" spans="2:6" x14ac:dyDescent="0.2">
      <c r="B14">
        <v>2</v>
      </c>
      <c r="C14">
        <v>4</v>
      </c>
      <c r="D14">
        <v>34</v>
      </c>
      <c r="E14">
        <v>34</v>
      </c>
      <c r="F14">
        <f t="shared" si="0"/>
        <v>1</v>
      </c>
    </row>
    <row r="15" spans="2:6" x14ac:dyDescent="0.2">
      <c r="B15">
        <v>2</v>
      </c>
      <c r="C15">
        <v>5</v>
      </c>
      <c r="D15">
        <v>35</v>
      </c>
      <c r="E15">
        <v>35</v>
      </c>
      <c r="F15">
        <f t="shared" si="0"/>
        <v>1</v>
      </c>
    </row>
    <row r="16" spans="2:6" x14ac:dyDescent="0.2">
      <c r="B16">
        <v>3</v>
      </c>
      <c r="C16">
        <v>1</v>
      </c>
      <c r="D16">
        <v>31</v>
      </c>
      <c r="E16">
        <v>30</v>
      </c>
      <c r="F16">
        <f t="shared" si="0"/>
        <v>0.967741935483871</v>
      </c>
    </row>
    <row r="17" spans="2:6" x14ac:dyDescent="0.2">
      <c r="B17">
        <v>3</v>
      </c>
      <c r="C17">
        <v>2</v>
      </c>
      <c r="D17">
        <v>30</v>
      </c>
      <c r="E17">
        <v>30</v>
      </c>
      <c r="F17">
        <f t="shared" si="0"/>
        <v>1</v>
      </c>
    </row>
    <row r="18" spans="2:6" x14ac:dyDescent="0.2">
      <c r="B18">
        <v>3</v>
      </c>
      <c r="C18">
        <v>3</v>
      </c>
      <c r="D18">
        <v>21</v>
      </c>
      <c r="E18">
        <v>20</v>
      </c>
      <c r="F18">
        <f t="shared" si="0"/>
        <v>0.95238095238095233</v>
      </c>
    </row>
    <row r="19" spans="2:6" x14ac:dyDescent="0.2">
      <c r="B19">
        <v>3</v>
      </c>
      <c r="C19">
        <v>4</v>
      </c>
      <c r="D19">
        <v>34</v>
      </c>
      <c r="E19">
        <v>34</v>
      </c>
      <c r="F19">
        <f t="shared" si="0"/>
        <v>1</v>
      </c>
    </row>
    <row r="20" spans="2:6" x14ac:dyDescent="0.2">
      <c r="B20">
        <v>3</v>
      </c>
      <c r="C20">
        <v>5</v>
      </c>
      <c r="D20">
        <v>33</v>
      </c>
      <c r="E20">
        <v>33</v>
      </c>
      <c r="F20">
        <f t="shared" si="0"/>
        <v>1</v>
      </c>
    </row>
    <row r="21" spans="2:6" x14ac:dyDescent="0.2">
      <c r="B21">
        <v>3</v>
      </c>
      <c r="C21">
        <v>6</v>
      </c>
      <c r="D21">
        <v>29</v>
      </c>
      <c r="E21">
        <v>26</v>
      </c>
      <c r="F21">
        <f t="shared" si="0"/>
        <v>0.89655172413793105</v>
      </c>
    </row>
    <row r="22" spans="2:6" x14ac:dyDescent="0.2">
      <c r="B22">
        <v>3</v>
      </c>
      <c r="C22">
        <v>7</v>
      </c>
      <c r="D22">
        <v>24</v>
      </c>
      <c r="E22">
        <v>19</v>
      </c>
      <c r="F22">
        <f t="shared" si="0"/>
        <v>0.79166666666666663</v>
      </c>
    </row>
    <row r="23" spans="2:6" x14ac:dyDescent="0.2">
      <c r="B23">
        <v>3</v>
      </c>
      <c r="C23">
        <v>8</v>
      </c>
      <c r="D23">
        <v>30</v>
      </c>
      <c r="E23">
        <v>30</v>
      </c>
      <c r="F23">
        <f t="shared" si="0"/>
        <v>1</v>
      </c>
    </row>
    <row r="24" spans="2:6" x14ac:dyDescent="0.2">
      <c r="B24">
        <v>4</v>
      </c>
      <c r="C24">
        <v>1</v>
      </c>
      <c r="D24">
        <v>31</v>
      </c>
      <c r="E24">
        <v>24</v>
      </c>
      <c r="F24">
        <f t="shared" si="0"/>
        <v>0.77419354838709675</v>
      </c>
    </row>
    <row r="25" spans="2:6" x14ac:dyDescent="0.2">
      <c r="B25">
        <v>4</v>
      </c>
      <c r="C25">
        <v>2</v>
      </c>
      <c r="D25">
        <v>40</v>
      </c>
      <c r="E25">
        <v>28</v>
      </c>
      <c r="F25">
        <f t="shared" si="0"/>
        <v>0.7</v>
      </c>
    </row>
    <row r="26" spans="2:6" x14ac:dyDescent="0.2">
      <c r="B26">
        <v>4</v>
      </c>
      <c r="C26">
        <v>3</v>
      </c>
      <c r="D26">
        <v>28</v>
      </c>
      <c r="E26">
        <v>21</v>
      </c>
      <c r="F26">
        <f t="shared" si="0"/>
        <v>0.75</v>
      </c>
    </row>
    <row r="27" spans="2:6" x14ac:dyDescent="0.2">
      <c r="B27">
        <v>4</v>
      </c>
      <c r="C27">
        <v>4</v>
      </c>
      <c r="D27">
        <v>29</v>
      </c>
      <c r="E27">
        <v>21</v>
      </c>
      <c r="F27">
        <f t="shared" si="0"/>
        <v>0.72413793103448276</v>
      </c>
    </row>
    <row r="28" spans="2:6" x14ac:dyDescent="0.2">
      <c r="B28">
        <v>4</v>
      </c>
      <c r="C28">
        <v>5</v>
      </c>
      <c r="D28">
        <v>49</v>
      </c>
      <c r="E28">
        <v>30</v>
      </c>
      <c r="F28">
        <f t="shared" si="0"/>
        <v>0.61224489795918369</v>
      </c>
    </row>
    <row r="29" spans="2:6" x14ac:dyDescent="0.2">
      <c r="B29">
        <v>4</v>
      </c>
      <c r="C29">
        <v>6</v>
      </c>
      <c r="D29">
        <v>33</v>
      </c>
      <c r="E29">
        <v>23</v>
      </c>
      <c r="F29">
        <f t="shared" si="0"/>
        <v>0.69696969696969702</v>
      </c>
    </row>
    <row r="30" spans="2:6" x14ac:dyDescent="0.2">
      <c r="B30">
        <v>4</v>
      </c>
      <c r="C30">
        <v>7</v>
      </c>
      <c r="D30">
        <v>33</v>
      </c>
      <c r="E30">
        <v>29</v>
      </c>
      <c r="F30">
        <f t="shared" si="0"/>
        <v>0.87878787878787878</v>
      </c>
    </row>
    <row r="34" spans="2:4" x14ac:dyDescent="0.2">
      <c r="B34" s="5" t="s">
        <v>14</v>
      </c>
      <c r="C34" s="5" t="s">
        <v>4</v>
      </c>
      <c r="D34" s="5" t="s">
        <v>15</v>
      </c>
    </row>
    <row r="36" spans="2:4" x14ac:dyDescent="0.2">
      <c r="B36" s="1">
        <v>1</v>
      </c>
      <c r="C36" s="1" t="s">
        <v>77</v>
      </c>
      <c r="D36" t="s">
        <v>139</v>
      </c>
    </row>
    <row r="37" spans="2:4" x14ac:dyDescent="0.2">
      <c r="B37" s="1">
        <v>1</v>
      </c>
      <c r="C37" s="1" t="s">
        <v>78</v>
      </c>
      <c r="D37" t="s">
        <v>139</v>
      </c>
    </row>
    <row r="38" spans="2:4" x14ac:dyDescent="0.2">
      <c r="B38" s="1">
        <v>1</v>
      </c>
      <c r="C38" s="1" t="s">
        <v>79</v>
      </c>
      <c r="D38" t="s">
        <v>139</v>
      </c>
    </row>
    <row r="39" spans="2:4" x14ac:dyDescent="0.2">
      <c r="B39" s="1">
        <v>1</v>
      </c>
      <c r="C39" s="1" t="s">
        <v>80</v>
      </c>
      <c r="D39" t="s">
        <v>139</v>
      </c>
    </row>
    <row r="40" spans="2:4" x14ac:dyDescent="0.2">
      <c r="B40" s="1">
        <v>1</v>
      </c>
      <c r="C40" s="1" t="s">
        <v>81</v>
      </c>
      <c r="D40" t="s">
        <v>139</v>
      </c>
    </row>
    <row r="41" spans="2:4" x14ac:dyDescent="0.2">
      <c r="B41" s="1">
        <v>2</v>
      </c>
      <c r="C41" s="1" t="s">
        <v>87</v>
      </c>
      <c r="D41" t="s">
        <v>139</v>
      </c>
    </row>
    <row r="42" spans="2:4" x14ac:dyDescent="0.2">
      <c r="B42" s="1">
        <v>2</v>
      </c>
      <c r="C42" s="1" t="s">
        <v>88</v>
      </c>
      <c r="D42" t="s">
        <v>139</v>
      </c>
    </row>
    <row r="43" spans="2:4" x14ac:dyDescent="0.2">
      <c r="B43" s="1">
        <v>2</v>
      </c>
      <c r="C43" s="1" t="s">
        <v>89</v>
      </c>
      <c r="D43" t="s">
        <v>139</v>
      </c>
    </row>
    <row r="44" spans="2:4" x14ac:dyDescent="0.2">
      <c r="B44" s="1">
        <v>2</v>
      </c>
      <c r="C44" s="1" t="s">
        <v>90</v>
      </c>
      <c r="D44" t="s">
        <v>139</v>
      </c>
    </row>
    <row r="45" spans="2:4" x14ac:dyDescent="0.2">
      <c r="B45" s="1">
        <v>2</v>
      </c>
      <c r="C45" s="1" t="s">
        <v>91</v>
      </c>
      <c r="D45" t="s">
        <v>139</v>
      </c>
    </row>
    <row r="46" spans="2:4" x14ac:dyDescent="0.2">
      <c r="B46" s="1">
        <v>3</v>
      </c>
      <c r="C46" s="1" t="s">
        <v>97</v>
      </c>
      <c r="D46" t="s">
        <v>139</v>
      </c>
    </row>
    <row r="47" spans="2:4" x14ac:dyDescent="0.2">
      <c r="B47" s="1">
        <v>3</v>
      </c>
      <c r="C47" s="1" t="s">
        <v>98</v>
      </c>
      <c r="D47" t="s">
        <v>139</v>
      </c>
    </row>
    <row r="48" spans="2:4" x14ac:dyDescent="0.2">
      <c r="B48" s="1">
        <v>3</v>
      </c>
      <c r="C48" s="1" t="s">
        <v>99</v>
      </c>
      <c r="D48" t="s">
        <v>139</v>
      </c>
    </row>
    <row r="49" spans="2:4" x14ac:dyDescent="0.2">
      <c r="B49" s="1">
        <v>3</v>
      </c>
      <c r="C49" s="1" t="s">
        <v>100</v>
      </c>
      <c r="D49" t="s">
        <v>139</v>
      </c>
    </row>
    <row r="50" spans="2:4" x14ac:dyDescent="0.2">
      <c r="B50" s="1">
        <v>3</v>
      </c>
      <c r="C50" s="1" t="s">
        <v>101</v>
      </c>
      <c r="D50" t="s">
        <v>139</v>
      </c>
    </row>
    <row r="51" spans="2:4" x14ac:dyDescent="0.2">
      <c r="B51" s="1">
        <v>3</v>
      </c>
      <c r="C51" s="1" t="s">
        <v>140</v>
      </c>
      <c r="D51" t="s">
        <v>139</v>
      </c>
    </row>
    <row r="52" spans="2:4" x14ac:dyDescent="0.2">
      <c r="B52" s="1">
        <v>3</v>
      </c>
      <c r="C52" s="1" t="s">
        <v>141</v>
      </c>
      <c r="D52" t="s">
        <v>139</v>
      </c>
    </row>
    <row r="53" spans="2:4" x14ac:dyDescent="0.2">
      <c r="B53" s="1">
        <v>3</v>
      </c>
      <c r="C53" s="1" t="s">
        <v>142</v>
      </c>
      <c r="D53" t="s">
        <v>139</v>
      </c>
    </row>
    <row r="54" spans="2:4" x14ac:dyDescent="0.2">
      <c r="B54" s="1">
        <v>4</v>
      </c>
      <c r="C54" s="1" t="s">
        <v>107</v>
      </c>
      <c r="D54" t="s">
        <v>139</v>
      </c>
    </row>
    <row r="55" spans="2:4" x14ac:dyDescent="0.2">
      <c r="B55" s="1">
        <v>4</v>
      </c>
      <c r="C55" s="1" t="s">
        <v>108</v>
      </c>
      <c r="D55" t="s">
        <v>139</v>
      </c>
    </row>
    <row r="56" spans="2:4" x14ac:dyDescent="0.2">
      <c r="B56" s="1">
        <v>4</v>
      </c>
      <c r="C56" s="1" t="s">
        <v>109</v>
      </c>
      <c r="D56" t="s">
        <v>139</v>
      </c>
    </row>
    <row r="57" spans="2:4" x14ac:dyDescent="0.2">
      <c r="B57" s="1">
        <v>4</v>
      </c>
      <c r="C57" s="1" t="s">
        <v>110</v>
      </c>
      <c r="D57" t="s">
        <v>139</v>
      </c>
    </row>
    <row r="58" spans="2:4" x14ac:dyDescent="0.2">
      <c r="B58" s="1">
        <v>4</v>
      </c>
      <c r="C58" s="1" t="s">
        <v>111</v>
      </c>
      <c r="D58" t="s">
        <v>139</v>
      </c>
    </row>
    <row r="59" spans="2:4" x14ac:dyDescent="0.2">
      <c r="B59" s="1">
        <v>4</v>
      </c>
      <c r="C59" s="1" t="s">
        <v>112</v>
      </c>
      <c r="D59" t="s">
        <v>139</v>
      </c>
    </row>
    <row r="60" spans="2:4" x14ac:dyDescent="0.2">
      <c r="B60" s="1">
        <v>4</v>
      </c>
      <c r="C60" s="1" t="s">
        <v>113</v>
      </c>
      <c r="D60" t="s">
        <v>139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F7DD9-615D-F54A-A460-EE84BA14B809}">
  <dimension ref="A2:W30"/>
  <sheetViews>
    <sheetView workbookViewId="0">
      <selection activeCell="A29" sqref="A29:B30"/>
    </sheetView>
  </sheetViews>
  <sheetFormatPr baseColWidth="10" defaultRowHeight="16" x14ac:dyDescent="0.2"/>
  <sheetData>
    <row r="2" spans="1:23" x14ac:dyDescent="0.2">
      <c r="A2" s="2" t="s">
        <v>156</v>
      </c>
      <c r="E2" s="2" t="s">
        <v>157</v>
      </c>
      <c r="I2" s="2" t="s">
        <v>158</v>
      </c>
      <c r="M2" s="2" t="s">
        <v>159</v>
      </c>
      <c r="Q2" s="2" t="s">
        <v>160</v>
      </c>
      <c r="U2" s="2" t="s">
        <v>161</v>
      </c>
    </row>
    <row r="4" spans="1:23" x14ac:dyDescent="0.2">
      <c r="A4" s="2" t="s">
        <v>1</v>
      </c>
      <c r="B4" s="2" t="s">
        <v>3</v>
      </c>
      <c r="C4" s="2" t="s">
        <v>2</v>
      </c>
      <c r="E4" s="2" t="s">
        <v>1</v>
      </c>
      <c r="F4" s="2" t="s">
        <v>3</v>
      </c>
      <c r="G4" s="2" t="s">
        <v>2</v>
      </c>
      <c r="I4" s="2" t="s">
        <v>1</v>
      </c>
      <c r="J4" s="2" t="s">
        <v>3</v>
      </c>
      <c r="K4" s="2" t="s">
        <v>2</v>
      </c>
      <c r="M4" s="2" t="s">
        <v>1</v>
      </c>
      <c r="N4" s="2" t="s">
        <v>3</v>
      </c>
      <c r="O4" s="2" t="s">
        <v>2</v>
      </c>
      <c r="Q4" s="2" t="s">
        <v>1</v>
      </c>
      <c r="R4" s="2" t="s">
        <v>3</v>
      </c>
      <c r="S4" s="2" t="s">
        <v>2</v>
      </c>
      <c r="U4" s="2" t="s">
        <v>1</v>
      </c>
      <c r="V4" s="2" t="s">
        <v>3</v>
      </c>
      <c r="W4" s="2" t="s">
        <v>2</v>
      </c>
    </row>
    <row r="5" spans="1:23" x14ac:dyDescent="0.2">
      <c r="A5" s="1">
        <v>0</v>
      </c>
      <c r="B5" s="1">
        <v>729</v>
      </c>
      <c r="C5" s="1">
        <v>329</v>
      </c>
      <c r="E5" s="1">
        <v>0</v>
      </c>
      <c r="F5" s="1">
        <v>1125.5</v>
      </c>
      <c r="G5" s="1">
        <v>347.5</v>
      </c>
      <c r="I5" s="1">
        <v>0</v>
      </c>
      <c r="J5" s="1">
        <v>733</v>
      </c>
      <c r="K5" s="1">
        <v>598</v>
      </c>
      <c r="M5" s="1">
        <v>0</v>
      </c>
      <c r="N5" s="1">
        <v>558</v>
      </c>
      <c r="O5" s="1">
        <v>492</v>
      </c>
      <c r="Q5" s="1">
        <v>0</v>
      </c>
      <c r="R5" s="1">
        <v>591.91700000000003</v>
      </c>
      <c r="S5" s="1">
        <v>503.08300000000003</v>
      </c>
      <c r="U5" s="1">
        <v>0</v>
      </c>
      <c r="V5" s="1">
        <v>441.75</v>
      </c>
      <c r="W5" s="1">
        <v>607.25</v>
      </c>
    </row>
    <row r="6" spans="1:23" x14ac:dyDescent="0.2">
      <c r="A6" s="1">
        <v>4.2610000000000002E-2</v>
      </c>
      <c r="B6" s="1">
        <v>651.96</v>
      </c>
      <c r="C6" s="1">
        <v>380.83699999999999</v>
      </c>
      <c r="E6" s="1">
        <v>4.2610000000000002E-2</v>
      </c>
      <c r="F6" s="1">
        <v>1000.853</v>
      </c>
      <c r="G6" s="1">
        <v>360.976</v>
      </c>
      <c r="I6" s="1">
        <v>4.2610000000000002E-2</v>
      </c>
      <c r="J6" s="1">
        <v>818</v>
      </c>
      <c r="K6" s="1">
        <v>799</v>
      </c>
      <c r="M6" s="1">
        <v>4.2610000000000002E-2</v>
      </c>
      <c r="N6" s="1">
        <v>384.52199999999999</v>
      </c>
      <c r="O6" s="1">
        <v>593.56500000000005</v>
      </c>
      <c r="Q6" s="1">
        <v>4.2610000000000002E-2</v>
      </c>
      <c r="R6" s="1">
        <v>746.44799999999998</v>
      </c>
      <c r="S6" s="1">
        <v>514.55700000000002</v>
      </c>
      <c r="U6" s="1">
        <v>4.2610000000000002E-2</v>
      </c>
      <c r="V6" s="1">
        <v>456.52</v>
      </c>
      <c r="W6" s="1">
        <v>588.38499999999999</v>
      </c>
    </row>
    <row r="7" spans="1:23" x14ac:dyDescent="0.2">
      <c r="A7" s="1">
        <v>8.5221000000000005E-2</v>
      </c>
      <c r="B7" s="1">
        <v>623.69799999999998</v>
      </c>
      <c r="C7" s="1">
        <v>480.50400000000002</v>
      </c>
      <c r="E7" s="1">
        <v>8.5221000000000005E-2</v>
      </c>
      <c r="F7" s="1">
        <v>869.75400000000002</v>
      </c>
      <c r="G7" s="1">
        <v>405.15899999999999</v>
      </c>
      <c r="I7" s="1">
        <v>8.5221000000000005E-2</v>
      </c>
      <c r="J7" s="1">
        <v>1022</v>
      </c>
      <c r="K7" s="1">
        <v>1059</v>
      </c>
      <c r="M7" s="1">
        <v>8.5221000000000005E-2</v>
      </c>
      <c r="N7" s="1">
        <v>383.47800000000001</v>
      </c>
      <c r="O7" s="1">
        <v>635.47799999999995</v>
      </c>
      <c r="Q7" s="1">
        <v>8.5221000000000005E-2</v>
      </c>
      <c r="R7" s="1">
        <v>832.79</v>
      </c>
      <c r="S7" s="1">
        <v>522.80899999999997</v>
      </c>
      <c r="U7" s="1">
        <v>8.5221000000000005E-2</v>
      </c>
      <c r="V7" s="1">
        <v>514.43799999999999</v>
      </c>
      <c r="W7" s="1">
        <v>576.298</v>
      </c>
    </row>
    <row r="8" spans="1:23" x14ac:dyDescent="0.2">
      <c r="A8" s="1">
        <v>0.127831</v>
      </c>
      <c r="B8" s="1">
        <v>638.26199999999994</v>
      </c>
      <c r="C8" s="1">
        <v>653.41700000000003</v>
      </c>
      <c r="E8" s="1">
        <v>0.127831</v>
      </c>
      <c r="F8" s="1">
        <v>747.38099999999997</v>
      </c>
      <c r="G8" s="1">
        <v>483.274</v>
      </c>
      <c r="I8" s="1">
        <v>0.127831</v>
      </c>
      <c r="J8" s="1">
        <v>1205</v>
      </c>
      <c r="K8" s="1">
        <v>1341</v>
      </c>
      <c r="M8" s="1">
        <v>0.127831</v>
      </c>
      <c r="N8" s="1">
        <v>393.73899999999998</v>
      </c>
      <c r="O8" s="1">
        <v>641.87</v>
      </c>
      <c r="Q8" s="1">
        <v>0.127831</v>
      </c>
      <c r="R8" s="1">
        <v>817.40300000000002</v>
      </c>
      <c r="S8" s="1">
        <v>523.822</v>
      </c>
      <c r="U8" s="1">
        <v>0.127831</v>
      </c>
      <c r="V8" s="1">
        <v>545.42999999999995</v>
      </c>
      <c r="W8" s="1">
        <v>592.71500000000003</v>
      </c>
    </row>
    <row r="9" spans="1:23" x14ac:dyDescent="0.2">
      <c r="A9" s="1">
        <v>0.17044200000000001</v>
      </c>
      <c r="B9" s="1">
        <v>657.43700000000001</v>
      </c>
      <c r="C9" s="1">
        <v>869.73400000000004</v>
      </c>
      <c r="E9" s="1">
        <v>0.17044200000000001</v>
      </c>
      <c r="F9" s="1">
        <v>665.85699999999997</v>
      </c>
      <c r="G9" s="1">
        <v>559.70600000000002</v>
      </c>
      <c r="I9" s="1">
        <v>0.17044200000000001</v>
      </c>
      <c r="J9" s="1">
        <v>1350</v>
      </c>
      <c r="K9" s="1">
        <v>1599</v>
      </c>
      <c r="M9" s="1">
        <v>0.17044200000000001</v>
      </c>
      <c r="N9" s="1">
        <v>418.52199999999999</v>
      </c>
      <c r="O9" s="1">
        <v>619</v>
      </c>
      <c r="Q9" s="1">
        <v>0.17044200000000001</v>
      </c>
      <c r="R9" s="1">
        <v>726.23599999999999</v>
      </c>
      <c r="S9" s="1">
        <v>529.63499999999999</v>
      </c>
      <c r="U9" s="1">
        <v>0.17044200000000001</v>
      </c>
      <c r="V9" s="1">
        <v>484.82400000000001</v>
      </c>
      <c r="W9" s="1">
        <v>635.61199999999997</v>
      </c>
    </row>
    <row r="10" spans="1:23" x14ac:dyDescent="0.2">
      <c r="A10" s="1">
        <v>0.21305199999999999</v>
      </c>
      <c r="B10" s="1">
        <v>904.23800000000006</v>
      </c>
      <c r="C10" s="1">
        <v>1110.0519999999999</v>
      </c>
      <c r="E10" s="1">
        <v>0.21305199999999999</v>
      </c>
      <c r="F10" s="1">
        <v>639.86900000000003</v>
      </c>
      <c r="G10" s="1">
        <v>565.78200000000004</v>
      </c>
      <c r="I10" s="1">
        <v>0.21305199999999999</v>
      </c>
      <c r="J10" s="1">
        <v>1513</v>
      </c>
      <c r="K10" s="1">
        <v>1929</v>
      </c>
      <c r="M10" s="1">
        <v>0.21305199999999999</v>
      </c>
      <c r="N10" s="1">
        <v>479.78300000000002</v>
      </c>
      <c r="O10" s="1">
        <v>738.91300000000001</v>
      </c>
      <c r="Q10" s="1">
        <v>0.21305199999999999</v>
      </c>
      <c r="R10" s="1">
        <v>625.68399999999997</v>
      </c>
      <c r="S10" s="1">
        <v>700.86</v>
      </c>
      <c r="U10" s="1">
        <v>0.21305199999999999</v>
      </c>
      <c r="V10" s="1">
        <v>430.07900000000001</v>
      </c>
      <c r="W10" s="1">
        <v>711.18600000000004</v>
      </c>
    </row>
    <row r="11" spans="1:23" x14ac:dyDescent="0.2">
      <c r="A11" s="1">
        <v>0.255662</v>
      </c>
      <c r="B11" s="1">
        <v>1493.2139999999999</v>
      </c>
      <c r="C11" s="1">
        <v>1361.9290000000001</v>
      </c>
      <c r="E11" s="1">
        <v>0.255662</v>
      </c>
      <c r="F11" s="1">
        <v>683.32100000000003</v>
      </c>
      <c r="G11" s="1">
        <v>599.702</v>
      </c>
      <c r="I11" s="1">
        <v>0.255662</v>
      </c>
      <c r="J11" s="1">
        <v>1734</v>
      </c>
      <c r="K11" s="1">
        <v>2295</v>
      </c>
      <c r="M11" s="1">
        <v>0.255662</v>
      </c>
      <c r="N11" s="1">
        <v>578.08699999999999</v>
      </c>
      <c r="O11" s="1">
        <v>1069.826</v>
      </c>
      <c r="Q11" s="1">
        <v>0.255662</v>
      </c>
      <c r="R11" s="1">
        <v>564.50699999999995</v>
      </c>
      <c r="S11" s="1">
        <v>995.92</v>
      </c>
      <c r="U11" s="1">
        <v>0.255662</v>
      </c>
      <c r="V11" s="1">
        <v>498.702</v>
      </c>
      <c r="W11" s="1">
        <v>900.72699999999998</v>
      </c>
    </row>
    <row r="12" spans="1:23" x14ac:dyDescent="0.2">
      <c r="A12" s="1">
        <v>0.29827300000000001</v>
      </c>
      <c r="B12" s="1">
        <v>2270.25</v>
      </c>
      <c r="C12" s="1">
        <v>1606.694</v>
      </c>
      <c r="E12" s="1">
        <v>0.29827300000000001</v>
      </c>
      <c r="F12" s="1">
        <v>828.22199999999998</v>
      </c>
      <c r="G12" s="1">
        <v>829.44399999999996</v>
      </c>
      <c r="I12" s="1">
        <v>0.29827300000000001</v>
      </c>
      <c r="J12" s="1">
        <v>1994</v>
      </c>
      <c r="K12" s="1">
        <v>2648</v>
      </c>
      <c r="M12" s="1">
        <v>0.29827300000000001</v>
      </c>
      <c r="N12" s="1">
        <v>698.13</v>
      </c>
      <c r="O12" s="1">
        <v>1568.7829999999999</v>
      </c>
      <c r="Q12" s="1">
        <v>0.29827300000000001</v>
      </c>
      <c r="R12" s="1">
        <v>540.94200000000001</v>
      </c>
      <c r="S12" s="1">
        <v>1420.704</v>
      </c>
      <c r="U12" s="1">
        <v>0.29827300000000001</v>
      </c>
      <c r="V12" s="1">
        <v>617.09699999999998</v>
      </c>
      <c r="W12" s="1">
        <v>1345.4760000000001</v>
      </c>
    </row>
    <row r="13" spans="1:23" x14ac:dyDescent="0.2">
      <c r="A13" s="1">
        <v>0.34088299999999999</v>
      </c>
      <c r="B13" s="1">
        <v>3117.1309999999999</v>
      </c>
      <c r="C13" s="1">
        <v>1804.46</v>
      </c>
      <c r="E13" s="1">
        <v>0.34088299999999999</v>
      </c>
      <c r="F13" s="1">
        <v>1060.3689999999999</v>
      </c>
      <c r="G13" s="1">
        <v>1218.865</v>
      </c>
      <c r="I13" s="1">
        <v>0.34088299999999999</v>
      </c>
      <c r="J13" s="1">
        <v>2276</v>
      </c>
      <c r="K13" s="1">
        <v>2815</v>
      </c>
      <c r="M13" s="1">
        <v>0.34088299999999999</v>
      </c>
      <c r="N13" s="1">
        <v>828.78300000000002</v>
      </c>
      <c r="O13" s="1">
        <v>2258.652</v>
      </c>
      <c r="Q13" s="1">
        <v>0.34088299999999999</v>
      </c>
      <c r="R13" s="1">
        <v>608.95000000000005</v>
      </c>
      <c r="S13" s="1">
        <v>1913.934</v>
      </c>
      <c r="U13" s="1">
        <v>0.34088299999999999</v>
      </c>
      <c r="V13" s="1">
        <v>708.07799999999997</v>
      </c>
      <c r="W13" s="1">
        <v>2069.6030000000001</v>
      </c>
    </row>
    <row r="14" spans="1:23" x14ac:dyDescent="0.2">
      <c r="A14" s="1">
        <v>0.38349299999999997</v>
      </c>
      <c r="B14" s="1">
        <v>3865.2860000000001</v>
      </c>
      <c r="C14" s="1">
        <v>1952.7860000000001</v>
      </c>
      <c r="E14" s="1">
        <v>0.38349299999999997</v>
      </c>
      <c r="F14" s="1">
        <v>1382.6790000000001</v>
      </c>
      <c r="G14" s="1">
        <v>1658.3209999999999</v>
      </c>
      <c r="I14" s="1">
        <v>0.38349299999999997</v>
      </c>
      <c r="J14" s="1">
        <v>2715</v>
      </c>
      <c r="K14" s="1">
        <v>2736</v>
      </c>
      <c r="M14" s="1">
        <v>0.38349299999999997</v>
      </c>
      <c r="N14" s="1">
        <v>960.39099999999996</v>
      </c>
      <c r="O14" s="1">
        <v>2852.174</v>
      </c>
      <c r="Q14" s="1">
        <v>0.38349299999999997</v>
      </c>
      <c r="R14" s="1">
        <v>698.09299999999996</v>
      </c>
      <c r="S14" s="1">
        <v>2418.8339999999998</v>
      </c>
      <c r="U14" s="1">
        <v>0.38349299999999997</v>
      </c>
      <c r="V14" s="1">
        <v>783.86800000000005</v>
      </c>
      <c r="W14" s="1">
        <v>2906.2620000000002</v>
      </c>
    </row>
    <row r="15" spans="1:23" x14ac:dyDescent="0.2">
      <c r="A15" s="1">
        <v>0.42610399999999998</v>
      </c>
      <c r="B15" s="1">
        <v>4327.3370000000004</v>
      </c>
      <c r="C15" s="1">
        <v>2120.5239999999999</v>
      </c>
      <c r="E15" s="1">
        <v>0.42610399999999998</v>
      </c>
      <c r="F15" s="1">
        <v>1811.671</v>
      </c>
      <c r="G15" s="1">
        <v>2078.5830000000001</v>
      </c>
      <c r="I15" s="1">
        <v>0.42610399999999998</v>
      </c>
      <c r="J15" s="1">
        <v>2943</v>
      </c>
      <c r="K15" s="1">
        <v>2454</v>
      </c>
      <c r="M15" s="1">
        <v>0.42610399999999998</v>
      </c>
      <c r="N15" s="1">
        <v>1160.087</v>
      </c>
      <c r="O15" s="1">
        <v>3177.174</v>
      </c>
      <c r="Q15" s="1">
        <v>0.42610399999999998</v>
      </c>
      <c r="R15" s="1">
        <v>889.48900000000003</v>
      </c>
      <c r="S15" s="1">
        <v>2827.1280000000002</v>
      </c>
      <c r="U15" s="1">
        <v>0.42610399999999998</v>
      </c>
      <c r="V15" s="1">
        <v>888.18200000000002</v>
      </c>
      <c r="W15" s="1">
        <v>3596.8429999999998</v>
      </c>
    </row>
    <row r="16" spans="1:23" x14ac:dyDescent="0.2">
      <c r="A16" s="1">
        <v>0.46871400000000002</v>
      </c>
      <c r="B16" s="1">
        <v>4419.3059999999996</v>
      </c>
      <c r="C16" s="1">
        <v>2259.3649999999998</v>
      </c>
      <c r="E16" s="1">
        <v>0.46871400000000002</v>
      </c>
      <c r="F16" s="1">
        <v>2320.3649999999998</v>
      </c>
      <c r="G16" s="1">
        <v>2391.2820000000002</v>
      </c>
      <c r="I16" s="1">
        <v>0.46871400000000002</v>
      </c>
      <c r="J16" s="1">
        <v>2726</v>
      </c>
      <c r="K16" s="1">
        <v>2047</v>
      </c>
      <c r="M16" s="1">
        <v>0.46871400000000002</v>
      </c>
      <c r="N16" s="1">
        <v>1422.087</v>
      </c>
      <c r="O16" s="1">
        <v>3172.3040000000001</v>
      </c>
      <c r="Q16" s="1">
        <v>0.46871400000000002</v>
      </c>
      <c r="R16" s="1">
        <v>1127.038</v>
      </c>
      <c r="S16" s="1">
        <v>2930.3420000000001</v>
      </c>
      <c r="U16" s="1">
        <v>0.46871400000000002</v>
      </c>
      <c r="V16" s="1">
        <v>1044.4380000000001</v>
      </c>
      <c r="W16" s="1">
        <v>3929.5</v>
      </c>
    </row>
    <row r="17" spans="1:23" x14ac:dyDescent="0.2">
      <c r="A17" s="1">
        <v>0.51132500000000003</v>
      </c>
      <c r="B17" s="1">
        <v>4177.643</v>
      </c>
      <c r="C17" s="1">
        <v>2220.31</v>
      </c>
      <c r="E17" s="1">
        <v>0.51132500000000003</v>
      </c>
      <c r="F17" s="1">
        <v>2814.9169999999999</v>
      </c>
      <c r="G17" s="1">
        <v>2480.5239999999999</v>
      </c>
      <c r="I17" s="1">
        <v>0.51132500000000003</v>
      </c>
      <c r="J17" s="1">
        <v>2124</v>
      </c>
      <c r="K17" s="1">
        <v>1581</v>
      </c>
      <c r="M17" s="1">
        <v>0.51132500000000003</v>
      </c>
      <c r="N17" s="1">
        <v>1657.2170000000001</v>
      </c>
      <c r="O17" s="1">
        <v>2888.652</v>
      </c>
      <c r="Q17" s="1">
        <v>0.51132500000000003</v>
      </c>
      <c r="R17" s="1">
        <v>1264.1220000000001</v>
      </c>
      <c r="S17" s="1">
        <v>2688.5120000000002</v>
      </c>
      <c r="U17" s="1">
        <v>0.51132500000000003</v>
      </c>
      <c r="V17" s="1">
        <v>1183.614</v>
      </c>
      <c r="W17" s="1">
        <v>3811.337</v>
      </c>
    </row>
    <row r="18" spans="1:23" x14ac:dyDescent="0.2">
      <c r="A18" s="1">
        <v>0.55393499999999996</v>
      </c>
      <c r="B18" s="1">
        <v>3649.3850000000002</v>
      </c>
      <c r="C18" s="1">
        <v>1954.575</v>
      </c>
      <c r="E18" s="1">
        <v>0.55393499999999996</v>
      </c>
      <c r="F18" s="1">
        <v>3136.4169999999999</v>
      </c>
      <c r="G18" s="1">
        <v>2325.2339999999999</v>
      </c>
      <c r="I18" s="1">
        <v>0.55393499999999996</v>
      </c>
      <c r="J18" s="1">
        <v>1370</v>
      </c>
      <c r="K18" s="1">
        <v>1106</v>
      </c>
      <c r="M18" s="1">
        <v>0.55393499999999996</v>
      </c>
      <c r="N18" s="1">
        <v>1788.652</v>
      </c>
      <c r="O18" s="1">
        <v>2430.739</v>
      </c>
      <c r="Q18" s="1">
        <v>0.55393499999999996</v>
      </c>
      <c r="R18" s="1">
        <v>1285.306</v>
      </c>
      <c r="S18" s="1">
        <v>2195.9119999999998</v>
      </c>
      <c r="U18" s="1">
        <v>0.55393499999999996</v>
      </c>
      <c r="V18" s="1">
        <v>1253</v>
      </c>
      <c r="W18" s="1">
        <v>3310.5949999999998</v>
      </c>
    </row>
    <row r="19" spans="1:23" x14ac:dyDescent="0.2">
      <c r="A19" s="1">
        <v>0.59654499999999999</v>
      </c>
      <c r="B19" s="1">
        <v>2970.7220000000002</v>
      </c>
      <c r="C19" s="1">
        <v>1524.444</v>
      </c>
      <c r="E19" s="1">
        <v>0.59654499999999999</v>
      </c>
      <c r="F19" s="1">
        <v>3146.4720000000002</v>
      </c>
      <c r="G19" s="1">
        <v>2009.222</v>
      </c>
      <c r="I19" s="1">
        <v>0.59654499999999999</v>
      </c>
      <c r="J19" s="1">
        <v>750</v>
      </c>
      <c r="K19" s="1">
        <v>781</v>
      </c>
      <c r="M19" s="1">
        <v>0.59654499999999999</v>
      </c>
      <c r="N19" s="1">
        <v>1706.3910000000001</v>
      </c>
      <c r="O19" s="1">
        <v>1889.13</v>
      </c>
      <c r="Q19" s="1">
        <v>0.59654499999999999</v>
      </c>
      <c r="R19" s="1">
        <v>1256.0350000000001</v>
      </c>
      <c r="S19" s="1">
        <v>1638.231</v>
      </c>
      <c r="U19" s="1">
        <v>0.59654499999999999</v>
      </c>
      <c r="V19" s="1">
        <v>1233.95</v>
      </c>
      <c r="W19" s="1">
        <v>2617.1570000000002</v>
      </c>
    </row>
    <row r="20" spans="1:23" x14ac:dyDescent="0.2">
      <c r="A20" s="1">
        <v>0.63915599999999995</v>
      </c>
      <c r="B20" s="1">
        <v>2310.643</v>
      </c>
      <c r="C20" s="1">
        <v>1056.4169999999999</v>
      </c>
      <c r="E20" s="1">
        <v>0.63915599999999995</v>
      </c>
      <c r="F20" s="1">
        <v>2814.2260000000001</v>
      </c>
      <c r="G20" s="1">
        <v>1709.643</v>
      </c>
      <c r="I20" s="1">
        <v>0.63915599999999995</v>
      </c>
      <c r="J20" s="1">
        <v>525</v>
      </c>
      <c r="K20" s="1">
        <v>488</v>
      </c>
      <c r="M20" s="1">
        <v>0.63915599999999995</v>
      </c>
      <c r="N20" s="1">
        <v>1396.3910000000001</v>
      </c>
      <c r="O20" s="1">
        <v>1375.2170000000001</v>
      </c>
      <c r="Q20" s="1">
        <v>0.63915599999999995</v>
      </c>
      <c r="R20" s="1">
        <v>1127.826</v>
      </c>
      <c r="S20" s="1">
        <v>1190.896</v>
      </c>
      <c r="U20" s="1">
        <v>0.63915599999999995</v>
      </c>
      <c r="V20" s="1">
        <v>1136.3119999999999</v>
      </c>
      <c r="W20" s="1">
        <v>1906.9770000000001</v>
      </c>
    </row>
    <row r="21" spans="1:23" x14ac:dyDescent="0.2">
      <c r="A21" s="1">
        <v>0.68176599999999998</v>
      </c>
      <c r="B21" s="1">
        <v>1657.4290000000001</v>
      </c>
      <c r="C21" s="1">
        <v>697.45600000000002</v>
      </c>
      <c r="E21" s="1">
        <v>0.68176599999999998</v>
      </c>
      <c r="F21" s="1">
        <v>2249.7060000000001</v>
      </c>
      <c r="G21" s="1">
        <v>1533.115</v>
      </c>
      <c r="I21" s="1">
        <v>0.68176599999999998</v>
      </c>
      <c r="J21" s="1">
        <v>415</v>
      </c>
      <c r="K21" s="1">
        <v>363</v>
      </c>
      <c r="M21" s="1">
        <v>0.68176599999999998</v>
      </c>
      <c r="N21" s="1">
        <v>948.43499999999995</v>
      </c>
      <c r="O21" s="1">
        <v>923.65200000000004</v>
      </c>
      <c r="Q21" s="1">
        <v>0.68176599999999998</v>
      </c>
      <c r="R21" s="1">
        <v>934.17600000000004</v>
      </c>
      <c r="S21" s="1">
        <v>903.59199999999998</v>
      </c>
      <c r="U21" s="1">
        <v>0.68176599999999998</v>
      </c>
      <c r="V21" s="1">
        <v>984.67600000000004</v>
      </c>
      <c r="W21" s="1">
        <v>1302.934</v>
      </c>
    </row>
    <row r="22" spans="1:23" x14ac:dyDescent="0.2">
      <c r="A22" s="1">
        <v>0.72437600000000002</v>
      </c>
      <c r="B22" s="1">
        <v>1169.3019999999999</v>
      </c>
      <c r="C22" s="1">
        <v>538.57899999999995</v>
      </c>
      <c r="E22" s="1">
        <v>0.72437600000000002</v>
      </c>
      <c r="F22" s="1">
        <v>1659.175</v>
      </c>
      <c r="G22" s="1">
        <v>1388.675</v>
      </c>
      <c r="I22" s="1">
        <v>0.72437600000000002</v>
      </c>
      <c r="J22" s="1">
        <v>379</v>
      </c>
      <c r="K22" s="1">
        <v>273</v>
      </c>
      <c r="M22" s="1">
        <v>0.72437600000000002</v>
      </c>
      <c r="N22" s="1">
        <v>726.78300000000002</v>
      </c>
      <c r="O22" s="1">
        <v>600.60900000000004</v>
      </c>
      <c r="Q22" s="1">
        <v>0.72437600000000002</v>
      </c>
      <c r="R22" s="1">
        <v>707.33600000000001</v>
      </c>
      <c r="S22" s="1">
        <v>781.82399999999996</v>
      </c>
      <c r="U22" s="1">
        <v>0.72437600000000002</v>
      </c>
      <c r="V22" s="1">
        <v>798.7</v>
      </c>
      <c r="W22" s="1">
        <v>893.49099999999999</v>
      </c>
    </row>
    <row r="23" spans="1:23" x14ac:dyDescent="0.2">
      <c r="A23" s="1">
        <v>0.76698699999999997</v>
      </c>
      <c r="B23" s="1">
        <v>1062.3209999999999</v>
      </c>
      <c r="C23" s="1">
        <v>524.14300000000003</v>
      </c>
      <c r="E23" s="1">
        <v>0.76698699999999997</v>
      </c>
      <c r="F23" s="1">
        <v>1169.6790000000001</v>
      </c>
      <c r="G23" s="1">
        <v>1147.357</v>
      </c>
      <c r="I23" s="1">
        <v>0.76698699999999997</v>
      </c>
      <c r="J23" s="1">
        <v>437</v>
      </c>
      <c r="K23" s="1">
        <v>267</v>
      </c>
      <c r="M23" s="1">
        <v>0.76698699999999997</v>
      </c>
      <c r="N23" s="1">
        <v>784.34799999999996</v>
      </c>
      <c r="O23" s="1">
        <v>442.73899999999998</v>
      </c>
      <c r="Q23" s="1">
        <v>0.76698699999999997</v>
      </c>
      <c r="R23" s="1">
        <v>485.54899999999998</v>
      </c>
      <c r="S23" s="1">
        <v>655.84100000000001</v>
      </c>
      <c r="U23" s="1">
        <v>0.76698699999999997</v>
      </c>
      <c r="V23" s="1">
        <v>632.91700000000003</v>
      </c>
      <c r="W23" s="1">
        <v>667.80200000000002</v>
      </c>
    </row>
    <row r="24" spans="1:23" x14ac:dyDescent="0.2">
      <c r="A24" s="1">
        <v>0.80959700000000001</v>
      </c>
      <c r="B24" s="1">
        <v>968.53200000000004</v>
      </c>
      <c r="C24" s="1">
        <v>470.79399999999998</v>
      </c>
      <c r="E24" s="1">
        <v>0.80959700000000001</v>
      </c>
      <c r="F24" s="1">
        <v>856.59500000000003</v>
      </c>
      <c r="G24" s="1">
        <v>828.21</v>
      </c>
      <c r="I24" s="1">
        <v>0.80959700000000001</v>
      </c>
      <c r="J24" s="1">
        <v>467</v>
      </c>
      <c r="K24" s="1">
        <v>276</v>
      </c>
      <c r="M24" s="1">
        <v>0.80959700000000001</v>
      </c>
      <c r="N24" s="1">
        <v>735.34799999999996</v>
      </c>
      <c r="O24" s="1">
        <v>508.82600000000002</v>
      </c>
      <c r="Q24" s="1">
        <v>0.80959700000000001</v>
      </c>
      <c r="R24" s="1">
        <v>357.23500000000001</v>
      </c>
      <c r="S24" s="1">
        <v>514.28399999999999</v>
      </c>
      <c r="U24" s="1">
        <v>0.80959700000000001</v>
      </c>
      <c r="V24" s="1">
        <v>786.16099999999994</v>
      </c>
      <c r="W24" s="1">
        <v>607.23</v>
      </c>
    </row>
    <row r="25" spans="1:23" x14ac:dyDescent="0.2">
      <c r="A25" s="1">
        <v>0.85220799999999997</v>
      </c>
      <c r="B25" s="1">
        <v>822.02</v>
      </c>
      <c r="C25" s="1">
        <v>426.05599999999998</v>
      </c>
      <c r="E25" s="1">
        <v>0.85220799999999997</v>
      </c>
      <c r="F25" s="1">
        <v>697.82500000000005</v>
      </c>
      <c r="G25" s="1">
        <v>548.13900000000001</v>
      </c>
      <c r="I25" s="1">
        <v>0.85220799999999997</v>
      </c>
      <c r="J25" s="1">
        <v>545</v>
      </c>
      <c r="K25" s="1">
        <v>272</v>
      </c>
      <c r="M25" s="1">
        <v>0.85220799999999997</v>
      </c>
      <c r="N25" s="1">
        <v>617.87</v>
      </c>
      <c r="O25" s="1">
        <v>541.17399999999998</v>
      </c>
      <c r="Q25" s="1">
        <v>0.85220799999999997</v>
      </c>
      <c r="R25" s="1">
        <v>315.28699999999998</v>
      </c>
      <c r="S25" s="1">
        <v>397.79199999999997</v>
      </c>
      <c r="U25" s="1">
        <v>0.85220799999999997</v>
      </c>
      <c r="V25" s="1">
        <v>980.27499999999998</v>
      </c>
      <c r="W25" s="1">
        <v>652.15899999999999</v>
      </c>
    </row>
    <row r="26" spans="1:23" x14ac:dyDescent="0.2">
      <c r="A26" s="1">
        <v>0.894818</v>
      </c>
      <c r="B26" s="1">
        <v>693.41700000000003</v>
      </c>
      <c r="C26" s="1">
        <v>440.83300000000003</v>
      </c>
      <c r="E26" s="1">
        <v>0.894818</v>
      </c>
      <c r="F26" s="1">
        <v>672.66700000000003</v>
      </c>
      <c r="G26" s="1">
        <v>440.08300000000003</v>
      </c>
      <c r="I26" s="1">
        <v>0.894818</v>
      </c>
      <c r="J26" s="1">
        <v>559</v>
      </c>
      <c r="K26" s="1">
        <v>268</v>
      </c>
      <c r="M26" s="1">
        <v>0.894818</v>
      </c>
      <c r="N26" s="1">
        <v>482.39100000000002</v>
      </c>
      <c r="O26" s="1">
        <v>511.60899999999998</v>
      </c>
      <c r="Q26" s="1">
        <v>0.894818</v>
      </c>
      <c r="R26" s="1">
        <v>288.44200000000001</v>
      </c>
      <c r="S26" s="1">
        <v>370.22300000000001</v>
      </c>
      <c r="U26" s="1">
        <v>0.894818</v>
      </c>
      <c r="V26" s="1">
        <v>1064.7919999999999</v>
      </c>
      <c r="W26" s="1">
        <v>707.77</v>
      </c>
    </row>
    <row r="27" spans="1:23" x14ac:dyDescent="0.2">
      <c r="M27" s="1">
        <v>0.93742800000000004</v>
      </c>
      <c r="N27" s="1">
        <v>415.30399999999997</v>
      </c>
      <c r="O27" s="1">
        <v>414.08699999999999</v>
      </c>
      <c r="Q27" s="1">
        <v>0.93742800000000004</v>
      </c>
      <c r="R27" s="1">
        <v>255.99100000000001</v>
      </c>
      <c r="S27" s="1">
        <v>359.44299999999998</v>
      </c>
      <c r="U27" s="1">
        <v>0.93742800000000004</v>
      </c>
      <c r="V27" s="1">
        <v>1007</v>
      </c>
      <c r="W27" s="1">
        <v>740</v>
      </c>
    </row>
    <row r="28" spans="1:23" x14ac:dyDescent="0.2">
      <c r="M28" s="1">
        <v>0.98003899999999999</v>
      </c>
      <c r="N28" s="1">
        <v>354</v>
      </c>
      <c r="O28" s="1">
        <v>284</v>
      </c>
      <c r="Q28" s="1">
        <v>0.98003899999999999</v>
      </c>
      <c r="R28" s="1">
        <v>314</v>
      </c>
      <c r="S28" s="1">
        <v>336</v>
      </c>
    </row>
    <row r="29" spans="1:23" x14ac:dyDescent="0.2">
      <c r="A29" s="5" t="s">
        <v>4</v>
      </c>
      <c r="B29" s="5" t="s">
        <v>15</v>
      </c>
      <c r="C29" s="5"/>
    </row>
    <row r="30" spans="1:23" x14ac:dyDescent="0.2">
      <c r="A30" t="s">
        <v>168</v>
      </c>
      <c r="B30" t="s">
        <v>1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B9326-A71F-004E-A056-CAB332AEC666}">
  <dimension ref="A2:W31"/>
  <sheetViews>
    <sheetView topLeftCell="A3" workbookViewId="0">
      <selection activeCell="N33" sqref="N33"/>
    </sheetView>
  </sheetViews>
  <sheetFormatPr baseColWidth="10" defaultRowHeight="16" x14ac:dyDescent="0.2"/>
  <sheetData>
    <row r="2" spans="1:23" x14ac:dyDescent="0.2">
      <c r="A2" s="2" t="s">
        <v>163</v>
      </c>
      <c r="E2" s="2" t="s">
        <v>164</v>
      </c>
      <c r="I2" s="2" t="s">
        <v>157</v>
      </c>
      <c r="M2" s="2" t="s">
        <v>165</v>
      </c>
      <c r="Q2" s="2" t="s">
        <v>166</v>
      </c>
      <c r="U2" s="10" t="s">
        <v>167</v>
      </c>
      <c r="V2" s="11"/>
      <c r="W2" s="11"/>
    </row>
    <row r="3" spans="1:23" x14ac:dyDescent="0.2">
      <c r="U3" s="11"/>
      <c r="V3" s="11"/>
      <c r="W3" s="11"/>
    </row>
    <row r="4" spans="1:23" x14ac:dyDescent="0.2">
      <c r="A4" s="2" t="s">
        <v>1</v>
      </c>
      <c r="B4" s="2" t="s">
        <v>3</v>
      </c>
      <c r="C4" s="2" t="s">
        <v>8</v>
      </c>
      <c r="E4" s="2" t="s">
        <v>1</v>
      </c>
      <c r="F4" s="2" t="s">
        <v>3</v>
      </c>
      <c r="G4" s="2" t="s">
        <v>8</v>
      </c>
      <c r="I4" s="2" t="s">
        <v>1</v>
      </c>
      <c r="J4" s="2" t="s">
        <v>3</v>
      </c>
      <c r="K4" s="2" t="s">
        <v>8</v>
      </c>
      <c r="M4" s="2" t="s">
        <v>1</v>
      </c>
      <c r="N4" s="2" t="s">
        <v>3</v>
      </c>
      <c r="O4" s="2" t="s">
        <v>8</v>
      </c>
      <c r="Q4" s="2" t="s">
        <v>1</v>
      </c>
      <c r="R4" s="2" t="s">
        <v>3</v>
      </c>
      <c r="S4" s="2" t="s">
        <v>8</v>
      </c>
      <c r="U4" s="10" t="s">
        <v>1</v>
      </c>
      <c r="V4" s="10" t="s">
        <v>3</v>
      </c>
      <c r="W4" s="10" t="s">
        <v>8</v>
      </c>
    </row>
    <row r="5" spans="1:23" x14ac:dyDescent="0.2">
      <c r="A5" s="1">
        <v>0</v>
      </c>
      <c r="B5" s="1">
        <v>2298.25</v>
      </c>
      <c r="C5" s="1">
        <v>2748.25</v>
      </c>
      <c r="E5" s="1">
        <v>0</v>
      </c>
      <c r="F5" s="1">
        <v>1514.5</v>
      </c>
      <c r="G5" s="1">
        <v>2483.5</v>
      </c>
      <c r="I5" s="1">
        <v>0</v>
      </c>
      <c r="J5" s="1">
        <v>1772</v>
      </c>
      <c r="K5" s="1">
        <v>2385</v>
      </c>
      <c r="M5" s="1">
        <v>0</v>
      </c>
      <c r="N5" s="1">
        <v>1373.5619999999999</v>
      </c>
      <c r="O5" s="1">
        <v>2974.5</v>
      </c>
      <c r="Q5" s="1">
        <v>0</v>
      </c>
      <c r="R5" s="1">
        <v>1025.25</v>
      </c>
      <c r="S5" s="1">
        <v>1556.75</v>
      </c>
      <c r="U5" s="1">
        <v>0</v>
      </c>
      <c r="V5" s="1">
        <v>613.875</v>
      </c>
      <c r="W5" s="1">
        <v>595.375</v>
      </c>
    </row>
    <row r="6" spans="1:23" x14ac:dyDescent="0.2">
      <c r="A6" s="1">
        <v>4.2582000000000002E-2</v>
      </c>
      <c r="B6" s="1">
        <v>2137.491</v>
      </c>
      <c r="C6" s="1">
        <v>2513.3960000000002</v>
      </c>
      <c r="E6" s="1">
        <v>4.2582000000000002E-2</v>
      </c>
      <c r="F6" s="1">
        <v>1543.8530000000001</v>
      </c>
      <c r="G6" s="1">
        <v>2374.1120000000001</v>
      </c>
      <c r="I6" s="1">
        <v>4.2582000000000002E-2</v>
      </c>
      <c r="J6" s="1">
        <v>2290</v>
      </c>
      <c r="K6" s="1">
        <v>2614</v>
      </c>
      <c r="M6" s="1">
        <v>4.2582000000000002E-2</v>
      </c>
      <c r="N6" s="1">
        <v>1368.421</v>
      </c>
      <c r="O6" s="1">
        <v>3156.4769999999999</v>
      </c>
      <c r="Q6" s="1">
        <v>4.2582000000000002E-2</v>
      </c>
      <c r="R6" s="1">
        <v>947.83699999999999</v>
      </c>
      <c r="S6" s="1">
        <v>1449.598</v>
      </c>
      <c r="U6" s="1">
        <v>4.2582000000000002E-2</v>
      </c>
      <c r="V6" s="1">
        <v>657.13800000000003</v>
      </c>
      <c r="W6" s="1">
        <v>689.03099999999995</v>
      </c>
    </row>
    <row r="7" spans="1:23" x14ac:dyDescent="0.2">
      <c r="A7" s="1">
        <v>8.5164000000000004E-2</v>
      </c>
      <c r="B7" s="1">
        <v>2227.8330000000001</v>
      </c>
      <c r="C7" s="1">
        <v>2462.192</v>
      </c>
      <c r="E7" s="1">
        <v>8.5164000000000004E-2</v>
      </c>
      <c r="F7" s="1">
        <v>1736.0239999999999</v>
      </c>
      <c r="G7" s="1">
        <v>2397.047</v>
      </c>
      <c r="I7" s="1">
        <v>8.5164000000000004E-2</v>
      </c>
      <c r="J7" s="1">
        <v>3107</v>
      </c>
      <c r="K7" s="1">
        <v>2803</v>
      </c>
      <c r="M7" s="1">
        <v>8.5164000000000004E-2</v>
      </c>
      <c r="N7" s="1">
        <v>1317.2239999999999</v>
      </c>
      <c r="O7" s="1">
        <v>3311.0619999999999</v>
      </c>
      <c r="Q7" s="1">
        <v>8.5164000000000004E-2</v>
      </c>
      <c r="R7" s="1">
        <v>938.505</v>
      </c>
      <c r="S7" s="1">
        <v>1333.0920000000001</v>
      </c>
      <c r="U7" s="1">
        <v>8.5164000000000004E-2</v>
      </c>
      <c r="V7" s="1">
        <v>704.00800000000004</v>
      </c>
      <c r="W7" s="1">
        <v>832.11500000000001</v>
      </c>
    </row>
    <row r="8" spans="1:23" x14ac:dyDescent="0.2">
      <c r="A8" s="1">
        <v>0.127745</v>
      </c>
      <c r="B8" s="1">
        <v>2664.9560000000001</v>
      </c>
      <c r="C8" s="1">
        <v>2663.6680000000001</v>
      </c>
      <c r="E8" s="1">
        <v>0.127745</v>
      </c>
      <c r="F8" s="1">
        <v>2110.806</v>
      </c>
      <c r="G8" s="1">
        <v>2589.7539999999999</v>
      </c>
      <c r="I8" s="1">
        <v>0.127745</v>
      </c>
      <c r="J8" s="1">
        <v>4046</v>
      </c>
      <c r="K8" s="1">
        <v>2879</v>
      </c>
      <c r="M8" s="1">
        <v>0.127745</v>
      </c>
      <c r="N8" s="1">
        <v>1284.4079999999999</v>
      </c>
      <c r="O8" s="1">
        <v>3536.877</v>
      </c>
      <c r="Q8" s="1">
        <v>0.127745</v>
      </c>
      <c r="R8" s="1">
        <v>878.91800000000001</v>
      </c>
      <c r="S8" s="1">
        <v>1289.5050000000001</v>
      </c>
      <c r="U8" s="1">
        <v>0.127745</v>
      </c>
      <c r="V8" s="1">
        <v>698.76900000000001</v>
      </c>
      <c r="W8" s="1">
        <v>1051.1420000000001</v>
      </c>
    </row>
    <row r="9" spans="1:23" x14ac:dyDescent="0.2">
      <c r="A9" s="1">
        <v>0.17032700000000001</v>
      </c>
      <c r="B9" s="1">
        <v>3491.6779999999999</v>
      </c>
      <c r="C9" s="1">
        <v>3198.134</v>
      </c>
      <c r="E9" s="1">
        <v>0.17032700000000001</v>
      </c>
      <c r="F9" s="1">
        <v>2704.8</v>
      </c>
      <c r="G9" s="1">
        <v>2967.877</v>
      </c>
      <c r="I9" s="1">
        <v>0.17032700000000001</v>
      </c>
      <c r="J9" s="1">
        <v>4829</v>
      </c>
      <c r="K9" s="1">
        <v>2851</v>
      </c>
      <c r="M9" s="1">
        <v>0.17032700000000001</v>
      </c>
      <c r="N9" s="1">
        <v>1348.682</v>
      </c>
      <c r="O9" s="1">
        <v>3941.7660000000001</v>
      </c>
      <c r="Q9" s="1">
        <v>0.17032700000000001</v>
      </c>
      <c r="R9" s="1">
        <v>871.73400000000004</v>
      </c>
      <c r="S9" s="1">
        <v>1589.9459999999999</v>
      </c>
      <c r="U9" s="1">
        <v>0.17032700000000001</v>
      </c>
      <c r="V9" s="1">
        <v>617.32000000000005</v>
      </c>
      <c r="W9" s="1">
        <v>1322.76</v>
      </c>
    </row>
    <row r="10" spans="1:23" x14ac:dyDescent="0.2">
      <c r="A10" s="1">
        <v>0.21290899999999999</v>
      </c>
      <c r="B10" s="1">
        <v>4670.1580000000004</v>
      </c>
      <c r="C10" s="1">
        <v>3950.9229999999998</v>
      </c>
      <c r="E10" s="1">
        <v>0.21290899999999999</v>
      </c>
      <c r="F10" s="1">
        <v>3470.0990000000002</v>
      </c>
      <c r="G10" s="1">
        <v>3561.0030000000002</v>
      </c>
      <c r="I10" s="1">
        <v>0.21290899999999999</v>
      </c>
      <c r="J10" s="1">
        <v>5382</v>
      </c>
      <c r="K10" s="1">
        <v>2799</v>
      </c>
      <c r="M10" s="1">
        <v>0.21290899999999999</v>
      </c>
      <c r="N10" s="1">
        <v>1450.2449999999999</v>
      </c>
      <c r="O10" s="1">
        <v>4561.9440000000004</v>
      </c>
      <c r="Q10" s="1">
        <v>0.21290899999999999</v>
      </c>
      <c r="R10" s="1">
        <v>943.61400000000003</v>
      </c>
      <c r="S10" s="1">
        <v>2217.663</v>
      </c>
      <c r="U10" s="1">
        <v>0.21290899999999999</v>
      </c>
      <c r="V10" s="1">
        <v>509.56200000000001</v>
      </c>
      <c r="W10" s="1">
        <v>1645.914</v>
      </c>
    </row>
    <row r="11" spans="1:23" x14ac:dyDescent="0.2">
      <c r="A11" s="1">
        <v>0.25549100000000002</v>
      </c>
      <c r="B11" s="1">
        <v>5855.89</v>
      </c>
      <c r="C11" s="1">
        <v>4609.8100000000004</v>
      </c>
      <c r="E11" s="1">
        <v>0.25549100000000002</v>
      </c>
      <c r="F11" s="1">
        <v>4267.0730000000003</v>
      </c>
      <c r="G11" s="1">
        <v>4210.9290000000001</v>
      </c>
      <c r="I11" s="1">
        <v>0.25549100000000002</v>
      </c>
      <c r="J11" s="1">
        <v>5834</v>
      </c>
      <c r="K11" s="1">
        <v>2804</v>
      </c>
      <c r="M11" s="1">
        <v>0.25549100000000002</v>
      </c>
      <c r="N11" s="1">
        <v>1514.548</v>
      </c>
      <c r="O11" s="1">
        <v>5308.3620000000001</v>
      </c>
      <c r="Q11" s="1">
        <v>0.25549100000000002</v>
      </c>
      <c r="R11" s="1">
        <v>1016.451</v>
      </c>
      <c r="S11" s="1">
        <v>3002.5430000000001</v>
      </c>
      <c r="U11" s="1">
        <v>0.25549100000000002</v>
      </c>
      <c r="V11" s="1">
        <v>473.16899999999998</v>
      </c>
      <c r="W11" s="1">
        <v>2106.5259999999998</v>
      </c>
    </row>
    <row r="12" spans="1:23" x14ac:dyDescent="0.2">
      <c r="A12" s="1">
        <v>0.298072</v>
      </c>
      <c r="B12" s="1">
        <v>6549.0569999999998</v>
      </c>
      <c r="C12" s="1">
        <v>4888.2669999999998</v>
      </c>
      <c r="E12" s="1">
        <v>0.298072</v>
      </c>
      <c r="F12" s="1">
        <v>5000.3670000000002</v>
      </c>
      <c r="G12" s="1">
        <v>4679.0020000000004</v>
      </c>
      <c r="I12" s="1">
        <v>0.298072</v>
      </c>
      <c r="J12" s="1">
        <v>5993</v>
      </c>
      <c r="K12" s="1">
        <v>2993</v>
      </c>
      <c r="M12" s="1">
        <v>0.298072</v>
      </c>
      <c r="N12" s="1">
        <v>1480</v>
      </c>
      <c r="O12" s="1">
        <v>5970.6670000000004</v>
      </c>
      <c r="Q12" s="1">
        <v>0.298072</v>
      </c>
      <c r="R12" s="1">
        <v>1032.2070000000001</v>
      </c>
      <c r="S12" s="1">
        <v>3904.12</v>
      </c>
      <c r="U12" s="1">
        <v>0.298072</v>
      </c>
      <c r="V12" s="1">
        <v>522.00300000000004</v>
      </c>
      <c r="W12" s="1">
        <v>2702.5070000000001</v>
      </c>
    </row>
    <row r="13" spans="1:23" x14ac:dyDescent="0.2">
      <c r="A13" s="1">
        <v>0.34065400000000001</v>
      </c>
      <c r="B13" s="1">
        <v>6406.8140000000003</v>
      </c>
      <c r="C13" s="1">
        <v>4623.067</v>
      </c>
      <c r="E13" s="1">
        <v>0.34065400000000001</v>
      </c>
      <c r="F13" s="1">
        <v>5515.3010000000004</v>
      </c>
      <c r="G13" s="1">
        <v>4806.848</v>
      </c>
      <c r="I13" s="1">
        <v>0.34065400000000001</v>
      </c>
      <c r="J13" s="1">
        <v>5996</v>
      </c>
      <c r="K13" s="1">
        <v>3391</v>
      </c>
      <c r="M13" s="1">
        <v>0.34065400000000001</v>
      </c>
      <c r="N13" s="1">
        <v>1504.68</v>
      </c>
      <c r="O13" s="1">
        <v>6292.2539999999999</v>
      </c>
      <c r="Q13" s="1">
        <v>0.34065400000000001</v>
      </c>
      <c r="R13" s="1">
        <v>1024.5160000000001</v>
      </c>
      <c r="S13" s="1">
        <v>4854.402</v>
      </c>
      <c r="U13" s="1">
        <v>0.34065400000000001</v>
      </c>
      <c r="V13" s="1">
        <v>564.01</v>
      </c>
      <c r="W13" s="1">
        <v>3324.33</v>
      </c>
    </row>
    <row r="14" spans="1:23" x14ac:dyDescent="0.2">
      <c r="A14" s="1">
        <v>0.38323600000000002</v>
      </c>
      <c r="B14" s="1">
        <v>5449.1809999999996</v>
      </c>
      <c r="C14" s="1">
        <v>3860.2719999999999</v>
      </c>
      <c r="E14" s="1">
        <v>0.38323600000000002</v>
      </c>
      <c r="F14" s="1">
        <v>5612.2950000000001</v>
      </c>
      <c r="G14" s="1">
        <v>4543.2120000000004</v>
      </c>
      <c r="I14" s="1">
        <v>0.38323600000000002</v>
      </c>
      <c r="J14" s="1">
        <v>5978</v>
      </c>
      <c r="K14" s="1">
        <v>4290</v>
      </c>
      <c r="M14" s="1">
        <v>0.38323600000000002</v>
      </c>
      <c r="N14" s="1">
        <v>1590.857</v>
      </c>
      <c r="O14" s="1">
        <v>6078.9290000000001</v>
      </c>
      <c r="Q14" s="1">
        <v>0.38323600000000002</v>
      </c>
      <c r="R14" s="1">
        <v>1034.864</v>
      </c>
      <c r="S14" s="1">
        <v>5750.0110000000004</v>
      </c>
      <c r="U14" s="1">
        <v>0.38323600000000002</v>
      </c>
      <c r="V14" s="1">
        <v>631.56299999999999</v>
      </c>
      <c r="W14" s="1">
        <v>3855.2629999999999</v>
      </c>
    </row>
    <row r="15" spans="1:23" x14ac:dyDescent="0.2">
      <c r="A15" s="1">
        <v>0.42581799999999997</v>
      </c>
      <c r="B15" s="1">
        <v>4040.9780000000001</v>
      </c>
      <c r="C15" s="1">
        <v>2844.7959999999998</v>
      </c>
      <c r="E15" s="1">
        <v>0.42581799999999997</v>
      </c>
      <c r="F15" s="1">
        <v>5223.5479999999998</v>
      </c>
      <c r="G15" s="1">
        <v>3932.4540000000002</v>
      </c>
      <c r="I15" s="1">
        <v>0.42581799999999997</v>
      </c>
      <c r="J15" s="1">
        <v>5945</v>
      </c>
      <c r="K15" s="1">
        <v>5159</v>
      </c>
      <c r="M15" s="1">
        <v>0.42581799999999997</v>
      </c>
      <c r="N15" s="1">
        <v>1572.894</v>
      </c>
      <c r="O15" s="1">
        <v>5299.8149999999996</v>
      </c>
      <c r="Q15" s="1">
        <v>0.42581799999999997</v>
      </c>
      <c r="R15" s="1">
        <v>1066.511</v>
      </c>
      <c r="S15" s="1">
        <v>6482.2070000000003</v>
      </c>
      <c r="U15" s="1">
        <v>0.42581799999999997</v>
      </c>
      <c r="V15" s="1">
        <v>721.06200000000001</v>
      </c>
      <c r="W15" s="1">
        <v>4092.6880000000001</v>
      </c>
    </row>
    <row r="16" spans="1:23" x14ac:dyDescent="0.2">
      <c r="A16" s="1">
        <v>0.46839900000000001</v>
      </c>
      <c r="B16" s="1">
        <v>2757.4760000000001</v>
      </c>
      <c r="C16" s="1">
        <v>1890.7719999999999</v>
      </c>
      <c r="E16" s="1">
        <v>0.46839900000000001</v>
      </c>
      <c r="F16" s="1">
        <v>4380.3869999999997</v>
      </c>
      <c r="G16" s="1">
        <v>3101.3649999999998</v>
      </c>
      <c r="I16" s="1">
        <v>0.46839900000000001</v>
      </c>
      <c r="J16" s="1">
        <v>5909</v>
      </c>
      <c r="K16" s="1">
        <v>5535</v>
      </c>
      <c r="M16" s="1">
        <v>0.46839900000000001</v>
      </c>
      <c r="N16" s="1">
        <v>1402.3710000000001</v>
      </c>
      <c r="O16" s="1">
        <v>4109.7569999999996</v>
      </c>
      <c r="Q16" s="1">
        <v>0.46839900000000001</v>
      </c>
      <c r="R16" s="1">
        <v>1078.0160000000001</v>
      </c>
      <c r="S16" s="1">
        <v>6957.598</v>
      </c>
      <c r="U16" s="1">
        <v>0.46839900000000001</v>
      </c>
      <c r="V16" s="1">
        <v>772.81100000000004</v>
      </c>
      <c r="W16" s="1">
        <v>3965.7469999999998</v>
      </c>
    </row>
    <row r="17" spans="1:23" x14ac:dyDescent="0.2">
      <c r="A17" s="1">
        <v>0.51098100000000002</v>
      </c>
      <c r="B17" s="1">
        <v>2199.598</v>
      </c>
      <c r="C17" s="1">
        <v>1247.9069999999999</v>
      </c>
      <c r="E17" s="1">
        <v>0.51098100000000002</v>
      </c>
      <c r="F17" s="1">
        <v>3303.2860000000001</v>
      </c>
      <c r="G17" s="1">
        <v>2206.6869999999999</v>
      </c>
      <c r="I17" s="1">
        <v>0.51098100000000002</v>
      </c>
      <c r="J17" s="1">
        <v>5583</v>
      </c>
      <c r="K17" s="1">
        <v>5427</v>
      </c>
      <c r="M17" s="1">
        <v>0.51098100000000002</v>
      </c>
      <c r="N17" s="1">
        <v>1178.93</v>
      </c>
      <c r="O17" s="1">
        <v>2841.366</v>
      </c>
      <c r="Q17" s="1">
        <v>0.51098100000000002</v>
      </c>
      <c r="R17" s="1">
        <v>1069.2280000000001</v>
      </c>
      <c r="S17" s="1">
        <v>7091.3639999999996</v>
      </c>
      <c r="U17" s="1">
        <v>0.51098100000000002</v>
      </c>
      <c r="V17" s="1">
        <v>762.4</v>
      </c>
      <c r="W17" s="1">
        <v>3528.3</v>
      </c>
    </row>
    <row r="18" spans="1:23" x14ac:dyDescent="0.2">
      <c r="A18" s="1">
        <v>0.55356300000000003</v>
      </c>
      <c r="B18" s="1">
        <v>1988.37</v>
      </c>
      <c r="C18" s="1">
        <v>963.70299999999997</v>
      </c>
      <c r="E18" s="1">
        <v>0.55356300000000003</v>
      </c>
      <c r="F18" s="1">
        <v>2263.1260000000002</v>
      </c>
      <c r="G18" s="1">
        <v>1421.578</v>
      </c>
      <c r="I18" s="1">
        <v>0.55356300000000003</v>
      </c>
      <c r="J18" s="1">
        <v>4851</v>
      </c>
      <c r="K18" s="1">
        <v>4754</v>
      </c>
      <c r="M18" s="1">
        <v>0.55356300000000003</v>
      </c>
      <c r="N18" s="1">
        <v>1020.2430000000001</v>
      </c>
      <c r="O18" s="1">
        <v>1761.3040000000001</v>
      </c>
      <c r="Q18" s="1">
        <v>0.55356300000000003</v>
      </c>
      <c r="R18" s="1">
        <v>1066.7829999999999</v>
      </c>
      <c r="S18" s="1">
        <v>6905.4840000000004</v>
      </c>
      <c r="U18" s="1">
        <v>0.55356300000000003</v>
      </c>
      <c r="V18" s="1">
        <v>705.05499999999995</v>
      </c>
      <c r="W18" s="1">
        <v>2917.846</v>
      </c>
    </row>
    <row r="19" spans="1:23" x14ac:dyDescent="0.2">
      <c r="A19" s="1">
        <v>0.59614400000000001</v>
      </c>
      <c r="B19" s="1">
        <v>1703.296</v>
      </c>
      <c r="C19" s="1">
        <v>806.83799999999997</v>
      </c>
      <c r="E19" s="1">
        <v>0.59614400000000001</v>
      </c>
      <c r="F19" s="1">
        <v>1444.6389999999999</v>
      </c>
      <c r="G19" s="1">
        <v>894.85900000000004</v>
      </c>
      <c r="I19" s="1">
        <v>0.59614400000000001</v>
      </c>
      <c r="J19" s="1">
        <v>3865</v>
      </c>
      <c r="K19" s="1">
        <v>3663</v>
      </c>
      <c r="M19" s="1">
        <v>0.59614400000000001</v>
      </c>
      <c r="N19" s="1">
        <v>964.20799999999997</v>
      </c>
      <c r="O19" s="1">
        <v>1066.451</v>
      </c>
      <c r="Q19" s="1">
        <v>0.59614400000000001</v>
      </c>
      <c r="R19" s="1">
        <v>1068.799</v>
      </c>
      <c r="S19" s="1">
        <v>6329.5540000000001</v>
      </c>
      <c r="U19" s="1">
        <v>0.59614400000000001</v>
      </c>
      <c r="V19" s="1">
        <v>644.87099999999998</v>
      </c>
      <c r="W19" s="1">
        <v>2290.36</v>
      </c>
    </row>
    <row r="20" spans="1:23" x14ac:dyDescent="0.2">
      <c r="A20" s="1">
        <v>0.63872600000000002</v>
      </c>
      <c r="B20" s="1">
        <v>1369.2560000000001</v>
      </c>
      <c r="C20" s="1">
        <v>664.39300000000003</v>
      </c>
      <c r="E20" s="1">
        <v>0.63872600000000002</v>
      </c>
      <c r="F20" s="1">
        <v>1148.489</v>
      </c>
      <c r="G20" s="1">
        <v>659.22900000000004</v>
      </c>
      <c r="I20" s="1">
        <v>0.63872600000000002</v>
      </c>
      <c r="J20" s="1">
        <v>2867</v>
      </c>
      <c r="K20" s="1">
        <v>2561</v>
      </c>
      <c r="M20" s="1">
        <v>0.63872600000000002</v>
      </c>
      <c r="N20" s="1">
        <v>981.21400000000006</v>
      </c>
      <c r="O20" s="1">
        <v>834.66300000000001</v>
      </c>
      <c r="Q20" s="1">
        <v>0.63872600000000002</v>
      </c>
      <c r="R20" s="1">
        <v>1036.9290000000001</v>
      </c>
      <c r="S20" s="1">
        <v>5290.7169999999996</v>
      </c>
      <c r="U20" s="1">
        <v>0.63872600000000002</v>
      </c>
      <c r="V20" s="1">
        <v>588.96900000000005</v>
      </c>
      <c r="W20" s="1">
        <v>1713.6479999999999</v>
      </c>
    </row>
    <row r="21" spans="1:23" x14ac:dyDescent="0.2">
      <c r="A21" s="1">
        <v>0.68130800000000002</v>
      </c>
      <c r="B21" s="1">
        <v>1154.6020000000001</v>
      </c>
      <c r="C21" s="1">
        <v>625.53700000000003</v>
      </c>
      <c r="E21" s="1">
        <v>0.68130800000000002</v>
      </c>
      <c r="F21" s="1">
        <v>1157.1500000000001</v>
      </c>
      <c r="G21" s="1">
        <v>571.76199999999994</v>
      </c>
      <c r="I21" s="1">
        <v>0.68130800000000002</v>
      </c>
      <c r="J21" s="1">
        <v>2038</v>
      </c>
      <c r="K21" s="1">
        <v>1680</v>
      </c>
      <c r="M21" s="1">
        <v>0.68130800000000002</v>
      </c>
      <c r="N21" s="1">
        <v>1002.933</v>
      </c>
      <c r="O21" s="1">
        <v>814.08299999999997</v>
      </c>
      <c r="Q21" s="1">
        <v>0.68130800000000002</v>
      </c>
      <c r="R21" s="1">
        <v>938.01099999999997</v>
      </c>
      <c r="S21" s="1">
        <v>3961.2069999999999</v>
      </c>
      <c r="U21" s="1">
        <v>0.68130800000000002</v>
      </c>
      <c r="V21" s="1">
        <v>570.32500000000005</v>
      </c>
      <c r="W21" s="1">
        <v>1193.25</v>
      </c>
    </row>
    <row r="22" spans="1:23" x14ac:dyDescent="0.2">
      <c r="A22" s="1">
        <v>0.72389000000000003</v>
      </c>
      <c r="B22" s="1">
        <v>1079.9090000000001</v>
      </c>
      <c r="C22" s="1">
        <v>618.07399999999996</v>
      </c>
      <c r="E22" s="1">
        <v>0.72389000000000003</v>
      </c>
      <c r="F22" s="1">
        <v>1158.43</v>
      </c>
      <c r="G22" s="1">
        <v>503.8</v>
      </c>
      <c r="I22" s="1">
        <v>0.72389000000000003</v>
      </c>
      <c r="J22" s="1">
        <v>1431</v>
      </c>
      <c r="K22" s="1">
        <v>1017</v>
      </c>
      <c r="M22" s="1">
        <v>0.72389000000000003</v>
      </c>
      <c r="N22" s="1">
        <v>974.38199999999995</v>
      </c>
      <c r="O22" s="1">
        <v>777.89</v>
      </c>
      <c r="Q22" s="1">
        <v>0.72389000000000003</v>
      </c>
      <c r="R22" s="1">
        <v>852.19600000000003</v>
      </c>
      <c r="S22" s="1">
        <v>2633.87</v>
      </c>
      <c r="U22" s="1">
        <v>0.72389000000000003</v>
      </c>
      <c r="V22" s="1">
        <v>604.16200000000003</v>
      </c>
      <c r="W22" s="1">
        <v>758.80200000000002</v>
      </c>
    </row>
    <row r="23" spans="1:23" x14ac:dyDescent="0.2">
      <c r="A23" s="1">
        <v>0.76647200000000004</v>
      </c>
      <c r="B23" s="1">
        <v>1022.521</v>
      </c>
      <c r="C23" s="1">
        <v>578.78700000000003</v>
      </c>
      <c r="E23" s="1">
        <v>0.76647200000000004</v>
      </c>
      <c r="F23" s="1">
        <v>1086.838</v>
      </c>
      <c r="G23" s="1">
        <v>425.26100000000002</v>
      </c>
      <c r="I23" s="1">
        <v>0.76647200000000004</v>
      </c>
      <c r="J23" s="1">
        <v>1290</v>
      </c>
      <c r="K23" s="1">
        <v>626</v>
      </c>
      <c r="M23" s="1">
        <v>0.76647200000000004</v>
      </c>
      <c r="N23" s="1">
        <v>914.37099999999998</v>
      </c>
      <c r="O23" s="1">
        <v>727.75099999999998</v>
      </c>
      <c r="Q23" s="1">
        <v>0.76647200000000004</v>
      </c>
      <c r="R23" s="1">
        <v>880.21699999999998</v>
      </c>
      <c r="S23" s="1">
        <v>1589.489</v>
      </c>
      <c r="U23" s="1">
        <v>0.76647200000000004</v>
      </c>
      <c r="V23" s="1">
        <v>635.41099999999994</v>
      </c>
      <c r="W23" s="1">
        <v>540.16399999999999</v>
      </c>
    </row>
    <row r="24" spans="1:23" x14ac:dyDescent="0.2">
      <c r="A24" s="1">
        <v>0.80905300000000002</v>
      </c>
      <c r="B24" s="1">
        <v>1109.4559999999999</v>
      </c>
      <c r="C24" s="1">
        <v>526.077</v>
      </c>
      <c r="E24" s="1">
        <v>0.80905300000000002</v>
      </c>
      <c r="F24" s="1">
        <v>1052.3630000000001</v>
      </c>
      <c r="G24" s="1">
        <v>401.22</v>
      </c>
      <c r="I24" s="1">
        <v>0.80905300000000002</v>
      </c>
      <c r="J24" s="1">
        <v>1145</v>
      </c>
      <c r="K24" s="1">
        <v>484</v>
      </c>
      <c r="M24" s="1">
        <v>0.80905300000000002</v>
      </c>
      <c r="N24" s="1">
        <v>902.82399999999996</v>
      </c>
      <c r="O24" s="1">
        <v>681.452</v>
      </c>
      <c r="Q24" s="1">
        <v>0.80905300000000002</v>
      </c>
      <c r="R24" s="1">
        <v>932.96699999999998</v>
      </c>
      <c r="S24" s="1">
        <v>893.21199999999999</v>
      </c>
      <c r="U24" s="1">
        <v>0.80905300000000002</v>
      </c>
      <c r="V24" s="1">
        <v>696.45899999999995</v>
      </c>
      <c r="W24" s="1">
        <v>448.637</v>
      </c>
    </row>
    <row r="25" spans="1:23" x14ac:dyDescent="0.2">
      <c r="A25" s="1">
        <v>0.85163500000000003</v>
      </c>
      <c r="B25" s="1">
        <v>1284.3679999999999</v>
      </c>
      <c r="C25" s="1">
        <v>454.50299999999999</v>
      </c>
      <c r="E25" s="1">
        <v>0.85163500000000003</v>
      </c>
      <c r="F25" s="1">
        <v>1118.742</v>
      </c>
      <c r="G25" s="1">
        <v>391.44799999999998</v>
      </c>
      <c r="I25" s="1">
        <v>0.85163500000000003</v>
      </c>
      <c r="J25" s="1">
        <v>996</v>
      </c>
      <c r="K25" s="1">
        <v>482</v>
      </c>
      <c r="M25" s="1">
        <v>0.85163500000000003</v>
      </c>
      <c r="N25" s="1">
        <v>941.99099999999999</v>
      </c>
      <c r="O25" s="1">
        <v>621.13</v>
      </c>
      <c r="Q25" s="1">
        <v>0.85163500000000003</v>
      </c>
      <c r="R25" s="1">
        <v>1010.886</v>
      </c>
      <c r="S25" s="1">
        <v>514.75</v>
      </c>
      <c r="U25" s="1">
        <v>0.85163500000000003</v>
      </c>
      <c r="V25" s="1">
        <v>789</v>
      </c>
      <c r="W25" s="1">
        <v>395</v>
      </c>
    </row>
    <row r="26" spans="1:23" x14ac:dyDescent="0.2">
      <c r="A26" s="1">
        <v>0.89421700000000004</v>
      </c>
      <c r="B26" s="1">
        <v>1423.45</v>
      </c>
      <c r="C26" s="1">
        <v>396.173</v>
      </c>
      <c r="E26" s="1">
        <v>0.89421700000000004</v>
      </c>
      <c r="F26" s="1">
        <v>1151.4280000000001</v>
      </c>
      <c r="G26" s="1">
        <v>392.86399999999998</v>
      </c>
      <c r="I26" s="1">
        <v>0.89421700000000004</v>
      </c>
      <c r="J26" s="1">
        <v>928</v>
      </c>
      <c r="K26" s="1">
        <v>453</v>
      </c>
      <c r="M26" s="1">
        <v>0.89421700000000004</v>
      </c>
      <c r="N26" s="1">
        <v>1008</v>
      </c>
      <c r="O26" s="1">
        <v>540</v>
      </c>
      <c r="Q26" s="1">
        <v>0.89421700000000004</v>
      </c>
      <c r="R26" s="1">
        <v>1125.44</v>
      </c>
      <c r="S26" s="1">
        <v>404.95100000000002</v>
      </c>
    </row>
    <row r="27" spans="1:23" x14ac:dyDescent="0.2">
      <c r="A27" s="1">
        <v>0.93679900000000005</v>
      </c>
      <c r="B27" s="1">
        <v>1441.385</v>
      </c>
      <c r="C27" s="1">
        <v>382.21100000000001</v>
      </c>
      <c r="E27" s="1">
        <v>0.93679900000000005</v>
      </c>
      <c r="F27" s="1">
        <v>1104.383</v>
      </c>
      <c r="G27" s="1">
        <v>398.48200000000003</v>
      </c>
      <c r="I27" s="1">
        <v>0.93679900000000005</v>
      </c>
      <c r="J27" s="1">
        <v>852</v>
      </c>
      <c r="K27" s="1">
        <v>429</v>
      </c>
      <c r="Q27" s="1">
        <v>0.93679900000000005</v>
      </c>
      <c r="R27" s="1">
        <v>1158.049</v>
      </c>
      <c r="S27" s="1">
        <v>392.17399999999998</v>
      </c>
    </row>
    <row r="28" spans="1:23" x14ac:dyDescent="0.2">
      <c r="A28" s="1">
        <v>0.97938000000000003</v>
      </c>
      <c r="B28" s="1">
        <v>1294.5</v>
      </c>
      <c r="C28" s="1">
        <v>352.75</v>
      </c>
      <c r="E28" s="1">
        <v>0.97938000000000003</v>
      </c>
      <c r="F28" s="1">
        <v>1017.5</v>
      </c>
      <c r="G28" s="1">
        <v>370.25</v>
      </c>
      <c r="I28" s="1">
        <v>0.97938000000000003</v>
      </c>
      <c r="J28" s="1">
        <v>772</v>
      </c>
      <c r="K28" s="1">
        <v>427</v>
      </c>
      <c r="Q28" s="1">
        <v>0.97938000000000003</v>
      </c>
      <c r="R28" s="1">
        <v>1109.625</v>
      </c>
      <c r="S28" s="1">
        <v>365.75</v>
      </c>
    </row>
    <row r="30" spans="1:23" x14ac:dyDescent="0.2">
      <c r="A30" s="5" t="s">
        <v>4</v>
      </c>
      <c r="B30" s="5" t="s">
        <v>15</v>
      </c>
    </row>
    <row r="31" spans="1:23" x14ac:dyDescent="0.2">
      <c r="A31" t="s">
        <v>189</v>
      </c>
      <c r="B31" t="s">
        <v>16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90238-F708-5249-94E4-ACDCBFAB8B45}">
  <dimension ref="B2:N22"/>
  <sheetViews>
    <sheetView workbookViewId="0">
      <selection activeCell="B2" sqref="B2:N2"/>
    </sheetView>
  </sheetViews>
  <sheetFormatPr baseColWidth="10" defaultRowHeight="16" x14ac:dyDescent="0.2"/>
  <sheetData>
    <row r="2" spans="2:14" x14ac:dyDescent="0.2">
      <c r="B2" s="2" t="s">
        <v>186</v>
      </c>
      <c r="C2" s="2"/>
      <c r="D2" s="2" t="s">
        <v>187</v>
      </c>
      <c r="E2" s="2"/>
      <c r="F2" s="2"/>
      <c r="G2" s="2"/>
      <c r="H2" s="2"/>
      <c r="I2" s="2"/>
      <c r="J2" s="2"/>
      <c r="K2" s="2"/>
      <c r="L2" s="2"/>
      <c r="M2" s="2"/>
      <c r="N2" s="2" t="s">
        <v>188</v>
      </c>
    </row>
    <row r="3" spans="2:14" x14ac:dyDescent="0.2">
      <c r="B3" s="12" t="s">
        <v>169</v>
      </c>
      <c r="C3" s="1"/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</row>
    <row r="4" spans="2:14" x14ac:dyDescent="0.2">
      <c r="B4" s="12" t="s">
        <v>170</v>
      </c>
      <c r="C4" s="1"/>
      <c r="D4" s="1">
        <v>1.0389352931559901</v>
      </c>
      <c r="E4" s="1">
        <v>0.882300282601022</v>
      </c>
      <c r="F4" s="1">
        <v>0.83314373730918101</v>
      </c>
      <c r="G4" s="1">
        <v>0.96863911041772699</v>
      </c>
      <c r="H4" s="1">
        <v>0.86428304241643905</v>
      </c>
      <c r="I4" s="1">
        <v>1.20810678685379</v>
      </c>
      <c r="J4" s="1">
        <v>0.81615821177521897</v>
      </c>
      <c r="K4" s="1">
        <v>0.82621164791027601</v>
      </c>
      <c r="L4" s="1">
        <v>0.809385753696649</v>
      </c>
      <c r="M4" s="1">
        <v>1.04513530089803</v>
      </c>
      <c r="N4" s="1"/>
    </row>
    <row r="5" spans="2:14" x14ac:dyDescent="0.2">
      <c r="B5" s="12" t="s">
        <v>171</v>
      </c>
      <c r="C5" s="1"/>
      <c r="D5" s="1">
        <v>0.93904280215283698</v>
      </c>
      <c r="E5" s="1">
        <v>1.0281577104831501</v>
      </c>
      <c r="F5" s="1">
        <v>0.75450598100232902</v>
      </c>
      <c r="G5" s="1">
        <v>0.79575445649055099</v>
      </c>
      <c r="H5" s="1">
        <v>0.87384499458689602</v>
      </c>
      <c r="I5" s="1">
        <v>0.88781489437116701</v>
      </c>
      <c r="J5" s="1">
        <v>0.86138847467864599</v>
      </c>
      <c r="K5" s="1">
        <v>0.76569347906795004</v>
      </c>
      <c r="L5" s="1">
        <v>0.89965420652211303</v>
      </c>
      <c r="M5" s="1">
        <v>0.73708877292161501</v>
      </c>
      <c r="N5" s="1"/>
    </row>
    <row r="6" spans="2:14" x14ac:dyDescent="0.2">
      <c r="B6" s="12" t="s">
        <v>172</v>
      </c>
      <c r="C6" s="1"/>
      <c r="D6" s="1">
        <v>0.76133168791497796</v>
      </c>
      <c r="E6" s="1">
        <v>0.85521930996462803</v>
      </c>
      <c r="F6" s="1">
        <v>0.78239143341825701</v>
      </c>
      <c r="G6" s="1">
        <v>0.85965335042441704</v>
      </c>
      <c r="H6" s="1">
        <v>0.86603324524728398</v>
      </c>
      <c r="I6" s="1">
        <v>0.90473549471848502</v>
      </c>
      <c r="J6" s="1">
        <v>0.61509927069773096</v>
      </c>
      <c r="K6" s="1">
        <v>0.605349147875336</v>
      </c>
      <c r="L6" s="1">
        <v>1.11066427262139</v>
      </c>
      <c r="M6" s="1">
        <v>0.75135969109536604</v>
      </c>
      <c r="N6" s="1"/>
    </row>
    <row r="7" spans="2:14" x14ac:dyDescent="0.2">
      <c r="B7" s="12" t="s">
        <v>173</v>
      </c>
      <c r="C7" s="1"/>
      <c r="D7" s="1">
        <v>0.59087974438911495</v>
      </c>
      <c r="E7" s="1">
        <v>0.87139069347443199</v>
      </c>
      <c r="F7" s="1">
        <v>0.69783139884711298</v>
      </c>
      <c r="G7" s="1">
        <v>0.70150849483590705</v>
      </c>
      <c r="H7" s="1">
        <v>0.66786301326223396</v>
      </c>
      <c r="I7" s="1">
        <v>1.10471086157841</v>
      </c>
      <c r="J7" s="1">
        <v>0.67744998869022999</v>
      </c>
      <c r="K7" s="1">
        <v>0.83812312259277</v>
      </c>
      <c r="L7" s="1">
        <v>0.72351884980025605</v>
      </c>
      <c r="M7" s="1">
        <v>0.72427752187625605</v>
      </c>
      <c r="N7" s="1"/>
    </row>
    <row r="8" spans="2:14" x14ac:dyDescent="0.2">
      <c r="B8" s="12" t="s">
        <v>174</v>
      </c>
      <c r="C8" s="1"/>
      <c r="D8" s="1">
        <v>0.47735892795663398</v>
      </c>
      <c r="E8" s="1">
        <v>0.82638110116232399</v>
      </c>
      <c r="F8" s="1">
        <v>0.54956797291760895</v>
      </c>
      <c r="G8" s="1">
        <v>0.55361432450085701</v>
      </c>
      <c r="H8" s="1">
        <v>0.68976463400786003</v>
      </c>
      <c r="I8" s="1">
        <v>0.93967262176967603</v>
      </c>
      <c r="J8" s="1">
        <v>0.59210933871416405</v>
      </c>
      <c r="K8" s="1">
        <v>0.62867175177579404</v>
      </c>
      <c r="L8" s="1">
        <v>0.76092815836318495</v>
      </c>
      <c r="M8" s="1">
        <v>0.79436949982663996</v>
      </c>
      <c r="N8" s="1"/>
    </row>
    <row r="9" spans="2:14" x14ac:dyDescent="0.2">
      <c r="B9" s="12" t="s">
        <v>175</v>
      </c>
      <c r="C9" s="1"/>
      <c r="D9" s="1">
        <v>0.52982621316583001</v>
      </c>
      <c r="E9" s="1">
        <v>0.755758150214762</v>
      </c>
      <c r="F9" s="1">
        <v>0.56629061654283097</v>
      </c>
      <c r="G9" s="1">
        <v>0.52012431889194399</v>
      </c>
      <c r="H9" s="1">
        <v>0.47595484643688202</v>
      </c>
      <c r="I9" s="1">
        <v>0.64873843550047505</v>
      </c>
      <c r="J9" s="1">
        <v>0.50860115003810702</v>
      </c>
      <c r="K9" s="1">
        <v>0.66890064521440795</v>
      </c>
      <c r="L9" s="1">
        <v>0.75740828581832398</v>
      </c>
      <c r="M9" s="1">
        <v>0.52034090378333897</v>
      </c>
      <c r="N9" s="1"/>
    </row>
    <row r="10" spans="2:14" x14ac:dyDescent="0.2">
      <c r="B10" s="12" t="s">
        <v>176</v>
      </c>
      <c r="C10" s="1"/>
      <c r="D10" s="1">
        <v>0.36988101404403001</v>
      </c>
      <c r="E10" s="1">
        <v>0.52714452048516103</v>
      </c>
      <c r="F10" s="1">
        <v>0.471834143293201</v>
      </c>
      <c r="G10" s="1">
        <v>0.36678380739944</v>
      </c>
      <c r="H10" s="1">
        <v>0.56453669016027597</v>
      </c>
      <c r="I10" s="1">
        <v>0.702710142162147</v>
      </c>
      <c r="J10" s="1">
        <v>0.63281430099584801</v>
      </c>
      <c r="K10" s="1">
        <v>0.81149706971369995</v>
      </c>
      <c r="L10" s="1">
        <v>0.62812565299157197</v>
      </c>
      <c r="M10" s="1">
        <v>0.478625584386761</v>
      </c>
      <c r="N10" s="1"/>
    </row>
    <row r="11" spans="2:14" x14ac:dyDescent="0.2">
      <c r="B11" s="12" t="s">
        <v>177</v>
      </c>
      <c r="C11" s="1"/>
      <c r="D11" s="1">
        <v>0.521558626570786</v>
      </c>
      <c r="E11" s="1">
        <v>0.38408563584579702</v>
      </c>
      <c r="F11" s="1">
        <v>0.375667191401301</v>
      </c>
      <c r="G11" s="1">
        <v>0.41024297119556402</v>
      </c>
      <c r="H11" s="1">
        <v>0.43237241952663702</v>
      </c>
      <c r="I11" s="1">
        <v>0.55588932210358299</v>
      </c>
      <c r="J11" s="1">
        <v>0.54727066307435801</v>
      </c>
      <c r="K11" s="1">
        <v>0.76678133022775197</v>
      </c>
      <c r="L11" s="1">
        <v>0.21768457674684299</v>
      </c>
      <c r="M11" s="1">
        <v>0.35695824666755099</v>
      </c>
      <c r="N11" s="1"/>
    </row>
    <row r="12" spans="2:14" x14ac:dyDescent="0.2">
      <c r="B12" s="12" t="s">
        <v>178</v>
      </c>
      <c r="C12" s="1"/>
      <c r="D12" s="1">
        <v>0.59444621477454995</v>
      </c>
      <c r="E12" s="1">
        <v>0.61109951755643399</v>
      </c>
      <c r="F12" s="1">
        <v>0.51553818797236395</v>
      </c>
      <c r="G12" s="1">
        <v>0.457053424537048</v>
      </c>
      <c r="H12" s="1">
        <v>0.381303363523743</v>
      </c>
      <c r="I12" s="1">
        <v>0.53349434971870602</v>
      </c>
      <c r="J12" s="1">
        <v>0.44660829112927197</v>
      </c>
      <c r="K12" s="1">
        <v>0.56531871548689905</v>
      </c>
      <c r="L12" s="1">
        <v>0.29488636513922101</v>
      </c>
      <c r="M12" s="1">
        <v>0.35028908670828401</v>
      </c>
      <c r="N12" s="1"/>
    </row>
    <row r="13" spans="2:14" x14ac:dyDescent="0.2">
      <c r="B13" s="12" t="s">
        <v>179</v>
      </c>
      <c r="C13" s="1"/>
      <c r="D13" s="1">
        <v>0.29225529483589002</v>
      </c>
      <c r="E13" s="1">
        <v>0.56115822211647204</v>
      </c>
      <c r="F13" s="1">
        <v>0.26518166682085398</v>
      </c>
      <c r="G13" s="1">
        <v>0.32692934355530101</v>
      </c>
      <c r="H13" s="1">
        <v>0.32781382517650998</v>
      </c>
      <c r="I13" s="1">
        <v>0.57855823955158903</v>
      </c>
      <c r="J13" s="1">
        <v>0.44312717163837601</v>
      </c>
      <c r="K13" s="1">
        <v>0.63267400726911205</v>
      </c>
      <c r="L13" s="1">
        <v>0.26822932050082698</v>
      </c>
      <c r="M13" s="1">
        <v>0.24495406557268601</v>
      </c>
      <c r="N13" s="1"/>
    </row>
    <row r="14" spans="2:14" x14ac:dyDescent="0.2">
      <c r="B14" s="12" t="s">
        <v>180</v>
      </c>
      <c r="C14" s="1"/>
      <c r="D14" s="1">
        <v>0.301175148551523</v>
      </c>
      <c r="E14" s="1">
        <v>0.469858979034736</v>
      </c>
      <c r="F14" s="1">
        <v>0.220885394315261</v>
      </c>
      <c r="G14" s="1">
        <v>0.37163339047984301</v>
      </c>
      <c r="H14" s="1">
        <v>0.186830202193707</v>
      </c>
      <c r="I14" s="1">
        <v>0.463414527240951</v>
      </c>
      <c r="J14" s="1">
        <v>0.19105064518295101</v>
      </c>
      <c r="K14" s="1">
        <v>0.33085312078095602</v>
      </c>
      <c r="L14" s="1">
        <v>0.28540834400896498</v>
      </c>
      <c r="M14" s="1">
        <v>0.199808196023255</v>
      </c>
      <c r="N14" s="1"/>
    </row>
    <row r="15" spans="2:14" x14ac:dyDescent="0.2">
      <c r="B15" s="12" t="s">
        <v>181</v>
      </c>
      <c r="C15" s="1"/>
      <c r="D15" s="1">
        <v>0.20367034908510601</v>
      </c>
      <c r="E15" s="1">
        <v>0.41067902907988602</v>
      </c>
      <c r="F15" s="1">
        <v>0.171629120253668</v>
      </c>
      <c r="G15" s="1">
        <v>0.359641995619569</v>
      </c>
      <c r="H15" s="1">
        <v>0.219048321269672</v>
      </c>
      <c r="I15" s="1">
        <v>0.33323130401648798</v>
      </c>
      <c r="J15" s="1">
        <v>0.22681427438462301</v>
      </c>
      <c r="K15" s="1">
        <v>0.50442700279853003</v>
      </c>
      <c r="L15" s="1">
        <v>0.252290374827081</v>
      </c>
      <c r="M15" s="1">
        <v>0.1941243071141</v>
      </c>
      <c r="N15" s="1"/>
    </row>
    <row r="16" spans="2:14" x14ac:dyDescent="0.2">
      <c r="B16" s="12" t="s">
        <v>182</v>
      </c>
      <c r="C16" s="1"/>
      <c r="D16" s="1">
        <v>0.219041217160344</v>
      </c>
      <c r="E16" s="1">
        <v>0.31824713904659402</v>
      </c>
      <c r="F16" s="1">
        <v>0.24926944022127101</v>
      </c>
      <c r="G16" s="1">
        <v>0.238755138499782</v>
      </c>
      <c r="H16" s="1">
        <v>0.13123708061286499</v>
      </c>
      <c r="I16" s="1">
        <v>0.26313789386360098</v>
      </c>
      <c r="J16" s="1">
        <v>0.13713197217951201</v>
      </c>
      <c r="K16" s="1">
        <v>0.33404526894013398</v>
      </c>
      <c r="L16" s="1">
        <v>0.16398497447106</v>
      </c>
      <c r="M16" s="1">
        <v>0.21108000366834501</v>
      </c>
      <c r="N16" s="1"/>
    </row>
    <row r="17" spans="2:14" x14ac:dyDescent="0.2">
      <c r="B17" s="12" t="s">
        <v>183</v>
      </c>
      <c r="C17" s="1"/>
      <c r="D17" s="1">
        <v>0.21672043698338</v>
      </c>
      <c r="E17" s="1">
        <v>0.375654575347595</v>
      </c>
      <c r="F17" s="1">
        <v>0.13810989803457699</v>
      </c>
      <c r="G17" s="1">
        <v>0.20986671261457501</v>
      </c>
      <c r="H17" s="1">
        <v>0.12775671397074201</v>
      </c>
      <c r="I17" s="1">
        <v>0.29875528129555701</v>
      </c>
      <c r="J17" s="1">
        <v>0.11874005753594299</v>
      </c>
      <c r="K17" s="1">
        <v>0.36841384389068998</v>
      </c>
      <c r="L17" s="1">
        <v>0.173993323946419</v>
      </c>
      <c r="M17" s="1">
        <v>0.16036223882220199</v>
      </c>
      <c r="N17" s="1"/>
    </row>
    <row r="18" spans="2:14" x14ac:dyDescent="0.2">
      <c r="B18" s="12" t="s">
        <v>184</v>
      </c>
      <c r="C18" s="1"/>
      <c r="D18" s="1">
        <v>0.241782537606201</v>
      </c>
      <c r="E18" s="1">
        <v>0.375639297859656</v>
      </c>
      <c r="F18" s="1">
        <v>0.101411222804587</v>
      </c>
      <c r="G18" s="1">
        <v>0.18392422776512901</v>
      </c>
      <c r="H18" s="1">
        <v>0.124862488650978</v>
      </c>
      <c r="I18" s="1">
        <v>0.22817344535811401</v>
      </c>
      <c r="J18" s="1">
        <v>9.0770268083332703E-2</v>
      </c>
      <c r="K18" s="1">
        <v>0.27406708695008097</v>
      </c>
      <c r="L18" s="1">
        <v>0.14956802265555599</v>
      </c>
      <c r="M18" s="1">
        <v>0.15965379825399101</v>
      </c>
      <c r="N18" s="1"/>
    </row>
    <row r="19" spans="2:14" x14ac:dyDescent="0.2">
      <c r="B19" s="12" t="s">
        <v>185</v>
      </c>
      <c r="C19" s="1"/>
      <c r="D19" s="1">
        <v>0.21113713483184701</v>
      </c>
      <c r="E19" s="1">
        <v>0.197454380445856</v>
      </c>
      <c r="F19" s="1">
        <v>7.3225791409629398E-2</v>
      </c>
      <c r="G19" s="1">
        <v>0.14169282477265199</v>
      </c>
      <c r="H19" s="1">
        <v>0.12543655517949601</v>
      </c>
      <c r="I19" s="1">
        <v>0.17333870216955699</v>
      </c>
      <c r="J19" s="1">
        <v>0.10897837961778201</v>
      </c>
      <c r="K19" s="1">
        <v>0.27542505859174998</v>
      </c>
      <c r="L19" s="1">
        <v>0.166678275405725</v>
      </c>
      <c r="M19" s="1">
        <v>0.162114759871717</v>
      </c>
      <c r="N19" s="1">
        <v>0.47799999999999998</v>
      </c>
    </row>
    <row r="21" spans="2:14" x14ac:dyDescent="0.2">
      <c r="B21" s="5" t="s">
        <v>4</v>
      </c>
      <c r="C21" s="5" t="s">
        <v>15</v>
      </c>
    </row>
    <row r="22" spans="2:14" x14ac:dyDescent="0.2">
      <c r="B22" t="s">
        <v>168</v>
      </c>
      <c r="C22" t="s">
        <v>1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12B75-C5C6-6C43-A28C-FBB040568077}">
  <dimension ref="B2:N15"/>
  <sheetViews>
    <sheetView workbookViewId="0">
      <selection activeCell="B14" sqref="B14:C15"/>
    </sheetView>
  </sheetViews>
  <sheetFormatPr baseColWidth="10" defaultRowHeight="16" x14ac:dyDescent="0.2"/>
  <sheetData>
    <row r="2" spans="2:14" x14ac:dyDescent="0.2">
      <c r="B2" s="2" t="s">
        <v>186</v>
      </c>
      <c r="C2" s="2"/>
      <c r="D2" s="2" t="s">
        <v>187</v>
      </c>
      <c r="E2" s="2"/>
      <c r="F2" s="2"/>
      <c r="G2" s="2"/>
      <c r="H2" s="2"/>
      <c r="I2" s="2"/>
      <c r="J2" s="2"/>
      <c r="K2" s="2"/>
      <c r="L2" s="2"/>
      <c r="M2" s="2"/>
      <c r="N2" s="2" t="s">
        <v>188</v>
      </c>
    </row>
    <row r="3" spans="2:14" x14ac:dyDescent="0.2">
      <c r="B3" s="12" t="s">
        <v>169</v>
      </c>
      <c r="C3" s="1"/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</row>
    <row r="4" spans="2:14" x14ac:dyDescent="0.2">
      <c r="B4" s="12" t="s">
        <v>170</v>
      </c>
      <c r="C4" s="1"/>
      <c r="D4" s="1">
        <v>0.70965622001047501</v>
      </c>
      <c r="E4" s="1">
        <v>0.88546233414802</v>
      </c>
      <c r="F4" s="1">
        <v>0.86507328288865004</v>
      </c>
      <c r="G4" s="1">
        <v>0.88360579348066004</v>
      </c>
      <c r="H4" s="1">
        <v>0.790679219630543</v>
      </c>
      <c r="I4" s="1">
        <v>0.89315313628218496</v>
      </c>
      <c r="J4" s="1">
        <v>0.74295816526467895</v>
      </c>
      <c r="K4" s="1">
        <v>0.97514172217124195</v>
      </c>
      <c r="L4" s="1">
        <v>0.93759281647621995</v>
      </c>
      <c r="M4" s="1">
        <v>0.92722224222801497</v>
      </c>
      <c r="N4" s="1"/>
    </row>
    <row r="5" spans="2:14" x14ac:dyDescent="0.2">
      <c r="B5" s="12" t="s">
        <v>171</v>
      </c>
      <c r="C5" s="1"/>
      <c r="D5" s="1">
        <v>0.86916143189136097</v>
      </c>
      <c r="E5" s="1">
        <v>0.58796995301109201</v>
      </c>
      <c r="F5" s="1">
        <v>0.89438524441533895</v>
      </c>
      <c r="G5" s="1">
        <v>0.95364466757037902</v>
      </c>
      <c r="H5" s="1">
        <v>0.560353448025106</v>
      </c>
      <c r="I5" s="1">
        <v>0.77279218989088305</v>
      </c>
      <c r="J5" s="1">
        <v>0.87410387627170305</v>
      </c>
      <c r="K5" s="1">
        <v>1.22016049894487</v>
      </c>
      <c r="L5" s="1">
        <v>0.94849264897326002</v>
      </c>
      <c r="M5" s="1">
        <v>0.982691747549582</v>
      </c>
      <c r="N5" s="1"/>
    </row>
    <row r="6" spans="2:14" x14ac:dyDescent="0.2">
      <c r="B6" s="12" t="s">
        <v>172</v>
      </c>
      <c r="C6" s="1"/>
      <c r="D6" s="1">
        <v>0.63274972415814501</v>
      </c>
      <c r="E6" s="1">
        <v>0.54258636179470499</v>
      </c>
      <c r="F6" s="1">
        <v>0.765827565266745</v>
      </c>
      <c r="G6" s="1">
        <v>0.51463525083278205</v>
      </c>
      <c r="H6" s="1">
        <v>0.55793658232307397</v>
      </c>
      <c r="I6" s="1">
        <v>0.60312604859493502</v>
      </c>
      <c r="J6" s="1">
        <v>0.60989792277494803</v>
      </c>
      <c r="K6" s="1">
        <v>0.83094538073728896</v>
      </c>
      <c r="L6" s="1">
        <v>0.73668562203397703</v>
      </c>
      <c r="M6" s="1">
        <v>1.09294040638907</v>
      </c>
      <c r="N6" s="1"/>
    </row>
    <row r="7" spans="2:14" x14ac:dyDescent="0.2">
      <c r="B7" s="12" t="s">
        <v>173</v>
      </c>
      <c r="C7" s="1"/>
      <c r="D7" s="1">
        <v>0.59553467573201202</v>
      </c>
      <c r="E7" s="1">
        <v>0.35434077726893798</v>
      </c>
      <c r="F7" s="1">
        <v>1.0879799108758501</v>
      </c>
      <c r="G7" s="1">
        <v>0.53176457761945295</v>
      </c>
      <c r="H7" s="1">
        <v>0.483846085063244</v>
      </c>
      <c r="I7" s="1">
        <v>0.551586519785638</v>
      </c>
      <c r="J7" s="1">
        <v>0.70861918704361704</v>
      </c>
      <c r="K7" s="1">
        <v>0.90791979884520801</v>
      </c>
      <c r="L7" s="1">
        <v>0.80404123605548194</v>
      </c>
      <c r="M7" s="1">
        <v>0.84082433794373201</v>
      </c>
      <c r="N7" s="1"/>
    </row>
    <row r="8" spans="2:14" x14ac:dyDescent="0.2">
      <c r="B8" s="12" t="s">
        <v>174</v>
      </c>
      <c r="C8" s="1"/>
      <c r="D8" s="1">
        <v>0.46658705153284702</v>
      </c>
      <c r="E8" s="1">
        <v>0.30494886568014001</v>
      </c>
      <c r="F8" s="1">
        <v>0.62987108055901797</v>
      </c>
      <c r="G8" s="1">
        <v>0.59032988136145403</v>
      </c>
      <c r="H8" s="1">
        <v>0.47979298167366402</v>
      </c>
      <c r="I8" s="1">
        <v>0.53310061777470197</v>
      </c>
      <c r="J8" s="1">
        <v>0.66373191769361595</v>
      </c>
      <c r="K8" s="1">
        <v>0.29846154318121099</v>
      </c>
      <c r="L8" s="1">
        <v>0.471056071879217</v>
      </c>
      <c r="M8" s="1">
        <v>0.83389460978599295</v>
      </c>
      <c r="N8" s="1"/>
    </row>
    <row r="9" spans="2:14" x14ac:dyDescent="0.2">
      <c r="B9" s="12" t="s">
        <v>175</v>
      </c>
      <c r="C9" s="1"/>
      <c r="D9" s="1">
        <v>0.35815709382120597</v>
      </c>
      <c r="E9" s="1">
        <v>0.26092453759766199</v>
      </c>
      <c r="F9" s="1">
        <v>0.44003700596713002</v>
      </c>
      <c r="G9" s="1">
        <v>0.58995503110452596</v>
      </c>
      <c r="H9" s="1">
        <v>0.305767446971484</v>
      </c>
      <c r="I9" s="1">
        <v>0.46456149413204501</v>
      </c>
      <c r="J9" s="1">
        <v>0.36813844540774299</v>
      </c>
      <c r="K9" s="1">
        <v>0.21813940254081801</v>
      </c>
      <c r="L9" s="1">
        <v>0.25813047516996501</v>
      </c>
      <c r="M9" s="1">
        <v>0.66509026082033595</v>
      </c>
      <c r="N9" s="1"/>
    </row>
    <row r="10" spans="2:14" x14ac:dyDescent="0.2">
      <c r="B10" s="12" t="s">
        <v>176</v>
      </c>
      <c r="C10" s="1"/>
      <c r="D10" s="1">
        <v>0.311869392319159</v>
      </c>
      <c r="E10" s="1">
        <v>0.22754729718594999</v>
      </c>
      <c r="F10" s="1">
        <v>0.87335828554739103</v>
      </c>
      <c r="G10" s="1">
        <v>0.55359767582989206</v>
      </c>
      <c r="H10" s="1">
        <v>0.29624628458340502</v>
      </c>
      <c r="I10" s="1">
        <v>0.268737564795335</v>
      </c>
      <c r="J10" s="1">
        <v>0.47938849462579503</v>
      </c>
      <c r="K10" s="1">
        <v>0.20342744664639101</v>
      </c>
      <c r="L10" s="1">
        <v>0.158591203750576</v>
      </c>
      <c r="M10" s="1">
        <v>0.58005984112564002</v>
      </c>
      <c r="N10" s="1"/>
    </row>
    <row r="11" spans="2:14" x14ac:dyDescent="0.2">
      <c r="B11" s="12" t="s">
        <v>177</v>
      </c>
      <c r="C11" s="1"/>
      <c r="D11" s="1">
        <v>0.32708628252111199</v>
      </c>
      <c r="E11" s="1">
        <v>0.243013035174343</v>
      </c>
      <c r="F11" s="1">
        <v>0.34986682418628601</v>
      </c>
      <c r="G11" s="1">
        <v>0.326888470308839</v>
      </c>
      <c r="H11" s="1">
        <v>0.28647475240431503</v>
      </c>
      <c r="I11" s="1">
        <v>0.20693433655006899</v>
      </c>
      <c r="J11" s="1">
        <v>0.40027752892499302</v>
      </c>
      <c r="K11" s="1">
        <v>0.22045577344086401</v>
      </c>
      <c r="L11" s="1">
        <v>0.225047075371445</v>
      </c>
      <c r="M11" s="1">
        <v>0.45866162459904197</v>
      </c>
      <c r="N11" s="1"/>
    </row>
    <row r="12" spans="2:14" x14ac:dyDescent="0.2">
      <c r="B12" s="12" t="s">
        <v>178</v>
      </c>
      <c r="C12" s="1"/>
      <c r="D12" s="1">
        <v>0.25512878301247599</v>
      </c>
      <c r="E12" s="1">
        <v>0.29418656454766701</v>
      </c>
      <c r="F12" s="1">
        <v>0.38882054449036302</v>
      </c>
      <c r="G12" s="1">
        <v>0.31233744995428903</v>
      </c>
      <c r="H12" s="1">
        <v>0.20014328391654199</v>
      </c>
      <c r="I12" s="1">
        <v>0.17183451379306999</v>
      </c>
      <c r="J12" s="1">
        <v>0.37992662552511097</v>
      </c>
      <c r="K12" s="1">
        <v>0.22205696650321799</v>
      </c>
      <c r="L12" s="1">
        <v>0.124818337397597</v>
      </c>
      <c r="M12" s="1">
        <v>0.37671123602829598</v>
      </c>
      <c r="N12" s="1">
        <v>0.68489456000000004</v>
      </c>
    </row>
    <row r="14" spans="2:14" x14ac:dyDescent="0.2">
      <c r="B14" s="5" t="s">
        <v>4</v>
      </c>
      <c r="C14" s="5" t="s">
        <v>15</v>
      </c>
    </row>
    <row r="15" spans="2:14" x14ac:dyDescent="0.2">
      <c r="B15" t="s">
        <v>189</v>
      </c>
      <c r="C15" t="s">
        <v>1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01871-6952-1346-82A7-BF1DAA782B19}">
  <dimension ref="B2:Q24"/>
  <sheetViews>
    <sheetView workbookViewId="0">
      <selection activeCell="B23" sqref="B23:C24"/>
    </sheetView>
  </sheetViews>
  <sheetFormatPr baseColWidth="10" defaultRowHeight="16" x14ac:dyDescent="0.2"/>
  <sheetData>
    <row r="2" spans="2:17" x14ac:dyDescent="0.2">
      <c r="B2" s="2" t="s">
        <v>209</v>
      </c>
      <c r="C2" s="2"/>
      <c r="D2" s="2" t="s">
        <v>210</v>
      </c>
    </row>
    <row r="3" spans="2:17" x14ac:dyDescent="0.2">
      <c r="B3" s="12" t="s">
        <v>190</v>
      </c>
      <c r="C3" s="1"/>
      <c r="D3" s="1">
        <v>0.81899999999999995</v>
      </c>
      <c r="E3" s="1">
        <v>0.77900000000000003</v>
      </c>
      <c r="F3" s="1">
        <v>0.77400000000000002</v>
      </c>
      <c r="G3" s="1">
        <v>0.77300000000000002</v>
      </c>
      <c r="H3" s="1">
        <v>0.73199999999999998</v>
      </c>
      <c r="I3" s="1">
        <v>0.78700000000000003</v>
      </c>
      <c r="J3" s="1">
        <v>0.76600000000000001</v>
      </c>
      <c r="K3" s="1">
        <v>0.77</v>
      </c>
      <c r="L3" s="1">
        <v>0.76400000000000001</v>
      </c>
      <c r="M3" s="1">
        <v>0.73399999999999999</v>
      </c>
      <c r="N3" s="1">
        <v>0.79900000000000004</v>
      </c>
      <c r="O3" s="1">
        <v>0.77600000000000002</v>
      </c>
      <c r="P3" s="1">
        <v>0.76600000000000001</v>
      </c>
      <c r="Q3" s="1"/>
    </row>
    <row r="4" spans="2:17" x14ac:dyDescent="0.2">
      <c r="B4" s="12" t="s">
        <v>191</v>
      </c>
      <c r="C4" s="1"/>
      <c r="D4" s="1">
        <v>0.86299999999999999</v>
      </c>
      <c r="E4" s="1">
        <v>0.85099999999999998</v>
      </c>
      <c r="F4" s="1">
        <v>0.79200000000000004</v>
      </c>
      <c r="G4" s="1">
        <v>0.83099999999999996</v>
      </c>
      <c r="H4" s="1">
        <v>0.879</v>
      </c>
      <c r="I4" s="1">
        <v>0.85199999999999998</v>
      </c>
      <c r="J4" s="1">
        <v>0.81299999999999994</v>
      </c>
      <c r="K4" s="1">
        <v>0.85899999999999999</v>
      </c>
      <c r="L4" s="1">
        <v>0.72599999999999998</v>
      </c>
      <c r="M4" s="1">
        <v>0.76400000000000001</v>
      </c>
      <c r="N4" s="1">
        <v>0.79700000000000004</v>
      </c>
      <c r="O4" s="1">
        <v>0.82099999999999995</v>
      </c>
      <c r="P4" s="1">
        <v>0.81899999999999995</v>
      </c>
      <c r="Q4" s="1"/>
    </row>
    <row r="5" spans="2:17" x14ac:dyDescent="0.2">
      <c r="B5" s="12" t="s">
        <v>192</v>
      </c>
      <c r="C5" s="1"/>
      <c r="D5" s="1">
        <v>0.89700000000000002</v>
      </c>
      <c r="E5" s="1">
        <v>0.86</v>
      </c>
      <c r="F5" s="1">
        <v>0.86099999999999999</v>
      </c>
      <c r="G5" s="1">
        <v>0.86899999999999999</v>
      </c>
      <c r="H5" s="1">
        <v>0.85099999999999998</v>
      </c>
      <c r="I5" s="1">
        <v>0.79600000000000004</v>
      </c>
      <c r="J5" s="1">
        <v>0.83699999999999997</v>
      </c>
      <c r="K5" s="1">
        <v>0.84699999999999998</v>
      </c>
      <c r="L5" s="1">
        <v>0.872</v>
      </c>
      <c r="M5" s="1">
        <v>0.79</v>
      </c>
      <c r="N5" s="1">
        <v>0.85499999999999998</v>
      </c>
      <c r="O5" s="1"/>
      <c r="P5" s="1"/>
      <c r="Q5" s="1"/>
    </row>
    <row r="6" spans="2:17" x14ac:dyDescent="0.2">
      <c r="B6" s="12" t="s">
        <v>193</v>
      </c>
      <c r="C6" s="1"/>
      <c r="D6" s="1">
        <v>0.85</v>
      </c>
      <c r="E6" s="1">
        <v>0.87</v>
      </c>
      <c r="F6" s="1">
        <v>0.84599999999999997</v>
      </c>
      <c r="G6" s="1">
        <v>0.90200000000000002</v>
      </c>
      <c r="H6" s="1">
        <v>0.86299999999999999</v>
      </c>
      <c r="I6" s="1">
        <v>0.84499999999999997</v>
      </c>
      <c r="J6" s="1">
        <v>0.84699999999999998</v>
      </c>
      <c r="K6" s="1">
        <v>0.874</v>
      </c>
      <c r="L6" s="1">
        <v>0.86299999999999999</v>
      </c>
      <c r="M6" s="1">
        <v>0.84199999999999997</v>
      </c>
      <c r="N6" s="1">
        <v>0.86199999999999999</v>
      </c>
      <c r="O6" s="1"/>
      <c r="P6" s="1"/>
      <c r="Q6" s="1"/>
    </row>
    <row r="7" spans="2:17" x14ac:dyDescent="0.2">
      <c r="B7" s="12" t="s">
        <v>194</v>
      </c>
      <c r="C7" s="1"/>
      <c r="D7" s="1">
        <v>0.91200000000000003</v>
      </c>
      <c r="E7" s="1">
        <v>0.876</v>
      </c>
      <c r="F7" s="1">
        <v>0.90400000000000003</v>
      </c>
      <c r="G7" s="1">
        <v>0.91</v>
      </c>
      <c r="H7" s="1">
        <v>0.85499999999999998</v>
      </c>
      <c r="I7" s="1">
        <v>0.877</v>
      </c>
      <c r="J7" s="1">
        <v>0.91700000000000004</v>
      </c>
      <c r="K7" s="1">
        <v>0.93100000000000005</v>
      </c>
      <c r="L7" s="1">
        <v>0.879</v>
      </c>
      <c r="M7" s="1">
        <v>0.874</v>
      </c>
      <c r="N7" s="1">
        <v>0.91</v>
      </c>
      <c r="O7" s="1"/>
      <c r="P7" s="1"/>
      <c r="Q7" s="1"/>
    </row>
    <row r="8" spans="2:17" x14ac:dyDescent="0.2">
      <c r="B8" s="12" t="s">
        <v>195</v>
      </c>
      <c r="C8" s="1"/>
      <c r="D8" s="1">
        <v>0.94799999999999995</v>
      </c>
      <c r="E8" s="1">
        <v>0.88100000000000001</v>
      </c>
      <c r="F8" s="1">
        <v>0.94099999999999995</v>
      </c>
      <c r="G8" s="1">
        <v>0.90800000000000003</v>
      </c>
      <c r="H8" s="1">
        <v>0.94799999999999995</v>
      </c>
      <c r="I8" s="1">
        <v>0.96699999999999997</v>
      </c>
      <c r="J8" s="1">
        <v>0.92100000000000004</v>
      </c>
      <c r="K8" s="1">
        <v>0.96199999999999997</v>
      </c>
      <c r="L8" s="1">
        <v>0.94599999999999995</v>
      </c>
      <c r="M8" s="1">
        <v>0.997</v>
      </c>
      <c r="N8" s="1"/>
      <c r="O8" s="1"/>
      <c r="P8" s="1"/>
      <c r="Q8" s="1"/>
    </row>
    <row r="9" spans="2:17" x14ac:dyDescent="0.2">
      <c r="B9" s="12" t="s">
        <v>196</v>
      </c>
      <c r="C9" s="1"/>
      <c r="D9" s="1">
        <v>0.97399999999999998</v>
      </c>
      <c r="E9" s="1">
        <v>0.98</v>
      </c>
      <c r="F9" s="1">
        <v>0.97299999999999998</v>
      </c>
      <c r="G9" s="1">
        <v>1.0229999999999999</v>
      </c>
      <c r="H9" s="1">
        <v>0.96499999999999997</v>
      </c>
      <c r="I9" s="1">
        <v>0.97599999999999998</v>
      </c>
      <c r="J9" s="1">
        <v>0.93799999999999994</v>
      </c>
      <c r="K9" s="1">
        <v>1.0129999999999999</v>
      </c>
      <c r="L9" s="1">
        <v>0.96599999999999997</v>
      </c>
      <c r="M9" s="1">
        <v>1.0049999999999999</v>
      </c>
      <c r="N9" s="1"/>
      <c r="O9" s="1"/>
      <c r="P9" s="1"/>
      <c r="Q9" s="1"/>
    </row>
    <row r="10" spans="2:17" x14ac:dyDescent="0.2">
      <c r="B10" s="12" t="s">
        <v>197</v>
      </c>
      <c r="C10" s="1"/>
      <c r="D10" s="1">
        <v>1.07</v>
      </c>
      <c r="E10" s="1">
        <v>1.0029999999999999</v>
      </c>
      <c r="F10" s="1">
        <v>1.0109999999999999</v>
      </c>
      <c r="G10" s="1">
        <v>1.03</v>
      </c>
      <c r="H10" s="1">
        <v>1.006</v>
      </c>
      <c r="I10" s="1">
        <v>0.96299999999999997</v>
      </c>
      <c r="J10" s="1">
        <v>0.96599999999999997</v>
      </c>
      <c r="K10" s="1">
        <v>1.0329999999999999</v>
      </c>
      <c r="L10" s="1">
        <v>0.96099999999999997</v>
      </c>
      <c r="M10" s="1">
        <v>1.0189999999999999</v>
      </c>
      <c r="N10" s="1"/>
      <c r="O10" s="1"/>
      <c r="P10" s="1"/>
      <c r="Q10" s="1"/>
    </row>
    <row r="11" spans="2:17" x14ac:dyDescent="0.2">
      <c r="B11" s="12" t="s">
        <v>198</v>
      </c>
      <c r="C11" s="1"/>
      <c r="D11" s="1">
        <v>0.88700000000000001</v>
      </c>
      <c r="E11" s="1">
        <v>0.99099999999999999</v>
      </c>
      <c r="F11" s="1">
        <v>0.89800000000000002</v>
      </c>
      <c r="G11" s="1">
        <v>0.95099999999999996</v>
      </c>
      <c r="H11" s="1">
        <v>0.872</v>
      </c>
      <c r="I11" s="1">
        <v>0.89600000000000002</v>
      </c>
      <c r="J11" s="1">
        <v>0.91100000000000003</v>
      </c>
      <c r="K11" s="1">
        <v>0.86799999999999999</v>
      </c>
      <c r="L11" s="1">
        <v>0.89100000000000001</v>
      </c>
      <c r="M11" s="1">
        <v>0.88700000000000001</v>
      </c>
      <c r="N11" s="1">
        <v>0.97199999999999998</v>
      </c>
      <c r="O11" s="1"/>
      <c r="P11" s="1"/>
      <c r="Q11" s="1"/>
    </row>
    <row r="12" spans="2:17" x14ac:dyDescent="0.2">
      <c r="B12" s="12" t="s">
        <v>199</v>
      </c>
      <c r="C12" s="1"/>
      <c r="D12" s="1">
        <v>0.88700000000000001</v>
      </c>
      <c r="E12" s="1">
        <v>0.81299999999999994</v>
      </c>
      <c r="F12" s="1">
        <v>0.88100000000000001</v>
      </c>
      <c r="G12" s="1">
        <v>0.84399999999999997</v>
      </c>
      <c r="H12" s="1">
        <v>0.82399999999999995</v>
      </c>
      <c r="I12" s="1">
        <v>0.89</v>
      </c>
      <c r="J12" s="1">
        <v>0.81899999999999995</v>
      </c>
      <c r="K12" s="1">
        <v>0.85799999999999998</v>
      </c>
      <c r="L12" s="1">
        <v>0.81100000000000005</v>
      </c>
      <c r="M12" s="1">
        <v>0.85199999999999998</v>
      </c>
      <c r="N12" s="1"/>
      <c r="O12" s="1"/>
      <c r="P12" s="1"/>
      <c r="Q12" s="1"/>
    </row>
    <row r="13" spans="2:17" x14ac:dyDescent="0.2">
      <c r="B13" s="12" t="s">
        <v>200</v>
      </c>
      <c r="C13" s="1"/>
      <c r="D13" s="1">
        <v>0.78</v>
      </c>
      <c r="E13" s="1">
        <v>0.72599999999999998</v>
      </c>
      <c r="F13" s="1">
        <v>0.74099999999999999</v>
      </c>
      <c r="G13" s="1">
        <v>0.77400000000000002</v>
      </c>
      <c r="H13" s="1">
        <v>0.76</v>
      </c>
      <c r="I13" s="1">
        <v>0.79</v>
      </c>
      <c r="J13" s="1">
        <v>0.73</v>
      </c>
      <c r="K13" s="1">
        <v>0.79300000000000004</v>
      </c>
      <c r="L13" s="1">
        <v>0.747</v>
      </c>
      <c r="M13" s="1">
        <v>0.76500000000000001</v>
      </c>
      <c r="N13" s="1"/>
      <c r="O13" s="1"/>
      <c r="P13" s="1"/>
      <c r="Q13" s="1"/>
    </row>
    <row r="14" spans="2:17" x14ac:dyDescent="0.2">
      <c r="B14" s="12" t="s">
        <v>201</v>
      </c>
      <c r="C14" s="1"/>
      <c r="D14" s="1">
        <v>0.67400000000000004</v>
      </c>
      <c r="E14" s="1">
        <v>0.69899999999999995</v>
      </c>
      <c r="F14" s="1">
        <v>0.68</v>
      </c>
      <c r="G14" s="1">
        <v>0.69399999999999995</v>
      </c>
      <c r="H14" s="1">
        <v>0.69</v>
      </c>
      <c r="I14" s="1">
        <v>0.77600000000000002</v>
      </c>
      <c r="J14" s="1">
        <v>0.79600000000000004</v>
      </c>
      <c r="K14" s="1">
        <v>0.76700000000000002</v>
      </c>
      <c r="L14" s="1">
        <v>0.69899999999999995</v>
      </c>
      <c r="M14" s="1">
        <v>0.77600000000000002</v>
      </c>
      <c r="N14" s="1"/>
      <c r="O14" s="1"/>
      <c r="P14" s="1"/>
      <c r="Q14" s="1"/>
    </row>
    <row r="15" spans="2:17" x14ac:dyDescent="0.2">
      <c r="B15" s="12" t="s">
        <v>202</v>
      </c>
      <c r="C15" s="1"/>
      <c r="D15" s="1">
        <v>0.70299999999999996</v>
      </c>
      <c r="E15" s="1">
        <v>0.61199999999999999</v>
      </c>
      <c r="F15" s="1">
        <v>0.57299999999999995</v>
      </c>
      <c r="G15" s="1">
        <v>0.57099999999999995</v>
      </c>
      <c r="H15" s="1">
        <v>0.65900000000000003</v>
      </c>
      <c r="I15" s="1">
        <v>0.60899999999999999</v>
      </c>
      <c r="J15" s="1">
        <v>0.64800000000000002</v>
      </c>
      <c r="K15" s="1">
        <v>0.56200000000000006</v>
      </c>
      <c r="L15" s="1">
        <v>0.58799999999999997</v>
      </c>
      <c r="M15" s="1">
        <v>0.65800000000000003</v>
      </c>
      <c r="N15" s="1"/>
      <c r="O15" s="1"/>
      <c r="P15" s="1"/>
      <c r="Q15" s="1"/>
    </row>
    <row r="16" spans="2:17" x14ac:dyDescent="0.2">
      <c r="B16" s="12" t="s">
        <v>203</v>
      </c>
      <c r="C16" s="1"/>
      <c r="D16" s="1">
        <v>0.59899999999999998</v>
      </c>
      <c r="E16" s="1">
        <v>0.52300000000000002</v>
      </c>
      <c r="F16" s="1">
        <v>0.55100000000000005</v>
      </c>
      <c r="G16" s="1">
        <v>0.57199999999999995</v>
      </c>
      <c r="H16" s="1">
        <v>0.53800000000000003</v>
      </c>
      <c r="I16" s="1">
        <v>0.52800000000000002</v>
      </c>
      <c r="J16" s="1">
        <v>0.64800000000000002</v>
      </c>
      <c r="K16" s="1">
        <v>0.51</v>
      </c>
      <c r="L16" s="1">
        <v>0.59399999999999997</v>
      </c>
      <c r="M16" s="1">
        <v>0.56299999999999994</v>
      </c>
      <c r="N16" s="1"/>
      <c r="O16" s="1"/>
      <c r="P16" s="1"/>
      <c r="Q16" s="1"/>
    </row>
    <row r="17" spans="2:17" x14ac:dyDescent="0.2">
      <c r="B17" s="12" t="s">
        <v>204</v>
      </c>
      <c r="C17" s="1"/>
      <c r="D17" s="1">
        <v>0.60799999999999998</v>
      </c>
      <c r="E17" s="1">
        <v>0.55500000000000005</v>
      </c>
      <c r="F17" s="1">
        <v>0.52200000000000002</v>
      </c>
      <c r="G17" s="1">
        <v>0.48699999999999999</v>
      </c>
      <c r="H17" s="1">
        <v>0.54800000000000004</v>
      </c>
      <c r="I17" s="1">
        <v>0.56200000000000006</v>
      </c>
      <c r="J17" s="1">
        <v>0.52100000000000002</v>
      </c>
      <c r="K17" s="1">
        <v>0.50600000000000001</v>
      </c>
      <c r="L17" s="1">
        <v>0.49299999999999999</v>
      </c>
      <c r="M17" s="1">
        <v>0.49299999999999999</v>
      </c>
      <c r="N17" s="1">
        <v>0.56699999999999995</v>
      </c>
      <c r="O17" s="1"/>
      <c r="P17" s="1"/>
      <c r="Q17" s="1"/>
    </row>
    <row r="18" spans="2:17" x14ac:dyDescent="0.2">
      <c r="B18" s="12" t="s">
        <v>205</v>
      </c>
      <c r="C18" s="1"/>
      <c r="D18" s="1">
        <v>0.46</v>
      </c>
      <c r="E18" s="1">
        <v>0.503</v>
      </c>
      <c r="F18" s="1">
        <v>0.42299999999999999</v>
      </c>
      <c r="G18" s="1">
        <v>0.48</v>
      </c>
      <c r="H18" s="1">
        <v>0.53300000000000003</v>
      </c>
      <c r="I18" s="1">
        <v>0.52400000000000002</v>
      </c>
      <c r="J18" s="1">
        <v>0.42099999999999999</v>
      </c>
      <c r="K18" s="1">
        <v>0.44</v>
      </c>
      <c r="L18" s="1">
        <v>0.47</v>
      </c>
      <c r="M18" s="1">
        <v>0.50800000000000001</v>
      </c>
      <c r="N18" s="1"/>
      <c r="O18" s="1"/>
      <c r="P18" s="1"/>
      <c r="Q18" s="1"/>
    </row>
    <row r="19" spans="2:17" x14ac:dyDescent="0.2">
      <c r="B19" s="12" t="s">
        <v>206</v>
      </c>
      <c r="C19" s="1"/>
      <c r="D19" s="1">
        <v>0.41899999999999998</v>
      </c>
      <c r="E19" s="1">
        <v>0.42799999999999999</v>
      </c>
      <c r="F19" s="1">
        <v>0.42</v>
      </c>
      <c r="G19" s="1">
        <v>0.47</v>
      </c>
      <c r="H19" s="1">
        <v>0.42799999999999999</v>
      </c>
      <c r="I19" s="1">
        <v>0.42199999999999999</v>
      </c>
      <c r="J19" s="1">
        <v>0.46700000000000003</v>
      </c>
      <c r="K19" s="1">
        <v>0.40300000000000002</v>
      </c>
      <c r="L19" s="1">
        <v>0.50700000000000001</v>
      </c>
      <c r="M19" s="1">
        <v>0.45</v>
      </c>
      <c r="N19" s="1"/>
      <c r="O19" s="1"/>
      <c r="P19" s="1"/>
      <c r="Q19" s="1"/>
    </row>
    <row r="20" spans="2:17" x14ac:dyDescent="0.2">
      <c r="B20" s="12" t="s">
        <v>207</v>
      </c>
      <c r="C20" s="1"/>
      <c r="D20" s="1">
        <v>0.372</v>
      </c>
      <c r="E20" s="1">
        <v>0.41099999999999998</v>
      </c>
      <c r="F20" s="1">
        <v>0.35399999999999998</v>
      </c>
      <c r="G20" s="1">
        <v>0.41199999999999998</v>
      </c>
      <c r="H20" s="1">
        <v>0.3</v>
      </c>
      <c r="I20" s="1">
        <v>0.44500000000000001</v>
      </c>
      <c r="J20" s="1">
        <v>0.38200000000000001</v>
      </c>
      <c r="K20" s="1">
        <v>0.33500000000000002</v>
      </c>
      <c r="L20" s="1">
        <v>0.40500000000000003</v>
      </c>
      <c r="M20" s="1"/>
      <c r="N20" s="1"/>
      <c r="O20" s="1"/>
      <c r="P20" s="1"/>
      <c r="Q20" s="1"/>
    </row>
    <row r="21" spans="2:17" x14ac:dyDescent="0.2">
      <c r="B21" s="12" t="s">
        <v>20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2:17" x14ac:dyDescent="0.2">
      <c r="B22" s="12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2:17" x14ac:dyDescent="0.2">
      <c r="B23" s="5" t="s">
        <v>4</v>
      </c>
      <c r="C23" s="5" t="s">
        <v>1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2:17" x14ac:dyDescent="0.2">
      <c r="B24" t="s">
        <v>211</v>
      </c>
      <c r="C24" t="s">
        <v>162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065AF-31AD-6F4E-A8DE-E738F81DACEB}">
  <dimension ref="B2:P22"/>
  <sheetViews>
    <sheetView workbookViewId="0">
      <selection activeCell="B21" sqref="B21:C22"/>
    </sheetView>
  </sheetViews>
  <sheetFormatPr baseColWidth="10" defaultRowHeight="16" x14ac:dyDescent="0.2"/>
  <sheetData>
    <row r="2" spans="2:16" x14ac:dyDescent="0.2">
      <c r="B2" s="2" t="s">
        <v>209</v>
      </c>
      <c r="C2" s="2"/>
      <c r="D2" s="2" t="s">
        <v>210</v>
      </c>
    </row>
    <row r="3" spans="2:16" x14ac:dyDescent="0.2">
      <c r="B3" s="12" t="s">
        <v>169</v>
      </c>
      <c r="C3" s="1"/>
      <c r="D3" s="1">
        <v>0.65100000000000002</v>
      </c>
      <c r="E3" s="1">
        <v>0.58199999999999996</v>
      </c>
      <c r="F3" s="1">
        <v>0.53300000000000003</v>
      </c>
      <c r="G3" s="1">
        <v>0.57699999999999996</v>
      </c>
      <c r="H3" s="1">
        <v>0.63100000000000001</v>
      </c>
      <c r="I3" s="1">
        <v>0.55400000000000005</v>
      </c>
      <c r="J3" s="1">
        <v>0.55900000000000005</v>
      </c>
      <c r="K3" s="1">
        <v>0.57499999999999996</v>
      </c>
      <c r="L3" s="1">
        <v>0.55200000000000005</v>
      </c>
      <c r="M3" s="1">
        <v>0.53700000000000003</v>
      </c>
      <c r="N3" s="1"/>
      <c r="O3" s="1"/>
      <c r="P3" s="1"/>
    </row>
    <row r="4" spans="2:16" x14ac:dyDescent="0.2">
      <c r="B4" s="12" t="s">
        <v>174</v>
      </c>
      <c r="C4" s="1"/>
      <c r="D4" s="1">
        <v>0.66200000000000003</v>
      </c>
      <c r="E4" s="1">
        <v>0.59899999999999998</v>
      </c>
      <c r="F4" s="1">
        <v>0.63</v>
      </c>
      <c r="G4" s="1">
        <v>0.67500000000000004</v>
      </c>
      <c r="H4" s="1">
        <v>0.64100000000000001</v>
      </c>
      <c r="I4" s="1">
        <v>0.622</v>
      </c>
      <c r="J4" s="1">
        <v>0.69</v>
      </c>
      <c r="K4" s="1">
        <v>0.67700000000000005</v>
      </c>
      <c r="L4" s="1">
        <v>0.68500000000000005</v>
      </c>
      <c r="M4" s="1">
        <v>0.69099999999999995</v>
      </c>
      <c r="N4" s="1"/>
      <c r="O4" s="1"/>
      <c r="P4" s="1"/>
    </row>
    <row r="5" spans="2:16" x14ac:dyDescent="0.2">
      <c r="B5" s="12" t="s">
        <v>179</v>
      </c>
      <c r="C5" s="1"/>
      <c r="D5" s="1">
        <v>0.73799999999999999</v>
      </c>
      <c r="E5" s="1">
        <v>0.73499999999999999</v>
      </c>
      <c r="F5" s="1">
        <v>0.64900000000000002</v>
      </c>
      <c r="G5" s="1">
        <v>0.68899999999999995</v>
      </c>
      <c r="H5" s="1">
        <v>0.74399999999999999</v>
      </c>
      <c r="I5" s="1">
        <v>0.65200000000000002</v>
      </c>
      <c r="J5" s="1">
        <v>0.73</v>
      </c>
      <c r="K5" s="1">
        <v>0.66200000000000003</v>
      </c>
      <c r="L5" s="1">
        <v>0.67800000000000005</v>
      </c>
      <c r="M5" s="1">
        <v>0.73099999999999998</v>
      </c>
      <c r="N5" s="1"/>
      <c r="O5" s="1"/>
      <c r="P5" s="1"/>
    </row>
    <row r="6" spans="2:16" x14ac:dyDescent="0.2">
      <c r="B6" s="12" t="s">
        <v>184</v>
      </c>
      <c r="C6" s="1"/>
      <c r="D6" s="1">
        <v>0.70799999999999996</v>
      </c>
      <c r="E6" s="1">
        <v>0.71099999999999997</v>
      </c>
      <c r="F6" s="1">
        <v>0.71899999999999997</v>
      </c>
      <c r="G6" s="1">
        <v>0.81599999999999995</v>
      </c>
      <c r="H6" s="1">
        <v>0.81799999999999995</v>
      </c>
      <c r="I6" s="1">
        <v>0.81899999999999995</v>
      </c>
      <c r="J6" s="1">
        <v>0.73199999999999998</v>
      </c>
      <c r="K6" s="1">
        <v>0.71599999999999997</v>
      </c>
      <c r="L6" s="1">
        <v>0.78900000000000003</v>
      </c>
      <c r="M6" s="1">
        <v>0.81</v>
      </c>
      <c r="N6" s="1"/>
      <c r="O6" s="1"/>
      <c r="P6" s="1"/>
    </row>
    <row r="7" spans="2:16" x14ac:dyDescent="0.2">
      <c r="B7" s="12" t="s">
        <v>212</v>
      </c>
      <c r="C7" s="1"/>
      <c r="D7" s="1">
        <v>0.78200000000000003</v>
      </c>
      <c r="E7" s="1">
        <v>0.80900000000000005</v>
      </c>
      <c r="F7" s="1">
        <v>0.75800000000000001</v>
      </c>
      <c r="G7" s="1">
        <v>0.84099999999999997</v>
      </c>
      <c r="H7" s="1">
        <v>0.83399999999999996</v>
      </c>
      <c r="I7" s="1">
        <v>0.79300000000000004</v>
      </c>
      <c r="J7" s="1">
        <v>0.77200000000000002</v>
      </c>
      <c r="K7" s="1">
        <v>0.77300000000000002</v>
      </c>
      <c r="L7" s="1">
        <v>0.85699999999999998</v>
      </c>
      <c r="M7" s="1">
        <v>0.86599999999999999</v>
      </c>
      <c r="N7" s="1"/>
      <c r="O7" s="1"/>
      <c r="P7" s="1"/>
    </row>
    <row r="8" spans="2:16" x14ac:dyDescent="0.2">
      <c r="B8" s="12" t="s">
        <v>195</v>
      </c>
      <c r="C8" s="1"/>
      <c r="D8" s="1">
        <v>0.83</v>
      </c>
      <c r="E8" s="1">
        <v>0.86899999999999999</v>
      </c>
      <c r="F8" s="1">
        <v>0.81599999999999995</v>
      </c>
      <c r="G8" s="1">
        <v>0.84</v>
      </c>
      <c r="H8" s="1">
        <v>0.78300000000000003</v>
      </c>
      <c r="I8" s="1">
        <v>0.76600000000000001</v>
      </c>
      <c r="J8" s="1">
        <v>0.81899999999999995</v>
      </c>
      <c r="K8" s="1">
        <v>0.80900000000000005</v>
      </c>
      <c r="L8" s="1">
        <v>0.76100000000000001</v>
      </c>
      <c r="M8" s="1">
        <v>0.84</v>
      </c>
      <c r="N8" s="1"/>
      <c r="O8" s="1"/>
      <c r="P8" s="1"/>
    </row>
    <row r="9" spans="2:16" x14ac:dyDescent="0.2">
      <c r="B9" s="12" t="s">
        <v>196</v>
      </c>
      <c r="C9" s="1"/>
      <c r="D9" s="1">
        <v>0.91</v>
      </c>
      <c r="E9" s="1">
        <v>0.85299999999999998</v>
      </c>
      <c r="F9" s="1">
        <v>0.91300000000000003</v>
      </c>
      <c r="G9" s="1">
        <v>0.85699999999999998</v>
      </c>
      <c r="H9" s="1">
        <v>0.85899999999999999</v>
      </c>
      <c r="I9" s="1">
        <v>0.92600000000000005</v>
      </c>
      <c r="J9" s="1">
        <v>0.93300000000000005</v>
      </c>
      <c r="K9" s="1">
        <v>0.86299999999999999</v>
      </c>
      <c r="L9" s="1">
        <v>0.875</v>
      </c>
      <c r="M9" s="1">
        <v>0.9</v>
      </c>
      <c r="N9" s="1"/>
      <c r="O9" s="1"/>
      <c r="P9" s="1"/>
    </row>
    <row r="10" spans="2:16" x14ac:dyDescent="0.2">
      <c r="B10" s="12" t="s">
        <v>197</v>
      </c>
      <c r="C10" s="1"/>
      <c r="D10" s="1">
        <v>0.92300000000000004</v>
      </c>
      <c r="E10" s="1">
        <v>0.90500000000000003</v>
      </c>
      <c r="F10" s="1">
        <v>1.0529999999999999</v>
      </c>
      <c r="G10" s="1">
        <v>0.92500000000000004</v>
      </c>
      <c r="H10" s="1">
        <v>1.0589999999999999</v>
      </c>
      <c r="I10" s="1">
        <v>0.91600000000000004</v>
      </c>
      <c r="J10" s="1">
        <v>0.98799999999999999</v>
      </c>
      <c r="K10" s="1">
        <v>0.98099999999999998</v>
      </c>
      <c r="L10" s="1">
        <v>1.0129999999999999</v>
      </c>
      <c r="M10" s="1">
        <v>0.97399999999999998</v>
      </c>
      <c r="N10" s="1"/>
      <c r="O10" s="1"/>
      <c r="P10" s="1"/>
    </row>
    <row r="11" spans="2:16" x14ac:dyDescent="0.2">
      <c r="B11" s="12" t="s">
        <v>198</v>
      </c>
      <c r="C11" s="1"/>
      <c r="D11" s="1">
        <v>0.81399999999999995</v>
      </c>
      <c r="E11" s="1">
        <v>0.84399999999999997</v>
      </c>
      <c r="F11" s="1">
        <v>0.91300000000000003</v>
      </c>
      <c r="G11" s="1">
        <v>0.82899999999999996</v>
      </c>
      <c r="H11" s="1">
        <v>0.86099999999999999</v>
      </c>
      <c r="I11" s="1">
        <v>0.91900000000000004</v>
      </c>
      <c r="J11" s="1">
        <v>0.88900000000000001</v>
      </c>
      <c r="K11" s="1">
        <v>0.90700000000000003</v>
      </c>
      <c r="L11" s="1">
        <v>0.81100000000000005</v>
      </c>
      <c r="M11" s="1">
        <v>0.88100000000000001</v>
      </c>
      <c r="N11" s="1"/>
      <c r="O11" s="1"/>
      <c r="P11" s="1"/>
    </row>
    <row r="12" spans="2:16" x14ac:dyDescent="0.2">
      <c r="B12" s="12" t="s">
        <v>199</v>
      </c>
      <c r="C12" s="1"/>
      <c r="D12" s="1">
        <v>0.72599999999999998</v>
      </c>
      <c r="E12" s="1">
        <v>0.70899999999999996</v>
      </c>
      <c r="F12" s="1">
        <v>0.79100000000000004</v>
      </c>
      <c r="G12" s="1">
        <v>0.82299999999999995</v>
      </c>
      <c r="H12" s="1">
        <v>0.72899999999999998</v>
      </c>
      <c r="I12" s="1">
        <v>0.79800000000000004</v>
      </c>
      <c r="J12" s="1">
        <v>0.75700000000000001</v>
      </c>
      <c r="K12" s="1">
        <v>0.77</v>
      </c>
      <c r="L12" s="1">
        <v>0.83099999999999996</v>
      </c>
      <c r="M12" s="1">
        <v>0.80200000000000005</v>
      </c>
      <c r="N12" s="1"/>
      <c r="O12" s="1"/>
      <c r="P12" s="1"/>
    </row>
    <row r="13" spans="2:16" x14ac:dyDescent="0.2">
      <c r="B13" s="12" t="s">
        <v>200</v>
      </c>
      <c r="C13" s="1"/>
      <c r="D13" s="1">
        <v>0.72799999999999998</v>
      </c>
      <c r="E13" s="1">
        <v>0.77</v>
      </c>
      <c r="F13" s="1">
        <v>0.67200000000000004</v>
      </c>
      <c r="G13" s="1">
        <v>0.70299999999999996</v>
      </c>
      <c r="H13" s="1">
        <v>0.77</v>
      </c>
      <c r="I13" s="1">
        <v>0.65600000000000003</v>
      </c>
      <c r="J13" s="1">
        <v>0.68</v>
      </c>
      <c r="K13" s="1">
        <v>0.71499999999999997</v>
      </c>
      <c r="L13" s="1">
        <v>0.66600000000000004</v>
      </c>
      <c r="M13" s="1">
        <v>0.73799999999999999</v>
      </c>
      <c r="N13" s="1"/>
      <c r="O13" s="1"/>
      <c r="P13" s="1"/>
    </row>
    <row r="14" spans="2:16" x14ac:dyDescent="0.2">
      <c r="B14" s="12" t="s">
        <v>201</v>
      </c>
      <c r="C14" s="1"/>
      <c r="D14" s="1">
        <v>0.53400000000000003</v>
      </c>
      <c r="E14" s="1">
        <v>0.53</v>
      </c>
      <c r="F14" s="1">
        <v>0.60199999999999998</v>
      </c>
      <c r="G14" s="1">
        <v>0.65900000000000003</v>
      </c>
      <c r="H14" s="1">
        <v>0.57099999999999995</v>
      </c>
      <c r="I14" s="1">
        <v>0.66100000000000003</v>
      </c>
      <c r="J14" s="1">
        <v>0.59499999999999997</v>
      </c>
      <c r="K14" s="1">
        <v>0.66500000000000004</v>
      </c>
      <c r="L14" s="1">
        <v>0.60799999999999998</v>
      </c>
      <c r="M14" s="1">
        <v>0.60599999999999998</v>
      </c>
      <c r="N14" s="1"/>
      <c r="O14" s="1"/>
      <c r="P14" s="1"/>
    </row>
    <row r="15" spans="2:16" x14ac:dyDescent="0.2">
      <c r="B15" s="12" t="s">
        <v>202</v>
      </c>
      <c r="C15" s="1"/>
      <c r="D15" s="1">
        <v>0.54800000000000004</v>
      </c>
      <c r="E15" s="1">
        <v>0.46899999999999997</v>
      </c>
      <c r="F15" s="1">
        <v>0.53600000000000003</v>
      </c>
      <c r="G15" s="1">
        <v>0.55900000000000005</v>
      </c>
      <c r="H15" s="1">
        <v>0.502</v>
      </c>
      <c r="I15" s="1">
        <v>0.46899999999999997</v>
      </c>
      <c r="J15" s="1">
        <v>0.52900000000000003</v>
      </c>
      <c r="K15" s="1">
        <v>0.54800000000000004</v>
      </c>
      <c r="L15" s="1">
        <v>0.48099999999999998</v>
      </c>
      <c r="M15" s="1">
        <v>0.49299999999999999</v>
      </c>
      <c r="N15" s="1"/>
      <c r="O15" s="1"/>
      <c r="P15" s="1"/>
    </row>
    <row r="16" spans="2:16" x14ac:dyDescent="0.2">
      <c r="B16" s="12" t="s">
        <v>203</v>
      </c>
      <c r="C16" s="1"/>
      <c r="D16" s="1">
        <v>0.45700000000000002</v>
      </c>
      <c r="E16" s="1">
        <v>0.46800000000000003</v>
      </c>
      <c r="F16" s="1">
        <v>0.40600000000000003</v>
      </c>
      <c r="G16" s="1">
        <v>0.437</v>
      </c>
      <c r="H16" s="1">
        <v>0.40899999999999997</v>
      </c>
      <c r="I16" s="1">
        <v>0.47299999999999998</v>
      </c>
      <c r="J16" s="1">
        <v>0.47799999999999998</v>
      </c>
      <c r="K16" s="1">
        <v>0.47099999999999997</v>
      </c>
      <c r="L16" s="1">
        <v>0.42099999999999999</v>
      </c>
      <c r="M16" s="1">
        <v>0.46</v>
      </c>
      <c r="N16" s="1"/>
      <c r="O16" s="1"/>
      <c r="P16" s="1"/>
    </row>
    <row r="17" spans="2:16" x14ac:dyDescent="0.2">
      <c r="B17" s="12" t="s">
        <v>204</v>
      </c>
      <c r="C17" s="1"/>
      <c r="D17" s="1">
        <v>0.36799999999999999</v>
      </c>
      <c r="E17" s="1">
        <v>0.372</v>
      </c>
      <c r="F17" s="1">
        <v>0.40899999999999997</v>
      </c>
      <c r="G17" s="1">
        <v>0.30399999999999999</v>
      </c>
      <c r="H17" s="1">
        <v>0.38700000000000001</v>
      </c>
      <c r="I17" s="1">
        <v>0.40699999999999997</v>
      </c>
      <c r="J17" s="1">
        <v>0.39</v>
      </c>
      <c r="K17" s="1">
        <v>0.375</v>
      </c>
      <c r="L17" s="1">
        <v>0.42899999999999999</v>
      </c>
      <c r="M17" s="1">
        <v>0.40100000000000002</v>
      </c>
      <c r="N17" s="1">
        <v>0.34799999999999998</v>
      </c>
      <c r="O17" s="1">
        <v>0.40899999999999997</v>
      </c>
      <c r="P17" s="1"/>
    </row>
    <row r="18" spans="2:16" x14ac:dyDescent="0.2">
      <c r="B18" s="12" t="s">
        <v>205</v>
      </c>
      <c r="C18" s="1"/>
      <c r="D18" s="1">
        <v>0.36199999999999999</v>
      </c>
      <c r="E18" s="1">
        <v>0.36399999999999999</v>
      </c>
      <c r="F18" s="1">
        <v>0.33800000000000002</v>
      </c>
      <c r="G18" s="1">
        <v>0.35499999999999998</v>
      </c>
      <c r="H18" s="1">
        <v>0.30299999999999999</v>
      </c>
      <c r="I18" s="1">
        <v>0.29699999999999999</v>
      </c>
      <c r="J18" s="1">
        <v>0.39200000000000002</v>
      </c>
      <c r="K18" s="1">
        <v>0.30299999999999999</v>
      </c>
      <c r="L18" s="1">
        <v>0.31</v>
      </c>
      <c r="M18" s="1">
        <v>0.32100000000000001</v>
      </c>
      <c r="N18" s="1"/>
      <c r="O18" s="1"/>
      <c r="P18" s="1"/>
    </row>
    <row r="19" spans="2:16" x14ac:dyDescent="0.2">
      <c r="B19" s="12" t="s">
        <v>206</v>
      </c>
      <c r="C19" s="1"/>
      <c r="D19" s="1">
        <v>0.22600000000000001</v>
      </c>
      <c r="E19" s="1">
        <v>0.26400000000000001</v>
      </c>
      <c r="F19" s="1">
        <v>0.29099999999999998</v>
      </c>
      <c r="G19" s="1">
        <v>0.33800000000000002</v>
      </c>
      <c r="H19" s="1">
        <v>0.314</v>
      </c>
      <c r="I19" s="1">
        <v>0.29399999999999998</v>
      </c>
      <c r="J19" s="1">
        <v>0.26700000000000002</v>
      </c>
      <c r="K19" s="1">
        <v>0.312</v>
      </c>
      <c r="L19" s="1">
        <v>0.27</v>
      </c>
      <c r="M19" s="1">
        <v>0.30299999999999999</v>
      </c>
      <c r="N19" s="1"/>
      <c r="O19" s="1"/>
      <c r="P19" s="1"/>
    </row>
    <row r="21" spans="2:16" x14ac:dyDescent="0.2">
      <c r="B21" s="5" t="s">
        <v>4</v>
      </c>
      <c r="C21" s="5" t="s">
        <v>15</v>
      </c>
    </row>
    <row r="22" spans="2:16" x14ac:dyDescent="0.2">
      <c r="B22" t="s">
        <v>213</v>
      </c>
      <c r="C22" t="s">
        <v>1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B6E96-EE7D-FB41-8BF0-67ACBF285296}">
  <dimension ref="A3:K23"/>
  <sheetViews>
    <sheetView workbookViewId="0">
      <selection activeCell="B22" sqref="B22:C23"/>
    </sheetView>
  </sheetViews>
  <sheetFormatPr baseColWidth="10" defaultRowHeight="16" x14ac:dyDescent="0.2"/>
  <sheetData>
    <row r="3" spans="1:11" x14ac:dyDescent="0.2">
      <c r="C3" t="s">
        <v>214</v>
      </c>
    </row>
    <row r="4" spans="1:11" x14ac:dyDescent="0.2">
      <c r="C4" t="s">
        <v>215</v>
      </c>
      <c r="D4" t="s">
        <v>216</v>
      </c>
      <c r="E4" t="s">
        <v>217</v>
      </c>
      <c r="F4" t="s">
        <v>218</v>
      </c>
      <c r="G4" t="s">
        <v>219</v>
      </c>
      <c r="H4" t="s">
        <v>236</v>
      </c>
      <c r="I4" t="s">
        <v>237</v>
      </c>
      <c r="J4" t="s">
        <v>238</v>
      </c>
      <c r="K4" t="s">
        <v>239</v>
      </c>
    </row>
    <row r="5" spans="1:11" x14ac:dyDescent="0.2">
      <c r="A5" s="3" t="s">
        <v>233</v>
      </c>
      <c r="B5" t="s">
        <v>220</v>
      </c>
      <c r="C5">
        <v>40</v>
      </c>
      <c r="D5">
        <v>6</v>
      </c>
      <c r="E5">
        <v>12</v>
      </c>
      <c r="F5">
        <v>21</v>
      </c>
      <c r="G5">
        <v>24</v>
      </c>
      <c r="H5">
        <f>D5/40</f>
        <v>0.15</v>
      </c>
      <c r="I5">
        <f>E5/40</f>
        <v>0.3</v>
      </c>
      <c r="J5">
        <f>F5/40</f>
        <v>0.52500000000000002</v>
      </c>
      <c r="K5">
        <f>G5/40</f>
        <v>0.6</v>
      </c>
    </row>
    <row r="6" spans="1:11" x14ac:dyDescent="0.2">
      <c r="B6" t="s">
        <v>221</v>
      </c>
      <c r="C6">
        <v>39</v>
      </c>
      <c r="D6">
        <v>6</v>
      </c>
      <c r="E6">
        <v>13</v>
      </c>
      <c r="F6">
        <v>20</v>
      </c>
      <c r="G6">
        <v>26</v>
      </c>
      <c r="H6">
        <f>D6/39</f>
        <v>0.15384615384615385</v>
      </c>
      <c r="I6">
        <f>E6/39</f>
        <v>0.33333333333333331</v>
      </c>
      <c r="J6">
        <f>F6/39</f>
        <v>0.51282051282051277</v>
      </c>
      <c r="K6">
        <f>G6/39</f>
        <v>0.66666666666666663</v>
      </c>
    </row>
    <row r="7" spans="1:11" x14ac:dyDescent="0.2">
      <c r="B7" t="s">
        <v>222</v>
      </c>
      <c r="C7">
        <v>37</v>
      </c>
      <c r="D7">
        <v>7</v>
      </c>
      <c r="E7">
        <v>13</v>
      </c>
      <c r="F7">
        <v>18</v>
      </c>
      <c r="G7">
        <v>23</v>
      </c>
      <c r="H7">
        <f>D7/37</f>
        <v>0.1891891891891892</v>
      </c>
      <c r="I7">
        <f>E7/37</f>
        <v>0.35135135135135137</v>
      </c>
      <c r="J7">
        <f>F7/37</f>
        <v>0.48648648648648651</v>
      </c>
      <c r="K7">
        <f>G7/37</f>
        <v>0.6216216216216216</v>
      </c>
    </row>
    <row r="8" spans="1:11" x14ac:dyDescent="0.2">
      <c r="B8" t="s">
        <v>223</v>
      </c>
      <c r="C8">
        <v>33</v>
      </c>
      <c r="D8">
        <v>7</v>
      </c>
      <c r="E8">
        <v>11</v>
      </c>
      <c r="F8">
        <v>15</v>
      </c>
      <c r="G8">
        <v>19</v>
      </c>
      <c r="H8">
        <f>D8/33</f>
        <v>0.21212121212121213</v>
      </c>
      <c r="I8">
        <f>E8/33</f>
        <v>0.33333333333333331</v>
      </c>
      <c r="J8">
        <f>F8/33</f>
        <v>0.45454545454545453</v>
      </c>
      <c r="K8">
        <f>G8/33</f>
        <v>0.5757575757575758</v>
      </c>
    </row>
    <row r="9" spans="1:11" x14ac:dyDescent="0.2">
      <c r="B9" t="s">
        <v>224</v>
      </c>
      <c r="C9">
        <v>38</v>
      </c>
      <c r="D9">
        <v>8</v>
      </c>
      <c r="E9">
        <v>13</v>
      </c>
      <c r="F9">
        <v>18</v>
      </c>
      <c r="G9">
        <v>24</v>
      </c>
      <c r="H9">
        <f>D9/38</f>
        <v>0.21052631578947367</v>
      </c>
      <c r="I9">
        <f>E9/38</f>
        <v>0.34210526315789475</v>
      </c>
      <c r="J9">
        <f>F9/38</f>
        <v>0.47368421052631576</v>
      </c>
      <c r="K9">
        <f>G9/38</f>
        <v>0.63157894736842102</v>
      </c>
    </row>
    <row r="10" spans="1:11" x14ac:dyDescent="0.2">
      <c r="B10" t="s">
        <v>224</v>
      </c>
      <c r="C10">
        <v>45</v>
      </c>
      <c r="D10">
        <v>7</v>
      </c>
      <c r="E10">
        <v>15</v>
      </c>
      <c r="F10">
        <v>24</v>
      </c>
      <c r="G10">
        <v>30</v>
      </c>
      <c r="H10">
        <f>D10/45</f>
        <v>0.15555555555555556</v>
      </c>
      <c r="I10">
        <f>E10/45</f>
        <v>0.33333333333333331</v>
      </c>
      <c r="J10">
        <f>F10/45</f>
        <v>0.53333333333333333</v>
      </c>
      <c r="K10">
        <f>G10/45</f>
        <v>0.66666666666666663</v>
      </c>
    </row>
    <row r="11" spans="1:11" x14ac:dyDescent="0.2">
      <c r="A11" t="s">
        <v>234</v>
      </c>
      <c r="B11" t="s">
        <v>225</v>
      </c>
      <c r="C11">
        <v>44</v>
      </c>
      <c r="D11">
        <v>23</v>
      </c>
      <c r="E11">
        <v>26</v>
      </c>
      <c r="F11">
        <v>34</v>
      </c>
      <c r="G11">
        <v>40</v>
      </c>
      <c r="H11">
        <f>D11/44</f>
        <v>0.52272727272727271</v>
      </c>
      <c r="I11">
        <f>E11/44</f>
        <v>0.59090909090909094</v>
      </c>
      <c r="J11">
        <f>F11/44</f>
        <v>0.77272727272727271</v>
      </c>
      <c r="K11">
        <f>G11/44</f>
        <v>0.90909090909090906</v>
      </c>
    </row>
    <row r="12" spans="1:11" x14ac:dyDescent="0.2">
      <c r="B12" t="s">
        <v>226</v>
      </c>
      <c r="C12">
        <v>43</v>
      </c>
      <c r="D12">
        <v>17</v>
      </c>
      <c r="E12">
        <v>24</v>
      </c>
      <c r="F12">
        <v>31</v>
      </c>
      <c r="G12">
        <v>35</v>
      </c>
      <c r="H12">
        <f>D12/43</f>
        <v>0.39534883720930231</v>
      </c>
      <c r="I12">
        <f>E12/43</f>
        <v>0.55813953488372092</v>
      </c>
      <c r="J12">
        <f>F12/43</f>
        <v>0.72093023255813948</v>
      </c>
      <c r="K12">
        <f>G12/43</f>
        <v>0.81395348837209303</v>
      </c>
    </row>
    <row r="13" spans="1:11" x14ac:dyDescent="0.2">
      <c r="B13" t="s">
        <v>227</v>
      </c>
      <c r="C13">
        <v>33</v>
      </c>
      <c r="D13">
        <v>16</v>
      </c>
      <c r="E13">
        <v>23</v>
      </c>
      <c r="F13">
        <v>26</v>
      </c>
      <c r="G13">
        <v>29</v>
      </c>
      <c r="H13">
        <f>D13/33</f>
        <v>0.48484848484848486</v>
      </c>
      <c r="I13">
        <f>E13/33</f>
        <v>0.69696969696969702</v>
      </c>
      <c r="J13">
        <f>F13/33</f>
        <v>0.78787878787878785</v>
      </c>
      <c r="K13">
        <f>G13/33</f>
        <v>0.87878787878787878</v>
      </c>
    </row>
    <row r="14" spans="1:11" x14ac:dyDescent="0.2">
      <c r="B14" t="s">
        <v>228</v>
      </c>
      <c r="C14">
        <v>38</v>
      </c>
      <c r="D14">
        <v>13</v>
      </c>
      <c r="E14">
        <v>17</v>
      </c>
      <c r="F14">
        <v>22</v>
      </c>
      <c r="G14">
        <v>30</v>
      </c>
      <c r="H14">
        <f>D14/38</f>
        <v>0.34210526315789475</v>
      </c>
      <c r="I14">
        <f>E14/38</f>
        <v>0.44736842105263158</v>
      </c>
      <c r="J14">
        <f>F14/38</f>
        <v>0.57894736842105265</v>
      </c>
      <c r="K14">
        <f>G14/38</f>
        <v>0.78947368421052633</v>
      </c>
    </row>
    <row r="15" spans="1:11" x14ac:dyDescent="0.2">
      <c r="B15" t="s">
        <v>229</v>
      </c>
      <c r="C15">
        <v>49</v>
      </c>
      <c r="D15">
        <v>22</v>
      </c>
      <c r="E15">
        <v>27</v>
      </c>
      <c r="F15">
        <v>36</v>
      </c>
      <c r="G15">
        <v>41</v>
      </c>
      <c r="H15">
        <f>D15/49</f>
        <v>0.44897959183673469</v>
      </c>
      <c r="I15">
        <f>E15/49</f>
        <v>0.55102040816326525</v>
      </c>
      <c r="J15">
        <f>F15/49</f>
        <v>0.73469387755102045</v>
      </c>
      <c r="K15">
        <f>G15/49</f>
        <v>0.83673469387755106</v>
      </c>
    </row>
    <row r="16" spans="1:11" x14ac:dyDescent="0.2">
      <c r="B16" t="s">
        <v>230</v>
      </c>
      <c r="C16">
        <v>44</v>
      </c>
      <c r="D16">
        <v>19</v>
      </c>
      <c r="E16">
        <v>22</v>
      </c>
      <c r="F16">
        <v>28</v>
      </c>
      <c r="G16">
        <v>35</v>
      </c>
      <c r="H16">
        <f>D16/44</f>
        <v>0.43181818181818182</v>
      </c>
      <c r="I16">
        <f>E16/44</f>
        <v>0.5</v>
      </c>
      <c r="J16">
        <f>F16/44</f>
        <v>0.63636363636363635</v>
      </c>
      <c r="K16">
        <f>G16/44</f>
        <v>0.79545454545454541</v>
      </c>
    </row>
    <row r="19" spans="1:3" x14ac:dyDescent="0.2">
      <c r="A19" s="3" t="s">
        <v>233</v>
      </c>
      <c r="B19" t="s">
        <v>231</v>
      </c>
      <c r="C19">
        <f>C5+C6+C7+C8+C9+C10</f>
        <v>232</v>
      </c>
    </row>
    <row r="20" spans="1:3" x14ac:dyDescent="0.2">
      <c r="A20" t="s">
        <v>234</v>
      </c>
      <c r="B20" t="s">
        <v>232</v>
      </c>
      <c r="C20">
        <f>C11+C12+C13+C14+C15+C16</f>
        <v>251</v>
      </c>
    </row>
    <row r="22" spans="1:3" x14ac:dyDescent="0.2">
      <c r="B22" s="5" t="s">
        <v>4</v>
      </c>
      <c r="C22" s="5" t="s">
        <v>15</v>
      </c>
    </row>
    <row r="23" spans="1:3" x14ac:dyDescent="0.2">
      <c r="B23" t="s">
        <v>235</v>
      </c>
      <c r="C23" t="s">
        <v>16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FBC0-3F18-CF46-9EE5-4D58348E8654}">
  <dimension ref="A4:D30"/>
  <sheetViews>
    <sheetView workbookViewId="0">
      <selection activeCell="F24" sqref="F24"/>
    </sheetView>
  </sheetViews>
  <sheetFormatPr baseColWidth="10" defaultRowHeight="16" x14ac:dyDescent="0.2"/>
  <cols>
    <col min="3" max="3" width="18.33203125" customWidth="1"/>
  </cols>
  <sheetData>
    <row r="4" spans="1:4" x14ac:dyDescent="0.2">
      <c r="C4" t="s">
        <v>215</v>
      </c>
      <c r="D4" t="s">
        <v>216</v>
      </c>
    </row>
    <row r="5" spans="1:4" x14ac:dyDescent="0.2">
      <c r="A5" s="3" t="s">
        <v>233</v>
      </c>
      <c r="B5" t="s">
        <v>220</v>
      </c>
      <c r="C5">
        <v>40</v>
      </c>
      <c r="D5">
        <v>6</v>
      </c>
    </row>
    <row r="6" spans="1:4" x14ac:dyDescent="0.2">
      <c r="B6" t="s">
        <v>221</v>
      </c>
      <c r="C6">
        <v>39</v>
      </c>
      <c r="D6">
        <v>6</v>
      </c>
    </row>
    <row r="7" spans="1:4" x14ac:dyDescent="0.2">
      <c r="B7" t="s">
        <v>222</v>
      </c>
      <c r="C7">
        <v>37</v>
      </c>
      <c r="D7">
        <v>7</v>
      </c>
    </row>
    <row r="8" spans="1:4" x14ac:dyDescent="0.2">
      <c r="B8" t="s">
        <v>223</v>
      </c>
      <c r="C8">
        <v>33</v>
      </c>
      <c r="D8">
        <v>7</v>
      </c>
    </row>
    <row r="9" spans="1:4" x14ac:dyDescent="0.2">
      <c r="B9" t="s">
        <v>224</v>
      </c>
      <c r="C9">
        <v>38</v>
      </c>
      <c r="D9">
        <v>8</v>
      </c>
    </row>
    <row r="10" spans="1:4" x14ac:dyDescent="0.2">
      <c r="B10" t="s">
        <v>224</v>
      </c>
      <c r="C10">
        <v>45</v>
      </c>
      <c r="D10">
        <v>7</v>
      </c>
    </row>
    <row r="11" spans="1:4" x14ac:dyDescent="0.2">
      <c r="A11" t="s">
        <v>234</v>
      </c>
      <c r="B11" t="s">
        <v>225</v>
      </c>
      <c r="C11">
        <v>44</v>
      </c>
      <c r="D11">
        <v>23</v>
      </c>
    </row>
    <row r="12" spans="1:4" x14ac:dyDescent="0.2">
      <c r="B12" t="s">
        <v>226</v>
      </c>
      <c r="C12">
        <v>43</v>
      </c>
      <c r="D12">
        <v>17</v>
      </c>
    </row>
    <row r="13" spans="1:4" x14ac:dyDescent="0.2">
      <c r="B13" t="s">
        <v>227</v>
      </c>
      <c r="C13">
        <v>33</v>
      </c>
      <c r="D13">
        <v>16</v>
      </c>
    </row>
    <row r="14" spans="1:4" x14ac:dyDescent="0.2">
      <c r="B14" t="s">
        <v>228</v>
      </c>
      <c r="C14">
        <v>38</v>
      </c>
      <c r="D14">
        <v>13</v>
      </c>
    </row>
    <row r="15" spans="1:4" x14ac:dyDescent="0.2">
      <c r="B15" t="s">
        <v>229</v>
      </c>
      <c r="C15">
        <v>49</v>
      </c>
      <c r="D15">
        <v>22</v>
      </c>
    </row>
    <row r="16" spans="1:4" x14ac:dyDescent="0.2">
      <c r="B16" t="s">
        <v>230</v>
      </c>
      <c r="C16">
        <v>44</v>
      </c>
      <c r="D16">
        <v>19</v>
      </c>
    </row>
    <row r="18" spans="2:3" x14ac:dyDescent="0.2">
      <c r="B18" s="5" t="s">
        <v>4</v>
      </c>
      <c r="C18" s="5" t="s">
        <v>15</v>
      </c>
    </row>
    <row r="19" spans="2:3" x14ac:dyDescent="0.2">
      <c r="B19" t="s">
        <v>247</v>
      </c>
      <c r="C19" t="s">
        <v>240</v>
      </c>
    </row>
    <row r="20" spans="2:3" x14ac:dyDescent="0.2">
      <c r="B20" t="s">
        <v>248</v>
      </c>
      <c r="C20" t="s">
        <v>240</v>
      </c>
    </row>
    <row r="21" spans="2:3" x14ac:dyDescent="0.2">
      <c r="B21" t="s">
        <v>249</v>
      </c>
      <c r="C21" t="s">
        <v>240</v>
      </c>
    </row>
    <row r="22" spans="2:3" x14ac:dyDescent="0.2">
      <c r="B22" t="s">
        <v>250</v>
      </c>
      <c r="C22" t="s">
        <v>240</v>
      </c>
    </row>
    <row r="23" spans="2:3" x14ac:dyDescent="0.2">
      <c r="B23" t="s">
        <v>251</v>
      </c>
      <c r="C23" t="s">
        <v>240</v>
      </c>
    </row>
    <row r="24" spans="2:3" x14ac:dyDescent="0.2">
      <c r="B24" t="s">
        <v>252</v>
      </c>
      <c r="C24" t="s">
        <v>240</v>
      </c>
    </row>
    <row r="25" spans="2:3" x14ac:dyDescent="0.2">
      <c r="B25" t="s">
        <v>253</v>
      </c>
      <c r="C25" t="s">
        <v>240</v>
      </c>
    </row>
    <row r="26" spans="2:3" x14ac:dyDescent="0.2">
      <c r="B26" t="s">
        <v>254</v>
      </c>
      <c r="C26" t="s">
        <v>240</v>
      </c>
    </row>
    <row r="27" spans="2:3" x14ac:dyDescent="0.2">
      <c r="B27" t="s">
        <v>255</v>
      </c>
      <c r="C27" t="s">
        <v>240</v>
      </c>
    </row>
    <row r="28" spans="2:3" x14ac:dyDescent="0.2">
      <c r="B28" t="s">
        <v>256</v>
      </c>
      <c r="C28" t="s">
        <v>240</v>
      </c>
    </row>
    <row r="29" spans="2:3" x14ac:dyDescent="0.2">
      <c r="B29" t="s">
        <v>257</v>
      </c>
      <c r="C29" t="s">
        <v>240</v>
      </c>
    </row>
    <row r="30" spans="2:3" x14ac:dyDescent="0.2">
      <c r="B30" t="s">
        <v>258</v>
      </c>
      <c r="C30" t="s">
        <v>240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78E13-0D2E-A14B-BCAE-60D7B88AE410}">
  <dimension ref="B3:H7"/>
  <sheetViews>
    <sheetView workbookViewId="0">
      <selection activeCell="B9" sqref="B9:C10"/>
    </sheetView>
  </sheetViews>
  <sheetFormatPr baseColWidth="10" defaultRowHeight="16" x14ac:dyDescent="0.2"/>
  <cols>
    <col min="2" max="2" width="16.6640625" customWidth="1"/>
  </cols>
  <sheetData>
    <row r="3" spans="2:8" x14ac:dyDescent="0.2">
      <c r="B3" s="3" t="s">
        <v>243</v>
      </c>
      <c r="C3" s="15" t="s">
        <v>241</v>
      </c>
      <c r="D3" s="15"/>
      <c r="E3" s="15"/>
      <c r="F3" s="15" t="s">
        <v>242</v>
      </c>
      <c r="G3" s="15"/>
      <c r="H3" s="15"/>
    </row>
    <row r="4" spans="2:8" x14ac:dyDescent="0.2">
      <c r="B4" s="1">
        <v>0</v>
      </c>
      <c r="C4" s="1">
        <v>0.25</v>
      </c>
      <c r="D4" s="1">
        <v>0.25</v>
      </c>
      <c r="E4" s="1">
        <v>0.25</v>
      </c>
      <c r="F4" s="1">
        <v>0.25</v>
      </c>
      <c r="G4" s="1">
        <v>0.25</v>
      </c>
      <c r="H4" s="1">
        <v>0.25</v>
      </c>
    </row>
    <row r="5" spans="2:8" x14ac:dyDescent="0.2">
      <c r="B5" s="1">
        <v>1</v>
      </c>
      <c r="C5" s="1">
        <v>0.96</v>
      </c>
      <c r="D5" s="1">
        <v>0.92</v>
      </c>
      <c r="E5" s="1">
        <v>0.91</v>
      </c>
      <c r="F5" s="1">
        <v>0.97</v>
      </c>
      <c r="G5" s="1">
        <v>0.95</v>
      </c>
      <c r="H5" s="1">
        <v>0.99</v>
      </c>
    </row>
    <row r="6" spans="2:8" x14ac:dyDescent="0.2">
      <c r="B6" s="1">
        <v>2</v>
      </c>
      <c r="C6" s="1">
        <v>5.19</v>
      </c>
      <c r="D6" s="1">
        <v>5.48</v>
      </c>
      <c r="E6" s="1">
        <v>5.47</v>
      </c>
      <c r="F6" s="1">
        <v>5.74</v>
      </c>
      <c r="G6" s="1">
        <v>5.9</v>
      </c>
      <c r="H6" s="1">
        <v>5.63</v>
      </c>
    </row>
    <row r="7" spans="2:8" x14ac:dyDescent="0.2">
      <c r="B7" s="1">
        <v>3</v>
      </c>
      <c r="C7" s="1">
        <v>23.5</v>
      </c>
      <c r="D7" s="1">
        <v>23.5</v>
      </c>
      <c r="E7" s="1">
        <v>23.8</v>
      </c>
      <c r="F7" s="1">
        <v>22.1</v>
      </c>
      <c r="G7" s="1">
        <v>25.1</v>
      </c>
      <c r="H7" s="1">
        <v>25.8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B38DA-220F-F642-AC7C-7C864138E398}">
  <dimension ref="A2:G50"/>
  <sheetViews>
    <sheetView workbookViewId="0">
      <selection activeCell="A2" sqref="A2:G4"/>
    </sheetView>
  </sheetViews>
  <sheetFormatPr baseColWidth="10" defaultRowHeight="16" x14ac:dyDescent="0.2"/>
  <sheetData>
    <row r="2" spans="1:7" x14ac:dyDescent="0.2">
      <c r="A2" s="2" t="s">
        <v>0</v>
      </c>
      <c r="E2" s="2" t="s">
        <v>7</v>
      </c>
    </row>
    <row r="4" spans="1:7" x14ac:dyDescent="0.2">
      <c r="A4" s="2" t="s">
        <v>1</v>
      </c>
      <c r="B4" s="2" t="s">
        <v>3</v>
      </c>
      <c r="C4" s="2" t="s">
        <v>8</v>
      </c>
      <c r="E4" s="2" t="s">
        <v>1</v>
      </c>
      <c r="F4" s="2" t="s">
        <v>3</v>
      </c>
      <c r="G4" s="2" t="s">
        <v>8</v>
      </c>
    </row>
    <row r="5" spans="1:7" x14ac:dyDescent="0.2">
      <c r="A5" s="1">
        <v>0</v>
      </c>
      <c r="B5" s="1">
        <v>6.8000000000000005E-2</v>
      </c>
      <c r="C5" s="1">
        <v>4.9000000000000002E-2</v>
      </c>
      <c r="E5" s="1">
        <v>0</v>
      </c>
      <c r="F5" s="1">
        <v>3.6999999999999998E-2</v>
      </c>
      <c r="G5" s="1">
        <v>4.3999999999999997E-2</v>
      </c>
    </row>
    <row r="6" spans="1:7" x14ac:dyDescent="0.2">
      <c r="A6" s="1">
        <v>3.5290000000000002E-2</v>
      </c>
      <c r="B6" s="1">
        <v>6.9000000000000006E-2</v>
      </c>
      <c r="C6" s="1">
        <v>4.7E-2</v>
      </c>
      <c r="E6" s="1">
        <v>3.5290000000000002E-2</v>
      </c>
      <c r="F6" s="1">
        <v>3.6999999999999998E-2</v>
      </c>
      <c r="G6" s="1">
        <v>4.7E-2</v>
      </c>
    </row>
    <row r="7" spans="1:7" x14ac:dyDescent="0.2">
      <c r="A7" s="1">
        <v>7.0580000000000004E-2</v>
      </c>
      <c r="B7" s="1">
        <v>6.8000000000000005E-2</v>
      </c>
      <c r="C7" s="1">
        <v>4.2000000000000003E-2</v>
      </c>
      <c r="E7" s="1">
        <v>7.0580000000000004E-2</v>
      </c>
      <c r="F7" s="1">
        <v>3.5999999999999997E-2</v>
      </c>
      <c r="G7" s="1">
        <v>4.9000000000000002E-2</v>
      </c>
    </row>
    <row r="8" spans="1:7" x14ac:dyDescent="0.2">
      <c r="A8" s="1">
        <v>0.10587000000000001</v>
      </c>
      <c r="B8" s="1">
        <v>6.3E-2</v>
      </c>
      <c r="C8" s="1">
        <v>3.7999999999999999E-2</v>
      </c>
      <c r="E8" s="1">
        <v>0.10587000000000001</v>
      </c>
      <c r="F8" s="1">
        <v>3.3000000000000002E-2</v>
      </c>
      <c r="G8" s="1">
        <v>0.05</v>
      </c>
    </row>
    <row r="9" spans="1:7" x14ac:dyDescent="0.2">
      <c r="A9" s="1">
        <v>0.14116000000000001</v>
      </c>
      <c r="B9" s="1">
        <v>5.6000000000000001E-2</v>
      </c>
      <c r="C9" s="1">
        <v>3.4000000000000002E-2</v>
      </c>
      <c r="E9" s="1">
        <v>0.14116000000000001</v>
      </c>
      <c r="F9" s="1">
        <v>2.5999999999999999E-2</v>
      </c>
      <c r="G9" s="1">
        <v>4.8000000000000001E-2</v>
      </c>
    </row>
    <row r="10" spans="1:7" x14ac:dyDescent="0.2">
      <c r="A10" s="1">
        <v>0.17646000000000001</v>
      </c>
      <c r="B10" s="1">
        <v>4.3999999999999997E-2</v>
      </c>
      <c r="C10" s="1">
        <v>3.3000000000000002E-2</v>
      </c>
      <c r="E10" s="1">
        <v>0.17646000000000001</v>
      </c>
      <c r="F10" s="1">
        <v>1.9E-2</v>
      </c>
      <c r="G10" s="1">
        <v>4.3999999999999997E-2</v>
      </c>
    </row>
    <row r="11" spans="1:7" x14ac:dyDescent="0.2">
      <c r="A11" s="1">
        <v>0.21174999999999999</v>
      </c>
      <c r="B11" s="1">
        <v>2.9000000000000001E-2</v>
      </c>
      <c r="C11" s="1">
        <v>3.2000000000000001E-2</v>
      </c>
      <c r="E11" s="1">
        <v>0.21174999999999999</v>
      </c>
      <c r="F11" s="1">
        <v>1.2999999999999999E-2</v>
      </c>
      <c r="G11" s="1">
        <v>4.1000000000000002E-2</v>
      </c>
    </row>
    <row r="12" spans="1:7" x14ac:dyDescent="0.2">
      <c r="A12" s="1">
        <v>0.24704000000000001</v>
      </c>
      <c r="B12" s="1">
        <v>1.2999999999999999E-2</v>
      </c>
      <c r="C12" s="1">
        <v>3.2000000000000001E-2</v>
      </c>
      <c r="E12" s="1">
        <v>0.24704000000000001</v>
      </c>
      <c r="F12" s="1">
        <v>1.7000000000000001E-2</v>
      </c>
      <c r="G12" s="1">
        <v>4.2999999999999997E-2</v>
      </c>
    </row>
    <row r="13" spans="1:7" x14ac:dyDescent="0.2">
      <c r="A13" s="1">
        <v>0.28233000000000003</v>
      </c>
      <c r="B13" s="1">
        <v>8.0000000000000002E-3</v>
      </c>
      <c r="C13" s="1">
        <v>3.1E-2</v>
      </c>
      <c r="E13" s="1">
        <v>0.28233000000000003</v>
      </c>
      <c r="F13" s="1">
        <v>4.5999999999999999E-2</v>
      </c>
      <c r="G13" s="1">
        <v>4.9000000000000002E-2</v>
      </c>
    </row>
    <row r="14" spans="1:7" x14ac:dyDescent="0.2">
      <c r="A14" s="1">
        <v>0.31762000000000001</v>
      </c>
      <c r="B14" s="1">
        <v>2.1999999999999999E-2</v>
      </c>
      <c r="C14" s="1">
        <v>3.1E-2</v>
      </c>
      <c r="E14" s="1">
        <v>0.31762000000000001</v>
      </c>
      <c r="F14" s="1">
        <v>0.124</v>
      </c>
      <c r="G14" s="1">
        <v>5.6000000000000001E-2</v>
      </c>
    </row>
    <row r="15" spans="1:7" x14ac:dyDescent="0.2">
      <c r="A15" s="1">
        <v>0.35291</v>
      </c>
      <c r="B15" s="1">
        <v>6.6000000000000003E-2</v>
      </c>
      <c r="C15" s="1">
        <v>3.1E-2</v>
      </c>
      <c r="E15" s="1">
        <v>0.35291</v>
      </c>
      <c r="F15" s="1">
        <v>0.26500000000000001</v>
      </c>
      <c r="G15" s="1">
        <v>6.5000000000000002E-2</v>
      </c>
    </row>
    <row r="16" spans="1:7" x14ac:dyDescent="0.2">
      <c r="A16" s="1">
        <v>0.38819999999999999</v>
      </c>
      <c r="B16" s="1">
        <v>0.153</v>
      </c>
      <c r="C16" s="1">
        <v>3.3000000000000002E-2</v>
      </c>
      <c r="E16" s="1">
        <v>0.38819999999999999</v>
      </c>
      <c r="F16" s="1">
        <v>0.46700000000000003</v>
      </c>
      <c r="G16" s="1">
        <v>7.4999999999999997E-2</v>
      </c>
    </row>
    <row r="17" spans="1:7" x14ac:dyDescent="0.2">
      <c r="A17" s="1">
        <v>0.42348999999999998</v>
      </c>
      <c r="B17" s="1">
        <v>0.28599999999999998</v>
      </c>
      <c r="C17" s="1">
        <v>0.04</v>
      </c>
      <c r="E17" s="1">
        <v>0.42348999999999998</v>
      </c>
      <c r="F17" s="1">
        <v>0.68500000000000005</v>
      </c>
      <c r="G17" s="1">
        <v>8.5000000000000006E-2</v>
      </c>
    </row>
    <row r="18" spans="1:7" x14ac:dyDescent="0.2">
      <c r="A18" s="1">
        <v>0.45878000000000002</v>
      </c>
      <c r="B18" s="1">
        <v>0.44900000000000001</v>
      </c>
      <c r="C18" s="1">
        <v>5.1999999999999998E-2</v>
      </c>
      <c r="E18" s="1">
        <v>0.45878000000000002</v>
      </c>
      <c r="F18" s="1">
        <v>0.88500000000000001</v>
      </c>
      <c r="G18" s="1">
        <v>0.10299999999999999</v>
      </c>
    </row>
    <row r="19" spans="1:7" x14ac:dyDescent="0.2">
      <c r="A19" s="1">
        <v>0.49407000000000001</v>
      </c>
      <c r="B19" s="1">
        <v>0.628</v>
      </c>
      <c r="C19" s="1">
        <v>6.7000000000000004E-2</v>
      </c>
      <c r="E19" s="1">
        <v>0.49407000000000001</v>
      </c>
      <c r="F19" s="1">
        <v>0.99399999999999999</v>
      </c>
      <c r="G19" s="1">
        <v>0.14599999999999999</v>
      </c>
    </row>
    <row r="20" spans="1:7" x14ac:dyDescent="0.2">
      <c r="A20" s="1">
        <v>0.52937000000000001</v>
      </c>
      <c r="B20" s="1">
        <v>0.80200000000000005</v>
      </c>
      <c r="C20" s="1">
        <v>8.5000000000000006E-2</v>
      </c>
      <c r="E20" s="1">
        <v>0.52937000000000001</v>
      </c>
      <c r="F20" s="1">
        <v>1</v>
      </c>
      <c r="G20" s="1">
        <v>0.23100000000000001</v>
      </c>
    </row>
    <row r="21" spans="1:7" x14ac:dyDescent="0.2">
      <c r="A21" s="1">
        <v>0.56466000000000005</v>
      </c>
      <c r="B21" s="1">
        <v>0.93400000000000005</v>
      </c>
      <c r="C21" s="1">
        <v>0.109</v>
      </c>
      <c r="E21" s="1">
        <v>0.56466000000000005</v>
      </c>
      <c r="F21" s="1">
        <v>0.90300000000000002</v>
      </c>
      <c r="G21" s="1">
        <v>0.36099999999999999</v>
      </c>
    </row>
    <row r="22" spans="1:7" x14ac:dyDescent="0.2">
      <c r="A22" s="1">
        <v>0.59994999999999998</v>
      </c>
      <c r="B22" s="1">
        <v>1</v>
      </c>
      <c r="C22" s="1">
        <v>0.152</v>
      </c>
      <c r="E22" s="1">
        <v>0.59994999999999998</v>
      </c>
      <c r="F22" s="1">
        <v>0.75600000000000001</v>
      </c>
      <c r="G22" s="1">
        <v>0.51900000000000002</v>
      </c>
    </row>
    <row r="23" spans="1:7" x14ac:dyDescent="0.2">
      <c r="A23" s="1">
        <v>0.63524000000000003</v>
      </c>
      <c r="B23" s="1">
        <v>1</v>
      </c>
      <c r="C23" s="1">
        <v>0.23</v>
      </c>
      <c r="E23" s="1">
        <v>0.63524000000000003</v>
      </c>
      <c r="F23" s="1">
        <v>0.621</v>
      </c>
      <c r="G23" s="1">
        <v>0.68300000000000005</v>
      </c>
    </row>
    <row r="24" spans="1:7" x14ac:dyDescent="0.2">
      <c r="A24" s="1">
        <v>0.67052999999999996</v>
      </c>
      <c r="B24" s="1">
        <v>0.93500000000000005</v>
      </c>
      <c r="C24" s="1">
        <v>0.35199999999999998</v>
      </c>
      <c r="E24" s="1">
        <v>0.67052999999999996</v>
      </c>
      <c r="F24" s="1">
        <v>0.52100000000000002</v>
      </c>
      <c r="G24" s="1">
        <v>0.83199999999999996</v>
      </c>
    </row>
    <row r="25" spans="1:7" x14ac:dyDescent="0.2">
      <c r="A25" s="1">
        <v>0.70582</v>
      </c>
      <c r="B25" s="1">
        <v>0.82699999999999996</v>
      </c>
      <c r="C25" s="1">
        <v>0.52300000000000002</v>
      </c>
      <c r="E25" s="1">
        <v>0.70582</v>
      </c>
      <c r="F25" s="1">
        <v>0.46200000000000002</v>
      </c>
      <c r="G25" s="1">
        <v>0.95499999999999996</v>
      </c>
    </row>
    <row r="26" spans="1:7" x14ac:dyDescent="0.2">
      <c r="A26" s="1">
        <v>0.74111000000000005</v>
      </c>
      <c r="B26" s="1">
        <v>0.67800000000000005</v>
      </c>
      <c r="C26" s="1">
        <v>0.71499999999999997</v>
      </c>
      <c r="E26" s="1">
        <v>0.74111000000000005</v>
      </c>
      <c r="F26" s="1">
        <v>0.441</v>
      </c>
      <c r="G26" s="1">
        <v>1</v>
      </c>
    </row>
    <row r="27" spans="1:7" x14ac:dyDescent="0.2">
      <c r="A27" s="1">
        <v>0.77639999999999998</v>
      </c>
      <c r="B27" s="1">
        <v>0.53700000000000003</v>
      </c>
      <c r="C27" s="1">
        <v>0.88700000000000001</v>
      </c>
      <c r="E27" s="1">
        <v>0.77639999999999998</v>
      </c>
      <c r="F27" s="1">
        <v>0.46800000000000003</v>
      </c>
      <c r="G27" s="1">
        <v>0.98499999999999999</v>
      </c>
    </row>
    <row r="28" spans="1:7" x14ac:dyDescent="0.2">
      <c r="A28" s="1">
        <v>0.81169000000000002</v>
      </c>
      <c r="B28" s="1">
        <v>0.41099999999999998</v>
      </c>
      <c r="C28" s="1">
        <v>1</v>
      </c>
      <c r="E28" s="1">
        <v>0.81169000000000002</v>
      </c>
      <c r="F28" s="1">
        <v>0.54</v>
      </c>
      <c r="G28" s="1">
        <v>0.88100000000000001</v>
      </c>
    </row>
    <row r="29" spans="1:7" x14ac:dyDescent="0.2">
      <c r="A29" s="1">
        <v>0.84699000000000002</v>
      </c>
      <c r="B29" s="1">
        <v>0.29899999999999999</v>
      </c>
      <c r="C29" s="1">
        <v>1</v>
      </c>
      <c r="E29" s="1">
        <v>0.84699000000000002</v>
      </c>
      <c r="F29" s="1">
        <v>0.66100000000000003</v>
      </c>
      <c r="G29" s="1">
        <v>0.73599999999999999</v>
      </c>
    </row>
    <row r="30" spans="1:7" x14ac:dyDescent="0.2">
      <c r="A30" s="1">
        <v>0.88227999999999995</v>
      </c>
      <c r="B30" s="1">
        <v>0.214</v>
      </c>
      <c r="C30" s="1">
        <v>0.91100000000000003</v>
      </c>
      <c r="E30" s="1">
        <v>0.88227999999999995</v>
      </c>
      <c r="F30" s="1">
        <v>0.79</v>
      </c>
      <c r="G30" s="1">
        <v>0.56100000000000005</v>
      </c>
    </row>
    <row r="31" spans="1:7" x14ac:dyDescent="0.2">
      <c r="A31" s="1">
        <v>0.91757</v>
      </c>
      <c r="B31" s="1">
        <v>0.14899999999999999</v>
      </c>
      <c r="C31" s="1">
        <v>0.71799999999999997</v>
      </c>
      <c r="E31" s="1">
        <v>0.91757</v>
      </c>
      <c r="F31" s="1">
        <v>0.89300000000000002</v>
      </c>
      <c r="G31" s="1">
        <v>0.38900000000000001</v>
      </c>
    </row>
    <row r="32" spans="1:7" x14ac:dyDescent="0.2">
      <c r="A32" s="1">
        <v>0.95286000000000004</v>
      </c>
      <c r="B32" s="1">
        <v>0.104</v>
      </c>
      <c r="C32" s="1">
        <v>0.503</v>
      </c>
      <c r="E32" s="1">
        <v>0.95286000000000004</v>
      </c>
      <c r="F32" s="1">
        <v>0.92700000000000005</v>
      </c>
      <c r="G32" s="1">
        <v>0.247</v>
      </c>
    </row>
    <row r="33" spans="1:7" x14ac:dyDescent="0.2">
      <c r="A33" s="1">
        <v>0.98814999999999997</v>
      </c>
      <c r="B33" s="1">
        <v>7.4999999999999997E-2</v>
      </c>
      <c r="C33" s="1">
        <v>0.30399999999999999</v>
      </c>
      <c r="E33" s="1">
        <v>0.98814999999999997</v>
      </c>
      <c r="F33" s="1">
        <v>0.872</v>
      </c>
      <c r="G33" s="1">
        <v>0.14699999999999999</v>
      </c>
    </row>
    <row r="34" spans="1:7" x14ac:dyDescent="0.2">
      <c r="A34" s="1">
        <v>1.0234399999999999</v>
      </c>
      <c r="B34" s="1">
        <v>6.6000000000000003E-2</v>
      </c>
      <c r="C34" s="1">
        <v>0.16400000000000001</v>
      </c>
      <c r="E34" s="1">
        <v>1.0234399999999999</v>
      </c>
      <c r="F34" s="1">
        <v>0.749</v>
      </c>
      <c r="G34" s="1">
        <v>8.6999999999999994E-2</v>
      </c>
    </row>
    <row r="35" spans="1:7" x14ac:dyDescent="0.2">
      <c r="A35" s="1">
        <v>1.0587299999999999</v>
      </c>
      <c r="B35" s="1">
        <v>6.6000000000000003E-2</v>
      </c>
      <c r="C35" s="1">
        <v>8.2000000000000003E-2</v>
      </c>
      <c r="E35" s="1">
        <v>1.0587299999999999</v>
      </c>
      <c r="F35" s="1">
        <v>0.57299999999999995</v>
      </c>
      <c r="G35" s="1">
        <v>5.8999999999999997E-2</v>
      </c>
    </row>
    <row r="36" spans="1:7" x14ac:dyDescent="0.2">
      <c r="A36" s="1">
        <v>1.09402</v>
      </c>
      <c r="B36" s="1">
        <v>7.0999999999999994E-2</v>
      </c>
      <c r="C36" s="1">
        <v>4.3999999999999997E-2</v>
      </c>
      <c r="E36" s="1">
        <v>1.09402</v>
      </c>
      <c r="F36" s="1">
        <v>0.38600000000000001</v>
      </c>
      <c r="G36" s="1">
        <v>4.7E-2</v>
      </c>
    </row>
    <row r="37" spans="1:7" x14ac:dyDescent="0.2">
      <c r="A37" s="1">
        <v>1.12931</v>
      </c>
      <c r="B37" s="1">
        <v>7.6999999999999999E-2</v>
      </c>
      <c r="C37" s="1">
        <v>3.4000000000000002E-2</v>
      </c>
      <c r="E37" s="1">
        <v>1.12931</v>
      </c>
      <c r="F37" s="1">
        <v>0.224</v>
      </c>
      <c r="G37" s="1">
        <v>4.3999999999999997E-2</v>
      </c>
    </row>
    <row r="38" spans="1:7" x14ac:dyDescent="0.2">
      <c r="A38" s="1">
        <v>1.1646000000000001</v>
      </c>
      <c r="B38" s="1">
        <v>7.9000000000000001E-2</v>
      </c>
      <c r="C38" s="1">
        <v>0.03</v>
      </c>
      <c r="E38" s="1">
        <v>1.1646000000000001</v>
      </c>
      <c r="F38" s="1">
        <v>0.1</v>
      </c>
      <c r="G38" s="1">
        <v>4.3999999999999997E-2</v>
      </c>
    </row>
    <row r="39" spans="1:7" x14ac:dyDescent="0.2">
      <c r="A39" s="1">
        <v>1.1999</v>
      </c>
      <c r="B39" s="1">
        <v>7.9000000000000001E-2</v>
      </c>
      <c r="C39" s="1">
        <v>2.7E-2</v>
      </c>
      <c r="E39" s="1">
        <v>1.1999</v>
      </c>
      <c r="F39" s="1">
        <v>3.2000000000000001E-2</v>
      </c>
      <c r="G39" s="1">
        <v>4.4999999999999998E-2</v>
      </c>
    </row>
    <row r="40" spans="1:7" x14ac:dyDescent="0.2">
      <c r="A40" s="1">
        <v>1.23519</v>
      </c>
      <c r="B40" s="1">
        <v>7.6999999999999999E-2</v>
      </c>
      <c r="C40" s="1">
        <v>2.5000000000000001E-2</v>
      </c>
      <c r="E40" s="1">
        <v>1.23519</v>
      </c>
      <c r="F40" s="1">
        <v>3.0000000000000001E-3</v>
      </c>
      <c r="G40" s="1">
        <v>4.7E-2</v>
      </c>
    </row>
    <row r="41" spans="1:7" x14ac:dyDescent="0.2">
      <c r="A41" s="1">
        <v>1.2704800000000001</v>
      </c>
      <c r="B41" s="1">
        <v>7.2999999999999995E-2</v>
      </c>
      <c r="C41" s="1">
        <v>2.3E-2</v>
      </c>
      <c r="E41" s="1">
        <v>1.2704800000000001</v>
      </c>
      <c r="F41" s="1">
        <v>3.0000000000000001E-3</v>
      </c>
      <c r="G41" s="1">
        <v>4.7E-2</v>
      </c>
    </row>
    <row r="42" spans="1:7" x14ac:dyDescent="0.2">
      <c r="A42" s="1">
        <v>1.3057700000000001</v>
      </c>
      <c r="B42" s="1">
        <v>6.7000000000000004E-2</v>
      </c>
      <c r="C42" s="1">
        <v>2.4E-2</v>
      </c>
      <c r="E42" s="1">
        <v>1.3057700000000001</v>
      </c>
      <c r="F42" s="1">
        <v>1.2E-2</v>
      </c>
      <c r="G42" s="1">
        <v>4.3999999999999997E-2</v>
      </c>
    </row>
    <row r="43" spans="1:7" x14ac:dyDescent="0.2">
      <c r="A43" s="1">
        <v>1.3410599999999999</v>
      </c>
      <c r="B43" s="1">
        <v>0.06</v>
      </c>
      <c r="C43" s="1">
        <v>2.5000000000000001E-2</v>
      </c>
      <c r="E43" s="1">
        <v>1.3410599999999999</v>
      </c>
      <c r="F43" s="1">
        <v>2.1999999999999999E-2</v>
      </c>
      <c r="G43" s="1">
        <v>4.2000000000000003E-2</v>
      </c>
    </row>
    <row r="44" spans="1:7" x14ac:dyDescent="0.2">
      <c r="A44" s="1">
        <v>1.37635</v>
      </c>
      <c r="B44" s="1">
        <v>5.1999999999999998E-2</v>
      </c>
      <c r="C44" s="1">
        <v>2.7E-2</v>
      </c>
      <c r="E44" s="1">
        <v>1.37635</v>
      </c>
      <c r="F44" s="1">
        <v>2.9000000000000001E-2</v>
      </c>
      <c r="G44" s="1">
        <v>4.1000000000000002E-2</v>
      </c>
    </row>
    <row r="45" spans="1:7" x14ac:dyDescent="0.2">
      <c r="A45" s="1">
        <v>1.41164</v>
      </c>
      <c r="B45" s="1">
        <v>4.2000000000000003E-2</v>
      </c>
      <c r="C45" s="1">
        <v>2.7E-2</v>
      </c>
      <c r="E45" s="1">
        <v>1.41164</v>
      </c>
      <c r="F45" s="1">
        <v>3.2000000000000001E-2</v>
      </c>
      <c r="G45" s="1">
        <v>4.3999999999999997E-2</v>
      </c>
    </row>
    <row r="46" spans="1:7" x14ac:dyDescent="0.2">
      <c r="A46" s="1">
        <v>1.44693</v>
      </c>
      <c r="B46" s="1">
        <v>3.4000000000000002E-2</v>
      </c>
      <c r="C46" s="1">
        <v>2.7E-2</v>
      </c>
      <c r="E46" s="1">
        <v>1.44693</v>
      </c>
      <c r="F46" s="1">
        <v>3.3000000000000002E-2</v>
      </c>
      <c r="G46" s="1">
        <v>4.9000000000000002E-2</v>
      </c>
    </row>
    <row r="47" spans="1:7" x14ac:dyDescent="0.2">
      <c r="A47" s="1">
        <v>1.4822200000000001</v>
      </c>
      <c r="B47" s="1">
        <v>2.9000000000000001E-2</v>
      </c>
      <c r="C47" s="1">
        <v>2.5999999999999999E-2</v>
      </c>
      <c r="E47" s="1">
        <v>1.4822200000000001</v>
      </c>
      <c r="F47" s="1">
        <v>3.4000000000000002E-2</v>
      </c>
      <c r="G47" s="1">
        <v>5.3999999999999999E-2</v>
      </c>
    </row>
    <row r="49" spans="1:6" x14ac:dyDescent="0.2">
      <c r="A49" s="2" t="s">
        <v>4</v>
      </c>
      <c r="B49" s="2" t="s">
        <v>5</v>
      </c>
      <c r="E49" s="2" t="s">
        <v>4</v>
      </c>
      <c r="F49" s="2" t="s">
        <v>5</v>
      </c>
    </row>
    <row r="50" spans="1:6" x14ac:dyDescent="0.2">
      <c r="A50" t="s">
        <v>9</v>
      </c>
      <c r="B50" s="1">
        <v>14</v>
      </c>
      <c r="E50" t="s">
        <v>9</v>
      </c>
      <c r="F50" s="1">
        <v>5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081CB-756A-3543-A357-907D6C2313CF}">
  <dimension ref="A3:D273"/>
  <sheetViews>
    <sheetView topLeftCell="A111" workbookViewId="0">
      <selection activeCell="F268" sqref="F268"/>
    </sheetView>
  </sheetViews>
  <sheetFormatPr baseColWidth="10" defaultRowHeight="16" x14ac:dyDescent="0.2"/>
  <sheetData>
    <row r="3" spans="1:3" x14ac:dyDescent="0.2">
      <c r="B3" s="2" t="s">
        <v>245</v>
      </c>
    </row>
    <row r="4" spans="1:3" x14ac:dyDescent="0.2">
      <c r="B4" s="3" t="s">
        <v>241</v>
      </c>
      <c r="C4" s="3" t="s">
        <v>244</v>
      </c>
    </row>
    <row r="5" spans="1:3" ht="34" x14ac:dyDescent="0.2">
      <c r="A5" s="13" t="s">
        <v>246</v>
      </c>
      <c r="B5" s="1">
        <v>0.59799999999999998</v>
      </c>
      <c r="C5" s="1">
        <v>0.60299999999999998</v>
      </c>
    </row>
    <row r="6" spans="1:3" x14ac:dyDescent="0.2">
      <c r="B6" s="1">
        <v>0.502</v>
      </c>
      <c r="C6" s="1">
        <v>0.71</v>
      </c>
    </row>
    <row r="7" spans="1:3" x14ac:dyDescent="0.2">
      <c r="B7" s="1">
        <v>0.66100000000000003</v>
      </c>
      <c r="C7" s="1">
        <v>0.56899999999999995</v>
      </c>
    </row>
    <row r="8" spans="1:3" x14ac:dyDescent="0.2">
      <c r="B8" s="1">
        <v>0.51800000000000002</v>
      </c>
      <c r="C8" s="1">
        <v>0.51200000000000001</v>
      </c>
    </row>
    <row r="9" spans="1:3" x14ac:dyDescent="0.2">
      <c r="B9" s="1">
        <v>0.57699999999999996</v>
      </c>
      <c r="C9" s="1">
        <v>0.59599999999999997</v>
      </c>
    </row>
    <row r="10" spans="1:3" x14ac:dyDescent="0.2">
      <c r="B10" s="1">
        <v>0.69899999999999995</v>
      </c>
      <c r="C10" s="1">
        <v>0.56899999999999995</v>
      </c>
    </row>
    <row r="11" spans="1:3" x14ac:dyDescent="0.2">
      <c r="B11" s="1">
        <v>0.65100000000000002</v>
      </c>
      <c r="C11" s="1">
        <v>0.71399999999999997</v>
      </c>
    </row>
    <row r="12" spans="1:3" x14ac:dyDescent="0.2">
      <c r="B12" s="1">
        <v>0.68700000000000006</v>
      </c>
      <c r="C12" s="1">
        <v>0.56399999999999995</v>
      </c>
    </row>
    <row r="13" spans="1:3" x14ac:dyDescent="0.2">
      <c r="B13" s="1">
        <v>0.71899999999999997</v>
      </c>
      <c r="C13" s="1">
        <v>0.71</v>
      </c>
    </row>
    <row r="14" spans="1:3" x14ac:dyDescent="0.2">
      <c r="B14" s="1">
        <v>0.60199999999999998</v>
      </c>
      <c r="C14" s="1">
        <v>0.54</v>
      </c>
    </row>
    <row r="15" spans="1:3" x14ac:dyDescent="0.2">
      <c r="B15" s="1">
        <v>0.60099999999999998</v>
      </c>
      <c r="C15" s="1">
        <v>0.53</v>
      </c>
    </row>
    <row r="16" spans="1:3" x14ac:dyDescent="0.2">
      <c r="B16" s="1">
        <v>0.56499999999999995</v>
      </c>
      <c r="C16" s="1">
        <v>0.60799999999999998</v>
      </c>
    </row>
    <row r="17" spans="2:3" x14ac:dyDescent="0.2">
      <c r="B17" s="1">
        <v>0.58699999999999997</v>
      </c>
      <c r="C17" s="1">
        <v>0.57399999999999995</v>
      </c>
    </row>
    <row r="18" spans="2:3" x14ac:dyDescent="0.2">
      <c r="B18" s="1">
        <v>0.64100000000000001</v>
      </c>
      <c r="C18" s="1">
        <v>0.63700000000000001</v>
      </c>
    </row>
    <row r="19" spans="2:3" x14ac:dyDescent="0.2">
      <c r="B19" s="1">
        <v>0.68</v>
      </c>
      <c r="C19" s="1">
        <v>0.69699999999999995</v>
      </c>
    </row>
    <row r="20" spans="2:3" x14ac:dyDescent="0.2">
      <c r="B20" s="1">
        <v>0.49</v>
      </c>
      <c r="C20" s="1">
        <v>0.74399999999999999</v>
      </c>
    </row>
    <row r="21" spans="2:3" x14ac:dyDescent="0.2">
      <c r="B21" s="1">
        <v>0.52600000000000002</v>
      </c>
      <c r="C21" s="1">
        <v>0.61</v>
      </c>
    </row>
    <row r="22" spans="2:3" x14ac:dyDescent="0.2">
      <c r="B22" s="1">
        <v>0.499</v>
      </c>
      <c r="C22" s="1">
        <v>0.59699999999999998</v>
      </c>
    </row>
    <row r="23" spans="2:3" x14ac:dyDescent="0.2">
      <c r="B23" s="1">
        <v>0.61499999999999999</v>
      </c>
      <c r="C23" s="1">
        <v>0.56000000000000005</v>
      </c>
    </row>
    <row r="24" spans="2:3" x14ac:dyDescent="0.2">
      <c r="B24" s="1">
        <v>0.66100000000000003</v>
      </c>
      <c r="C24" s="1">
        <v>0.65300000000000002</v>
      </c>
    </row>
    <row r="25" spans="2:3" x14ac:dyDescent="0.2">
      <c r="B25" s="1">
        <v>0.504</v>
      </c>
      <c r="C25" s="1">
        <v>0.49399999999999999</v>
      </c>
    </row>
    <row r="26" spans="2:3" x14ac:dyDescent="0.2">
      <c r="B26" s="1">
        <v>0.52100000000000002</v>
      </c>
      <c r="C26" s="1">
        <v>0.71299999999999997</v>
      </c>
    </row>
    <row r="27" spans="2:3" x14ac:dyDescent="0.2">
      <c r="B27" s="1">
        <v>0.52500000000000002</v>
      </c>
      <c r="C27" s="1">
        <v>0.63500000000000001</v>
      </c>
    </row>
    <row r="28" spans="2:3" x14ac:dyDescent="0.2">
      <c r="B28" s="1">
        <v>0.61799999999999999</v>
      </c>
      <c r="C28" s="1">
        <v>0.74299999999999999</v>
      </c>
    </row>
    <row r="29" spans="2:3" x14ac:dyDescent="0.2">
      <c r="B29" s="1">
        <v>0.63600000000000001</v>
      </c>
      <c r="C29" s="1">
        <v>0.61699999999999999</v>
      </c>
    </row>
    <row r="30" spans="2:3" x14ac:dyDescent="0.2">
      <c r="B30" s="1">
        <v>0.58599999999999997</v>
      </c>
      <c r="C30" s="1">
        <v>0.625</v>
      </c>
    </row>
    <row r="31" spans="2:3" x14ac:dyDescent="0.2">
      <c r="B31" s="1">
        <v>0.56599999999999995</v>
      </c>
      <c r="C31" s="1">
        <v>0.58399999999999996</v>
      </c>
    </row>
    <row r="32" spans="2:3" x14ac:dyDescent="0.2">
      <c r="B32" s="1">
        <v>0.57399999999999995</v>
      </c>
      <c r="C32" s="1">
        <v>0.59699999999999998</v>
      </c>
    </row>
    <row r="33" spans="2:3" x14ac:dyDescent="0.2">
      <c r="B33" s="1">
        <v>0.65100000000000002</v>
      </c>
      <c r="C33" s="1">
        <v>0.76300000000000001</v>
      </c>
    </row>
    <row r="34" spans="2:3" x14ac:dyDescent="0.2">
      <c r="B34" s="1">
        <v>0.44</v>
      </c>
      <c r="C34" s="1">
        <v>0.52</v>
      </c>
    </row>
    <row r="35" spans="2:3" x14ac:dyDescent="0.2">
      <c r="B35" s="1">
        <v>0.51600000000000001</v>
      </c>
      <c r="C35" s="1">
        <v>0.65600000000000003</v>
      </c>
    </row>
    <row r="36" spans="2:3" x14ac:dyDescent="0.2">
      <c r="B36" s="1">
        <v>0.66400000000000003</v>
      </c>
      <c r="C36" s="1">
        <v>0.65800000000000003</v>
      </c>
    </row>
    <row r="37" spans="2:3" x14ac:dyDescent="0.2">
      <c r="B37" s="1">
        <v>0.65500000000000003</v>
      </c>
      <c r="C37" s="1">
        <v>0.502</v>
      </c>
    </row>
    <row r="38" spans="2:3" x14ac:dyDescent="0.2">
      <c r="B38" s="1">
        <v>0.66900000000000004</v>
      </c>
      <c r="C38" s="1">
        <v>0.60799999999999998</v>
      </c>
    </row>
    <row r="39" spans="2:3" x14ac:dyDescent="0.2">
      <c r="B39" s="1">
        <v>0.52700000000000002</v>
      </c>
      <c r="C39" s="1">
        <v>0.57999999999999996</v>
      </c>
    </row>
    <row r="40" spans="2:3" x14ac:dyDescent="0.2">
      <c r="B40" s="1">
        <v>0.66600000000000004</v>
      </c>
      <c r="C40" s="1">
        <v>0.66600000000000004</v>
      </c>
    </row>
    <row r="41" spans="2:3" x14ac:dyDescent="0.2">
      <c r="B41" s="1">
        <v>0.68500000000000005</v>
      </c>
      <c r="C41" s="1">
        <v>0.59199999999999997</v>
      </c>
    </row>
    <row r="42" spans="2:3" x14ac:dyDescent="0.2">
      <c r="B42" s="1">
        <v>0.60299999999999998</v>
      </c>
      <c r="C42" s="1">
        <v>0.59399999999999997</v>
      </c>
    </row>
    <row r="43" spans="2:3" x14ac:dyDescent="0.2">
      <c r="B43" s="1">
        <v>0.59399999999999997</v>
      </c>
      <c r="C43" s="1">
        <v>0.56899999999999995</v>
      </c>
    </row>
    <row r="44" spans="2:3" x14ac:dyDescent="0.2">
      <c r="B44" s="1">
        <v>0.51400000000000001</v>
      </c>
      <c r="C44" s="1">
        <v>0.70199999999999996</v>
      </c>
    </row>
    <row r="45" spans="2:3" x14ac:dyDescent="0.2">
      <c r="B45" s="1">
        <v>0.61799999999999999</v>
      </c>
      <c r="C45" s="1">
        <v>0.65700000000000003</v>
      </c>
    </row>
    <row r="46" spans="2:3" x14ac:dyDescent="0.2">
      <c r="B46" s="1">
        <v>0.68600000000000005</v>
      </c>
      <c r="C46" s="1">
        <v>0.69799999999999995</v>
      </c>
    </row>
    <row r="47" spans="2:3" x14ac:dyDescent="0.2">
      <c r="B47" s="1">
        <v>0.64100000000000001</v>
      </c>
      <c r="C47" s="1">
        <v>0.621</v>
      </c>
    </row>
    <row r="48" spans="2:3" x14ac:dyDescent="0.2">
      <c r="B48" s="1">
        <v>0.60399999999999998</v>
      </c>
      <c r="C48" s="1">
        <v>0.68100000000000005</v>
      </c>
    </row>
    <row r="49" spans="2:3" x14ac:dyDescent="0.2">
      <c r="B49" s="1">
        <v>0.63200000000000001</v>
      </c>
      <c r="C49" s="1">
        <v>0.68400000000000005</v>
      </c>
    </row>
    <row r="50" spans="2:3" x14ac:dyDescent="0.2">
      <c r="B50" s="1">
        <v>0.57199999999999995</v>
      </c>
      <c r="C50" s="1">
        <v>0.68500000000000005</v>
      </c>
    </row>
    <row r="51" spans="2:3" x14ac:dyDescent="0.2">
      <c r="B51" s="1">
        <v>0.68500000000000005</v>
      </c>
      <c r="C51" s="1">
        <v>0.59799999999999998</v>
      </c>
    </row>
    <row r="52" spans="2:3" x14ac:dyDescent="0.2">
      <c r="B52" s="1">
        <v>0.58399999999999996</v>
      </c>
      <c r="C52" s="1">
        <v>0.70199999999999996</v>
      </c>
    </row>
    <row r="53" spans="2:3" x14ac:dyDescent="0.2">
      <c r="B53" s="1">
        <v>0.57199999999999995</v>
      </c>
      <c r="C53" s="1">
        <v>0.61399999999999999</v>
      </c>
    </row>
    <row r="54" spans="2:3" x14ac:dyDescent="0.2">
      <c r="B54" s="1">
        <v>0.61399999999999999</v>
      </c>
      <c r="C54" s="1">
        <v>0.55500000000000005</v>
      </c>
    </row>
    <row r="55" spans="2:3" x14ac:dyDescent="0.2">
      <c r="B55" s="1">
        <v>0.58599999999999997</v>
      </c>
      <c r="C55" s="1">
        <v>0.53100000000000003</v>
      </c>
    </row>
    <row r="56" spans="2:3" x14ac:dyDescent="0.2">
      <c r="B56" s="1">
        <v>0.66500000000000004</v>
      </c>
      <c r="C56" s="1">
        <v>0.54</v>
      </c>
    </row>
    <row r="57" spans="2:3" x14ac:dyDescent="0.2">
      <c r="B57" s="1">
        <v>0.61199999999999999</v>
      </c>
      <c r="C57" s="1">
        <v>0.71</v>
      </c>
    </row>
    <row r="58" spans="2:3" x14ac:dyDescent="0.2">
      <c r="B58" s="1">
        <v>0.69799999999999995</v>
      </c>
      <c r="C58" s="1">
        <v>0.66</v>
      </c>
    </row>
    <row r="59" spans="2:3" x14ac:dyDescent="0.2">
      <c r="B59" s="1">
        <v>0.67600000000000005</v>
      </c>
      <c r="C59" s="1">
        <v>0.497</v>
      </c>
    </row>
    <row r="60" spans="2:3" x14ac:dyDescent="0.2">
      <c r="B60" s="1">
        <v>0.57199999999999995</v>
      </c>
      <c r="C60" s="1">
        <v>0.504</v>
      </c>
    </row>
    <row r="61" spans="2:3" x14ac:dyDescent="0.2">
      <c r="B61" s="1">
        <v>0.60399999999999998</v>
      </c>
      <c r="C61" s="1">
        <v>0.55700000000000005</v>
      </c>
    </row>
    <row r="62" spans="2:3" x14ac:dyDescent="0.2">
      <c r="B62" s="1">
        <v>0.57799999999999996</v>
      </c>
      <c r="C62" s="1">
        <v>0.64100000000000001</v>
      </c>
    </row>
    <row r="63" spans="2:3" x14ac:dyDescent="0.2">
      <c r="B63" s="1">
        <v>0.63500000000000001</v>
      </c>
      <c r="C63" s="1">
        <v>0.58799999999999997</v>
      </c>
    </row>
    <row r="64" spans="2:3" x14ac:dyDescent="0.2">
      <c r="B64" s="1">
        <v>0.63200000000000001</v>
      </c>
      <c r="C64" s="1">
        <v>0.55200000000000005</v>
      </c>
    </row>
    <row r="65" spans="2:3" x14ac:dyDescent="0.2">
      <c r="B65" s="1">
        <v>0.61099999999999999</v>
      </c>
      <c r="C65" s="1">
        <v>0.626</v>
      </c>
    </row>
    <row r="66" spans="2:3" x14ac:dyDescent="0.2">
      <c r="B66" s="1">
        <v>0.59199999999999997</v>
      </c>
      <c r="C66" s="1">
        <v>0.54600000000000004</v>
      </c>
    </row>
    <row r="67" spans="2:3" x14ac:dyDescent="0.2">
      <c r="B67" s="1">
        <v>0.59199999999999997</v>
      </c>
      <c r="C67" s="1">
        <v>0.63800000000000001</v>
      </c>
    </row>
    <row r="68" spans="2:3" x14ac:dyDescent="0.2">
      <c r="B68" s="1">
        <v>0.66900000000000004</v>
      </c>
      <c r="C68" s="1">
        <v>0.55300000000000005</v>
      </c>
    </row>
    <row r="69" spans="2:3" x14ac:dyDescent="0.2">
      <c r="B69" s="1">
        <v>0.63700000000000001</v>
      </c>
      <c r="C69" s="1">
        <v>0.60899999999999999</v>
      </c>
    </row>
    <row r="70" spans="2:3" x14ac:dyDescent="0.2">
      <c r="B70" s="1">
        <v>0.64300000000000002</v>
      </c>
      <c r="C70" s="1">
        <v>0.60599999999999998</v>
      </c>
    </row>
    <row r="71" spans="2:3" x14ac:dyDescent="0.2">
      <c r="B71" s="1">
        <v>0.65300000000000002</v>
      </c>
      <c r="C71" s="1">
        <v>0.74399999999999999</v>
      </c>
    </row>
    <row r="72" spans="2:3" x14ac:dyDescent="0.2">
      <c r="B72" s="1">
        <v>0.69899999999999995</v>
      </c>
      <c r="C72" s="1">
        <v>0.55000000000000004</v>
      </c>
    </row>
    <row r="73" spans="2:3" x14ac:dyDescent="0.2">
      <c r="B73" s="1">
        <v>0.56999999999999995</v>
      </c>
      <c r="C73" s="1">
        <v>0.52500000000000002</v>
      </c>
    </row>
    <row r="74" spans="2:3" x14ac:dyDescent="0.2">
      <c r="B74" s="1">
        <v>0.71499999999999997</v>
      </c>
      <c r="C74" s="1">
        <v>0.60699999999999998</v>
      </c>
    </row>
    <row r="75" spans="2:3" x14ac:dyDescent="0.2">
      <c r="B75" s="1">
        <v>0.65600000000000003</v>
      </c>
      <c r="C75" s="1">
        <v>0.68899999999999995</v>
      </c>
    </row>
    <row r="76" spans="2:3" x14ac:dyDescent="0.2">
      <c r="B76" s="1">
        <v>0.65100000000000002</v>
      </c>
      <c r="C76" s="1">
        <v>0.60799999999999998</v>
      </c>
    </row>
    <row r="77" spans="2:3" x14ac:dyDescent="0.2">
      <c r="B77" s="1">
        <v>0.69599999999999995</v>
      </c>
      <c r="C77" s="1">
        <v>0.55000000000000004</v>
      </c>
    </row>
    <row r="78" spans="2:3" x14ac:dyDescent="0.2">
      <c r="B78" s="1">
        <v>0.67300000000000004</v>
      </c>
      <c r="C78" s="1">
        <v>0.59099999999999997</v>
      </c>
    </row>
    <row r="79" spans="2:3" x14ac:dyDescent="0.2">
      <c r="B79" s="1">
        <v>0.69299999999999995</v>
      </c>
      <c r="C79" s="1">
        <v>0.629</v>
      </c>
    </row>
    <row r="80" spans="2:3" x14ac:dyDescent="0.2">
      <c r="B80" s="1">
        <v>0.68200000000000005</v>
      </c>
      <c r="C80" s="1">
        <v>0.73499999999999999</v>
      </c>
    </row>
    <row r="81" spans="2:3" x14ac:dyDescent="0.2">
      <c r="B81" s="1">
        <v>0.54700000000000004</v>
      </c>
      <c r="C81" s="1">
        <v>0.624</v>
      </c>
    </row>
    <row r="82" spans="2:3" x14ac:dyDescent="0.2">
      <c r="B82" s="1">
        <v>0.46500000000000002</v>
      </c>
      <c r="C82" s="1">
        <v>0.68100000000000005</v>
      </c>
    </row>
    <row r="83" spans="2:3" x14ac:dyDescent="0.2">
      <c r="B83" s="1">
        <v>0.65100000000000002</v>
      </c>
      <c r="C83" s="1">
        <v>0.67500000000000004</v>
      </c>
    </row>
    <row r="84" spans="2:3" x14ac:dyDescent="0.2">
      <c r="B84" s="1">
        <v>0.68200000000000005</v>
      </c>
      <c r="C84" s="1">
        <v>0.69699999999999995</v>
      </c>
    </row>
    <row r="85" spans="2:3" x14ac:dyDescent="0.2">
      <c r="B85" s="1">
        <v>0.68400000000000005</v>
      </c>
      <c r="C85" s="1">
        <v>0.65</v>
      </c>
    </row>
    <row r="86" spans="2:3" x14ac:dyDescent="0.2">
      <c r="B86" s="1">
        <v>0.41899999999999998</v>
      </c>
      <c r="C86" s="1">
        <v>0.48899999999999999</v>
      </c>
    </row>
    <row r="87" spans="2:3" x14ac:dyDescent="0.2">
      <c r="B87" s="1">
        <v>0.58399999999999996</v>
      </c>
      <c r="C87" s="1">
        <v>0.69699999999999995</v>
      </c>
    </row>
    <row r="88" spans="2:3" x14ac:dyDescent="0.2">
      <c r="B88" s="1">
        <v>0.57099999999999995</v>
      </c>
      <c r="C88" s="1">
        <v>0.55600000000000005</v>
      </c>
    </row>
    <row r="89" spans="2:3" x14ac:dyDescent="0.2">
      <c r="B89" s="1">
        <v>0.626</v>
      </c>
      <c r="C89" s="1">
        <v>0.69099999999999995</v>
      </c>
    </row>
    <row r="90" spans="2:3" x14ac:dyDescent="0.2">
      <c r="B90" s="1">
        <v>0.58099999999999996</v>
      </c>
      <c r="C90" s="1">
        <v>0.51100000000000001</v>
      </c>
    </row>
    <row r="91" spans="2:3" x14ac:dyDescent="0.2">
      <c r="B91" s="1">
        <v>0.60099999999999998</v>
      </c>
      <c r="C91" s="1">
        <v>0.63700000000000001</v>
      </c>
    </row>
    <row r="92" spans="2:3" x14ac:dyDescent="0.2">
      <c r="B92" s="1">
        <v>0.79600000000000004</v>
      </c>
      <c r="C92" s="1">
        <v>0.58599999999999997</v>
      </c>
    </row>
    <row r="93" spans="2:3" x14ac:dyDescent="0.2">
      <c r="B93" s="1">
        <v>0.69899999999999995</v>
      </c>
      <c r="C93" s="1">
        <v>0.501</v>
      </c>
    </row>
    <row r="94" spans="2:3" x14ac:dyDescent="0.2">
      <c r="B94" s="1">
        <v>0.53700000000000003</v>
      </c>
      <c r="C94" s="1">
        <v>0.48699999999999999</v>
      </c>
    </row>
    <row r="95" spans="2:3" x14ac:dyDescent="0.2">
      <c r="B95" s="1">
        <v>0.60799999999999998</v>
      </c>
      <c r="C95" s="1">
        <v>0.55300000000000005</v>
      </c>
    </row>
    <row r="96" spans="2:3" x14ac:dyDescent="0.2">
      <c r="B96" s="1">
        <v>0.72</v>
      </c>
      <c r="C96" s="1">
        <v>0.55300000000000005</v>
      </c>
    </row>
    <row r="97" spans="2:3" x14ac:dyDescent="0.2">
      <c r="B97" s="1">
        <v>0.627</v>
      </c>
      <c r="C97" s="1">
        <v>0.626</v>
      </c>
    </row>
    <row r="98" spans="2:3" x14ac:dyDescent="0.2">
      <c r="B98" s="1">
        <v>0.68899999999999995</v>
      </c>
      <c r="C98" s="1">
        <v>0.58099999999999996</v>
      </c>
    </row>
    <row r="99" spans="2:3" x14ac:dyDescent="0.2">
      <c r="B99" s="1">
        <v>0.69899999999999995</v>
      </c>
      <c r="C99" s="1">
        <v>0.52500000000000002</v>
      </c>
    </row>
    <row r="100" spans="2:3" x14ac:dyDescent="0.2">
      <c r="B100" s="1">
        <v>0.68899999999999995</v>
      </c>
      <c r="C100" s="1">
        <v>0.67200000000000004</v>
      </c>
    </row>
    <row r="101" spans="2:3" x14ac:dyDescent="0.2">
      <c r="B101" s="1">
        <v>0.624</v>
      </c>
      <c r="C101" s="1">
        <v>0.497</v>
      </c>
    </row>
    <row r="102" spans="2:3" x14ac:dyDescent="0.2">
      <c r="B102" s="1">
        <v>0.60499999999999998</v>
      </c>
      <c r="C102" s="1">
        <v>0.54700000000000004</v>
      </c>
    </row>
    <row r="103" spans="2:3" x14ac:dyDescent="0.2">
      <c r="B103" s="1">
        <v>0.65900000000000003</v>
      </c>
      <c r="C103" s="1">
        <v>0.6</v>
      </c>
    </row>
    <row r="104" spans="2:3" x14ac:dyDescent="0.2">
      <c r="B104" s="1">
        <v>0.73099999999999998</v>
      </c>
      <c r="C104" s="1">
        <v>0.71</v>
      </c>
    </row>
    <row r="105" spans="2:3" x14ac:dyDescent="0.2">
      <c r="B105" s="1">
        <v>0.57699999999999996</v>
      </c>
      <c r="C105" s="1">
        <v>0.51900000000000002</v>
      </c>
    </row>
    <row r="106" spans="2:3" x14ac:dyDescent="0.2">
      <c r="B106" s="1">
        <v>0.63</v>
      </c>
      <c r="C106" s="1">
        <v>0.52800000000000002</v>
      </c>
    </row>
    <row r="107" spans="2:3" x14ac:dyDescent="0.2">
      <c r="B107" s="1">
        <v>0.59299999999999997</v>
      </c>
      <c r="C107" s="1">
        <v>0.55500000000000005</v>
      </c>
    </row>
    <row r="108" spans="2:3" x14ac:dyDescent="0.2">
      <c r="B108" s="1">
        <v>0.64500000000000002</v>
      </c>
      <c r="C108" s="1">
        <v>0.62</v>
      </c>
    </row>
    <row r="109" spans="2:3" x14ac:dyDescent="0.2">
      <c r="B109" s="1">
        <v>0.56499999999999995</v>
      </c>
      <c r="C109" s="1">
        <v>0.56399999999999995</v>
      </c>
    </row>
    <row r="110" spans="2:3" x14ac:dyDescent="0.2">
      <c r="B110" s="1">
        <v>0.47499999999999998</v>
      </c>
      <c r="C110" s="1">
        <v>0.71</v>
      </c>
    </row>
    <row r="111" spans="2:3" x14ac:dyDescent="0.2">
      <c r="B111" s="1">
        <v>0.52500000000000002</v>
      </c>
      <c r="C111" s="1">
        <v>0.55600000000000005</v>
      </c>
    </row>
    <row r="112" spans="2:3" x14ac:dyDescent="0.2">
      <c r="B112" s="1">
        <v>0.59399999999999997</v>
      </c>
      <c r="C112" s="1">
        <v>0.629</v>
      </c>
    </row>
    <row r="113" spans="2:3" x14ac:dyDescent="0.2">
      <c r="B113" s="1">
        <v>0.57199999999999995</v>
      </c>
      <c r="C113" s="1">
        <v>0.59699999999999998</v>
      </c>
    </row>
    <row r="114" spans="2:3" x14ac:dyDescent="0.2">
      <c r="B114" s="1">
        <v>0.58499999999999996</v>
      </c>
      <c r="C114" s="1">
        <v>0.72</v>
      </c>
    </row>
    <row r="115" spans="2:3" x14ac:dyDescent="0.2">
      <c r="B115" s="1">
        <v>0.59399999999999997</v>
      </c>
      <c r="C115" s="1">
        <v>0.59199999999999997</v>
      </c>
    </row>
    <row r="116" spans="2:3" x14ac:dyDescent="0.2">
      <c r="B116" s="1">
        <v>0.68400000000000005</v>
      </c>
      <c r="C116" s="1">
        <v>0.61</v>
      </c>
    </row>
    <row r="117" spans="2:3" x14ac:dyDescent="0.2">
      <c r="B117" s="1">
        <v>0.61</v>
      </c>
      <c r="C117" s="1">
        <v>0.65</v>
      </c>
    </row>
    <row r="118" spans="2:3" x14ac:dyDescent="0.2">
      <c r="B118" s="1">
        <v>0.66400000000000003</v>
      </c>
      <c r="C118" s="1">
        <v>0.65900000000000003</v>
      </c>
    </row>
    <row r="119" spans="2:3" x14ac:dyDescent="0.2">
      <c r="B119" s="1">
        <v>0.59199999999999997</v>
      </c>
      <c r="C119" s="1">
        <v>0.45300000000000001</v>
      </c>
    </row>
    <row r="120" spans="2:3" x14ac:dyDescent="0.2">
      <c r="B120" s="1">
        <v>0.56399999999999995</v>
      </c>
      <c r="C120" s="1">
        <v>0.5</v>
      </c>
    </row>
    <row r="121" spans="2:3" x14ac:dyDescent="0.2">
      <c r="B121" s="1">
        <v>0.44400000000000001</v>
      </c>
      <c r="C121" s="1">
        <v>0.49199999999999999</v>
      </c>
    </row>
    <row r="122" spans="2:3" x14ac:dyDescent="0.2">
      <c r="B122" s="1">
        <v>0.57499999999999996</v>
      </c>
      <c r="C122" s="1">
        <v>0.55300000000000005</v>
      </c>
    </row>
    <row r="123" spans="2:3" x14ac:dyDescent="0.2">
      <c r="B123" s="1">
        <v>0.67200000000000004</v>
      </c>
      <c r="C123" s="1">
        <v>0.53600000000000003</v>
      </c>
    </row>
    <row r="124" spans="2:3" x14ac:dyDescent="0.2">
      <c r="B124" s="1">
        <v>0.59299999999999997</v>
      </c>
      <c r="C124" s="1">
        <v>0.53400000000000003</v>
      </c>
    </row>
    <row r="125" spans="2:3" x14ac:dyDescent="0.2">
      <c r="B125" s="1">
        <v>0.70399999999999996</v>
      </c>
      <c r="C125" s="1">
        <v>0.54800000000000004</v>
      </c>
    </row>
    <row r="126" spans="2:3" x14ac:dyDescent="0.2">
      <c r="B126" s="1">
        <v>0.67100000000000004</v>
      </c>
      <c r="C126" s="1">
        <v>0.58799999999999997</v>
      </c>
    </row>
    <row r="127" spans="2:3" x14ac:dyDescent="0.2">
      <c r="B127" s="1">
        <v>0.57399999999999995</v>
      </c>
      <c r="C127" s="1">
        <v>0.48399999999999999</v>
      </c>
    </row>
    <row r="128" spans="2:3" x14ac:dyDescent="0.2">
      <c r="B128" s="1">
        <v>0.63200000000000001</v>
      </c>
      <c r="C128" s="1">
        <v>0.65600000000000003</v>
      </c>
    </row>
    <row r="129" spans="2:3" x14ac:dyDescent="0.2">
      <c r="B129" s="1">
        <v>0.60099999999999998</v>
      </c>
      <c r="C129" s="1">
        <v>0.57599999999999996</v>
      </c>
    </row>
    <row r="130" spans="2:3" x14ac:dyDescent="0.2">
      <c r="B130" s="1">
        <v>0.58299999999999996</v>
      </c>
      <c r="C130" s="1">
        <v>0.63800000000000001</v>
      </c>
    </row>
    <row r="131" spans="2:3" x14ac:dyDescent="0.2">
      <c r="B131" s="1">
        <v>0.64300000000000002</v>
      </c>
      <c r="C131" s="1">
        <v>0.54400000000000004</v>
      </c>
    </row>
    <row r="132" spans="2:3" x14ac:dyDescent="0.2">
      <c r="B132" s="1">
        <v>0.57799999999999996</v>
      </c>
      <c r="C132" s="1">
        <v>0.58299999999999996</v>
      </c>
    </row>
    <row r="133" spans="2:3" x14ac:dyDescent="0.2">
      <c r="B133" s="1">
        <v>0.65500000000000003</v>
      </c>
      <c r="C133" s="1">
        <v>0.58299999999999996</v>
      </c>
    </row>
    <row r="134" spans="2:3" x14ac:dyDescent="0.2">
      <c r="B134" s="1">
        <v>0.60899999999999999</v>
      </c>
      <c r="C134" s="1">
        <v>0.51900000000000002</v>
      </c>
    </row>
    <row r="135" spans="2:3" x14ac:dyDescent="0.2">
      <c r="B135" s="1">
        <v>0.65</v>
      </c>
      <c r="C135" s="1">
        <v>0.54900000000000004</v>
      </c>
    </row>
    <row r="136" spans="2:3" x14ac:dyDescent="0.2">
      <c r="B136" s="1">
        <v>0.53900000000000003</v>
      </c>
      <c r="C136" s="1">
        <v>0.53200000000000003</v>
      </c>
    </row>
    <row r="137" spans="2:3" x14ac:dyDescent="0.2">
      <c r="B137" s="1">
        <v>0.55100000000000005</v>
      </c>
      <c r="C137" s="1">
        <v>0.61799999999999999</v>
      </c>
    </row>
    <row r="138" spans="2:3" x14ac:dyDescent="0.2">
      <c r="B138" s="1">
        <v>0.63600000000000001</v>
      </c>
      <c r="C138" s="1">
        <v>0.47399999999999998</v>
      </c>
    </row>
    <row r="139" spans="2:3" x14ac:dyDescent="0.2">
      <c r="B139" s="1">
        <v>0.64300000000000002</v>
      </c>
      <c r="C139" s="1">
        <v>0.629</v>
      </c>
    </row>
    <row r="140" spans="2:3" x14ac:dyDescent="0.2">
      <c r="B140" s="1">
        <v>0.51100000000000001</v>
      </c>
      <c r="C140" s="1">
        <v>0.59199999999999997</v>
      </c>
    </row>
    <row r="141" spans="2:3" x14ac:dyDescent="0.2">
      <c r="B141" s="1">
        <v>0.69299999999999995</v>
      </c>
      <c r="C141" s="1">
        <v>0.56200000000000006</v>
      </c>
    </row>
    <row r="142" spans="2:3" x14ac:dyDescent="0.2">
      <c r="B142" s="1">
        <v>0.59299999999999997</v>
      </c>
      <c r="C142" s="1">
        <v>0.65</v>
      </c>
    </row>
    <row r="143" spans="2:3" x14ac:dyDescent="0.2">
      <c r="B143" s="1">
        <v>0.63900000000000001</v>
      </c>
      <c r="C143" s="1">
        <v>0.61399999999999999</v>
      </c>
    </row>
    <row r="144" spans="2:3" x14ac:dyDescent="0.2">
      <c r="B144" s="1">
        <v>0.59899999999999998</v>
      </c>
      <c r="C144" s="1">
        <v>0.68799999999999994</v>
      </c>
    </row>
    <row r="145" spans="2:3" x14ac:dyDescent="0.2">
      <c r="B145" s="1">
        <v>0.61599999999999999</v>
      </c>
      <c r="C145" s="1">
        <v>0.73</v>
      </c>
    </row>
    <row r="146" spans="2:3" x14ac:dyDescent="0.2">
      <c r="B146" s="1">
        <v>0.63</v>
      </c>
      <c r="C146" s="1">
        <v>0.69099999999999995</v>
      </c>
    </row>
    <row r="147" spans="2:3" x14ac:dyDescent="0.2">
      <c r="B147" s="1">
        <v>0.45500000000000002</v>
      </c>
      <c r="C147" s="1">
        <v>0.53900000000000003</v>
      </c>
    </row>
    <row r="148" spans="2:3" x14ac:dyDescent="0.2">
      <c r="B148" s="1">
        <v>0.65600000000000003</v>
      </c>
      <c r="C148" s="1">
        <v>0.59399999999999997</v>
      </c>
    </row>
    <row r="149" spans="2:3" x14ac:dyDescent="0.2">
      <c r="B149" s="1">
        <v>0.7</v>
      </c>
      <c r="C149" s="1">
        <v>0.67200000000000004</v>
      </c>
    </row>
    <row r="150" spans="2:3" x14ac:dyDescent="0.2">
      <c r="B150" s="1">
        <v>0.60599999999999998</v>
      </c>
      <c r="C150" s="1">
        <v>0.69</v>
      </c>
    </row>
    <row r="151" spans="2:3" x14ac:dyDescent="0.2">
      <c r="B151" s="1">
        <v>0.59</v>
      </c>
      <c r="C151" s="1">
        <v>0.72099999999999997</v>
      </c>
    </row>
    <row r="152" spans="2:3" x14ac:dyDescent="0.2">
      <c r="B152" s="1">
        <v>0.63900000000000001</v>
      </c>
      <c r="C152" s="1">
        <v>0.68500000000000005</v>
      </c>
    </row>
    <row r="153" spans="2:3" x14ac:dyDescent="0.2">
      <c r="B153" s="1">
        <v>0.66300000000000003</v>
      </c>
      <c r="C153" s="1">
        <v>0.58799999999999997</v>
      </c>
    </row>
    <row r="154" spans="2:3" x14ac:dyDescent="0.2">
      <c r="B154" s="1">
        <v>0.63700000000000001</v>
      </c>
      <c r="C154" s="1">
        <v>0.63200000000000001</v>
      </c>
    </row>
    <row r="155" spans="2:3" x14ac:dyDescent="0.2">
      <c r="B155" s="1">
        <v>0.64</v>
      </c>
      <c r="C155" s="1">
        <v>0.69399999999999995</v>
      </c>
    </row>
    <row r="156" spans="2:3" x14ac:dyDescent="0.2">
      <c r="B156" s="1">
        <v>0.67</v>
      </c>
      <c r="C156" s="1">
        <v>0.57799999999999996</v>
      </c>
    </row>
    <row r="157" spans="2:3" x14ac:dyDescent="0.2">
      <c r="B157" s="1">
        <v>0.55000000000000004</v>
      </c>
      <c r="C157" s="1">
        <v>0.56100000000000005</v>
      </c>
    </row>
    <row r="158" spans="2:3" x14ac:dyDescent="0.2">
      <c r="B158" s="1">
        <v>0.7</v>
      </c>
      <c r="C158" s="1">
        <v>0.61499999999999999</v>
      </c>
    </row>
    <row r="159" spans="2:3" x14ac:dyDescent="0.2">
      <c r="B159" s="1">
        <v>0.65700000000000003</v>
      </c>
      <c r="C159" s="1">
        <v>0.66100000000000003</v>
      </c>
    </row>
    <row r="160" spans="2:3" x14ac:dyDescent="0.2">
      <c r="B160" s="1">
        <v>0.63900000000000001</v>
      </c>
      <c r="C160" s="1">
        <v>0.71399999999999997</v>
      </c>
    </row>
    <row r="161" spans="2:3" x14ac:dyDescent="0.2">
      <c r="B161" s="1">
        <v>0.56699999999999995</v>
      </c>
      <c r="C161" s="1">
        <v>0.626</v>
      </c>
    </row>
    <row r="162" spans="2:3" x14ac:dyDescent="0.2">
      <c r="B162" s="1">
        <v>0.68300000000000005</v>
      </c>
      <c r="C162" s="1">
        <v>0.49</v>
      </c>
    </row>
    <row r="163" spans="2:3" x14ac:dyDescent="0.2">
      <c r="B163" s="1">
        <v>0.64100000000000001</v>
      </c>
      <c r="C163" s="1">
        <v>0.60899999999999999</v>
      </c>
    </row>
    <row r="164" spans="2:3" x14ac:dyDescent="0.2">
      <c r="B164" s="1">
        <v>0.65</v>
      </c>
      <c r="C164" s="1">
        <v>0.65500000000000003</v>
      </c>
    </row>
    <row r="165" spans="2:3" x14ac:dyDescent="0.2">
      <c r="B165" s="1">
        <v>0.67400000000000004</v>
      </c>
      <c r="C165" s="1">
        <v>0.499</v>
      </c>
    </row>
    <row r="166" spans="2:3" x14ac:dyDescent="0.2">
      <c r="B166" s="1">
        <v>0.68200000000000005</v>
      </c>
      <c r="C166" s="1">
        <v>0.48</v>
      </c>
    </row>
    <row r="167" spans="2:3" x14ac:dyDescent="0.2">
      <c r="B167" s="1">
        <v>0.624</v>
      </c>
      <c r="C167" s="1">
        <v>0.622</v>
      </c>
    </row>
    <row r="168" spans="2:3" x14ac:dyDescent="0.2">
      <c r="B168" s="1">
        <v>0.7</v>
      </c>
      <c r="C168" s="1">
        <v>0.57699999999999996</v>
      </c>
    </row>
    <row r="169" spans="2:3" x14ac:dyDescent="0.2">
      <c r="B169" s="1">
        <v>0.56599999999999995</v>
      </c>
      <c r="C169" s="1">
        <v>0.63900000000000001</v>
      </c>
    </row>
    <row r="170" spans="2:3" x14ac:dyDescent="0.2">
      <c r="B170" s="1">
        <v>0.55700000000000005</v>
      </c>
      <c r="C170" s="1">
        <v>0.66</v>
      </c>
    </row>
    <row r="171" spans="2:3" x14ac:dyDescent="0.2">
      <c r="B171" s="1">
        <v>0.56599999999999995</v>
      </c>
      <c r="C171" s="1">
        <v>0.68400000000000005</v>
      </c>
    </row>
    <row r="172" spans="2:3" x14ac:dyDescent="0.2">
      <c r="B172" s="1">
        <v>0.63600000000000001</v>
      </c>
      <c r="C172" s="1">
        <v>0.48599999999999999</v>
      </c>
    </row>
    <row r="173" spans="2:3" x14ac:dyDescent="0.2">
      <c r="B173" s="1">
        <v>0.61599999999999999</v>
      </c>
      <c r="C173" s="1">
        <v>0.52900000000000003</v>
      </c>
    </row>
    <row r="174" spans="2:3" x14ac:dyDescent="0.2">
      <c r="B174" s="1">
        <v>0.61099999999999999</v>
      </c>
      <c r="C174" s="1">
        <v>0.64300000000000002</v>
      </c>
    </row>
    <row r="175" spans="2:3" x14ac:dyDescent="0.2">
      <c r="B175" s="1">
        <v>0.58099999999999996</v>
      </c>
      <c r="C175" s="1">
        <v>0.67600000000000005</v>
      </c>
    </row>
    <row r="176" spans="2:3" x14ac:dyDescent="0.2">
      <c r="B176" s="1">
        <v>0.65300000000000002</v>
      </c>
      <c r="C176" s="1">
        <v>0.46300000000000002</v>
      </c>
    </row>
    <row r="177" spans="2:3" x14ac:dyDescent="0.2">
      <c r="B177" s="1">
        <v>0.63600000000000001</v>
      </c>
      <c r="C177" s="1">
        <v>0.70399999999999996</v>
      </c>
    </row>
    <row r="178" spans="2:3" x14ac:dyDescent="0.2">
      <c r="B178" s="1">
        <v>0.57899999999999996</v>
      </c>
      <c r="C178" s="1">
        <v>0.55600000000000005</v>
      </c>
    </row>
    <row r="179" spans="2:3" x14ac:dyDescent="0.2">
      <c r="B179" s="1">
        <v>0.629</v>
      </c>
      <c r="C179" s="1">
        <v>0.55000000000000004</v>
      </c>
    </row>
    <row r="180" spans="2:3" x14ac:dyDescent="0.2">
      <c r="B180" s="1">
        <v>0.67900000000000005</v>
      </c>
      <c r="C180" s="1">
        <v>0.55000000000000004</v>
      </c>
    </row>
    <row r="181" spans="2:3" x14ac:dyDescent="0.2">
      <c r="B181" s="1">
        <v>0.70699999999999996</v>
      </c>
      <c r="C181" s="1">
        <v>0.63900000000000001</v>
      </c>
    </row>
    <row r="182" spans="2:3" x14ac:dyDescent="0.2">
      <c r="B182" s="1">
        <v>0.59199999999999997</v>
      </c>
      <c r="C182" s="1">
        <v>0.61599999999999999</v>
      </c>
    </row>
    <row r="183" spans="2:3" x14ac:dyDescent="0.2">
      <c r="B183" s="1">
        <v>0.55100000000000005</v>
      </c>
      <c r="C183" s="1">
        <v>0.54600000000000004</v>
      </c>
    </row>
    <row r="184" spans="2:3" x14ac:dyDescent="0.2">
      <c r="B184" s="1">
        <v>0.65800000000000003</v>
      </c>
      <c r="C184" s="1">
        <v>0.60799999999999998</v>
      </c>
    </row>
    <row r="185" spans="2:3" x14ac:dyDescent="0.2">
      <c r="B185" s="1">
        <v>0.66500000000000004</v>
      </c>
      <c r="C185" s="1">
        <v>0.56000000000000005</v>
      </c>
    </row>
    <row r="186" spans="2:3" x14ac:dyDescent="0.2">
      <c r="B186" s="1">
        <v>0.58299999999999996</v>
      </c>
      <c r="C186" s="1">
        <v>0.65200000000000002</v>
      </c>
    </row>
    <row r="187" spans="2:3" x14ac:dyDescent="0.2">
      <c r="B187" s="1">
        <v>0.68100000000000005</v>
      </c>
      <c r="C187" s="1">
        <v>0.57999999999999996</v>
      </c>
    </row>
    <row r="188" spans="2:3" x14ac:dyDescent="0.2">
      <c r="B188" s="1">
        <v>0.51200000000000001</v>
      </c>
      <c r="C188" s="1">
        <v>0.66</v>
      </c>
    </row>
    <row r="189" spans="2:3" x14ac:dyDescent="0.2">
      <c r="B189" s="1">
        <v>0.49199999999999999</v>
      </c>
      <c r="C189" s="1">
        <v>0.70799999999999996</v>
      </c>
    </row>
    <row r="190" spans="2:3" x14ac:dyDescent="0.2">
      <c r="B190" s="1">
        <v>0.624</v>
      </c>
      <c r="C190" s="1">
        <v>0.51300000000000001</v>
      </c>
    </row>
    <row r="191" spans="2:3" x14ac:dyDescent="0.2">
      <c r="B191" s="1">
        <v>0.65100000000000002</v>
      </c>
      <c r="C191" s="1">
        <v>0.59199999999999997</v>
      </c>
    </row>
    <row r="192" spans="2:3" x14ac:dyDescent="0.2">
      <c r="B192" s="1">
        <v>0.58699999999999997</v>
      </c>
      <c r="C192" s="1">
        <v>0.57599999999999996</v>
      </c>
    </row>
    <row r="193" spans="2:3" x14ac:dyDescent="0.2">
      <c r="B193" s="1">
        <v>0.63500000000000001</v>
      </c>
      <c r="C193" s="1">
        <v>0.67100000000000004</v>
      </c>
    </row>
    <row r="194" spans="2:3" x14ac:dyDescent="0.2">
      <c r="B194" s="1">
        <v>0.626</v>
      </c>
      <c r="C194" s="1">
        <v>0.64100000000000001</v>
      </c>
    </row>
    <row r="195" spans="2:3" x14ac:dyDescent="0.2">
      <c r="B195" s="1">
        <v>0.57699999999999996</v>
      </c>
      <c r="C195" s="1">
        <v>0.67100000000000004</v>
      </c>
    </row>
    <row r="196" spans="2:3" x14ac:dyDescent="0.2">
      <c r="B196" s="1">
        <v>0.502</v>
      </c>
      <c r="C196" s="1">
        <v>0.60299999999999998</v>
      </c>
    </row>
    <row r="197" spans="2:3" x14ac:dyDescent="0.2">
      <c r="B197" s="1">
        <v>0.55600000000000005</v>
      </c>
      <c r="C197" s="1">
        <v>0.53300000000000003</v>
      </c>
    </row>
    <row r="198" spans="2:3" x14ac:dyDescent="0.2">
      <c r="B198" s="1">
        <v>0.47099999999999997</v>
      </c>
      <c r="C198" s="1">
        <v>0.55800000000000005</v>
      </c>
    </row>
    <row r="199" spans="2:3" x14ac:dyDescent="0.2">
      <c r="B199" s="1">
        <v>0.68</v>
      </c>
      <c r="C199" s="1">
        <v>0.60599999999999998</v>
      </c>
    </row>
    <row r="200" spans="2:3" x14ac:dyDescent="0.2">
      <c r="B200" s="1">
        <v>0.60299999999999998</v>
      </c>
      <c r="C200" s="1">
        <v>0.64300000000000002</v>
      </c>
    </row>
    <row r="201" spans="2:3" x14ac:dyDescent="0.2">
      <c r="B201" s="1">
        <v>0.54100000000000004</v>
      </c>
      <c r="C201" s="1">
        <v>0.56899999999999995</v>
      </c>
    </row>
    <row r="202" spans="2:3" x14ac:dyDescent="0.2">
      <c r="B202" s="1">
        <v>0.56299999999999994</v>
      </c>
      <c r="C202" s="1">
        <v>0.66100000000000003</v>
      </c>
    </row>
    <row r="203" spans="2:3" x14ac:dyDescent="0.2">
      <c r="B203" s="1">
        <v>0.502</v>
      </c>
      <c r="C203" s="1">
        <v>0.61499999999999999</v>
      </c>
    </row>
    <row r="204" spans="2:3" x14ac:dyDescent="0.2">
      <c r="B204" s="1">
        <v>0.45600000000000002</v>
      </c>
      <c r="C204" s="1">
        <v>0.65500000000000003</v>
      </c>
    </row>
    <row r="205" spans="2:3" x14ac:dyDescent="0.2">
      <c r="B205" s="1">
        <v>0.56499999999999995</v>
      </c>
      <c r="C205" s="1">
        <v>0.68799999999999994</v>
      </c>
    </row>
    <row r="206" spans="2:3" x14ac:dyDescent="0.2">
      <c r="B206" s="1">
        <v>0.56399999999999995</v>
      </c>
      <c r="C206" s="1">
        <v>0.55900000000000005</v>
      </c>
    </row>
    <row r="207" spans="2:3" x14ac:dyDescent="0.2">
      <c r="B207" s="1">
        <v>0.59199999999999997</v>
      </c>
      <c r="C207" s="1">
        <v>0.61699999999999999</v>
      </c>
    </row>
    <row r="208" spans="2:3" x14ac:dyDescent="0.2">
      <c r="B208" s="1">
        <v>0.51300000000000001</v>
      </c>
      <c r="C208" s="1">
        <v>0.71099999999999997</v>
      </c>
    </row>
    <row r="209" spans="2:3" x14ac:dyDescent="0.2">
      <c r="B209" s="1">
        <v>0.69299999999999995</v>
      </c>
      <c r="C209" s="1">
        <v>0.65800000000000003</v>
      </c>
    </row>
    <row r="210" spans="2:3" x14ac:dyDescent="0.2">
      <c r="B210" s="1">
        <v>0.59699999999999998</v>
      </c>
      <c r="C210" s="1">
        <v>0.52300000000000002</v>
      </c>
    </row>
    <row r="211" spans="2:3" x14ac:dyDescent="0.2">
      <c r="B211" s="1">
        <v>0.626</v>
      </c>
      <c r="C211" s="1">
        <v>0.53200000000000003</v>
      </c>
    </row>
    <row r="212" spans="2:3" x14ac:dyDescent="0.2">
      <c r="B212" s="1">
        <v>0.62</v>
      </c>
      <c r="C212" s="1">
        <v>0.46899999999999997</v>
      </c>
    </row>
    <row r="213" spans="2:3" x14ac:dyDescent="0.2">
      <c r="B213" s="1">
        <v>0.65100000000000002</v>
      </c>
      <c r="C213" s="1">
        <v>0.65600000000000003</v>
      </c>
    </row>
    <row r="214" spans="2:3" x14ac:dyDescent="0.2">
      <c r="B214" s="1">
        <v>0.61099999999999999</v>
      </c>
      <c r="C214" s="1">
        <v>0.64</v>
      </c>
    </row>
    <row r="215" spans="2:3" x14ac:dyDescent="0.2">
      <c r="B215" s="1">
        <v>0.59299999999999997</v>
      </c>
      <c r="C215" s="1">
        <v>0.67600000000000005</v>
      </c>
    </row>
    <row r="216" spans="2:3" x14ac:dyDescent="0.2">
      <c r="B216" s="1">
        <v>0.61599999999999999</v>
      </c>
      <c r="C216" s="1">
        <v>0.623</v>
      </c>
    </row>
    <row r="217" spans="2:3" x14ac:dyDescent="0.2">
      <c r="B217" s="1">
        <v>0.64900000000000002</v>
      </c>
      <c r="C217" s="1">
        <v>0.63600000000000001</v>
      </c>
    </row>
    <row r="218" spans="2:3" x14ac:dyDescent="0.2">
      <c r="B218" s="1">
        <v>0.63700000000000001</v>
      </c>
      <c r="C218" s="1">
        <v>0.58899999999999997</v>
      </c>
    </row>
    <row r="219" spans="2:3" x14ac:dyDescent="0.2">
      <c r="B219" s="1">
        <v>0.66200000000000003</v>
      </c>
      <c r="C219" s="1">
        <v>0.69299999999999995</v>
      </c>
    </row>
    <row r="220" spans="2:3" x14ac:dyDescent="0.2">
      <c r="B220" s="1">
        <v>0.70199999999999996</v>
      </c>
      <c r="C220" s="1">
        <v>0.623</v>
      </c>
    </row>
    <row r="221" spans="2:3" x14ac:dyDescent="0.2">
      <c r="B221" s="1">
        <v>0.75</v>
      </c>
      <c r="C221" s="1">
        <v>0.53800000000000003</v>
      </c>
    </row>
    <row r="222" spans="2:3" x14ac:dyDescent="0.2">
      <c r="B222" s="1">
        <v>0.65600000000000003</v>
      </c>
      <c r="C222" s="1">
        <v>0.65300000000000002</v>
      </c>
    </row>
    <row r="223" spans="2:3" x14ac:dyDescent="0.2">
      <c r="B223" s="1">
        <v>0.61099999999999999</v>
      </c>
      <c r="C223" s="1">
        <v>0.67800000000000005</v>
      </c>
    </row>
    <row r="224" spans="2:3" x14ac:dyDescent="0.2">
      <c r="B224" s="1">
        <v>0.70499999999999996</v>
      </c>
      <c r="C224" s="1">
        <v>0.67</v>
      </c>
    </row>
    <row r="225" spans="2:3" x14ac:dyDescent="0.2">
      <c r="B225" s="1">
        <v>0.63300000000000001</v>
      </c>
      <c r="C225" s="1">
        <v>0.622</v>
      </c>
    </row>
    <row r="226" spans="2:3" x14ac:dyDescent="0.2">
      <c r="B226" s="1">
        <v>0.64100000000000001</v>
      </c>
      <c r="C226" s="1">
        <v>0.52100000000000002</v>
      </c>
    </row>
    <row r="227" spans="2:3" x14ac:dyDescent="0.2">
      <c r="B227" s="1">
        <v>0.66900000000000004</v>
      </c>
      <c r="C227" s="1">
        <v>0.5</v>
      </c>
    </row>
    <row r="228" spans="2:3" x14ac:dyDescent="0.2">
      <c r="B228" s="1">
        <v>0.62</v>
      </c>
      <c r="C228" s="1">
        <v>0.747</v>
      </c>
    </row>
    <row r="229" spans="2:3" x14ac:dyDescent="0.2">
      <c r="B229" s="1">
        <v>0.60599999999999998</v>
      </c>
      <c r="C229" s="1">
        <v>0.51200000000000001</v>
      </c>
    </row>
    <row r="230" spans="2:3" x14ac:dyDescent="0.2">
      <c r="B230" s="1">
        <v>0.66</v>
      </c>
      <c r="C230" s="1">
        <v>0.59499999999999997</v>
      </c>
    </row>
    <row r="231" spans="2:3" x14ac:dyDescent="0.2">
      <c r="B231" s="1">
        <v>0.67600000000000005</v>
      </c>
      <c r="C231" s="1">
        <v>0.72899999999999998</v>
      </c>
    </row>
    <row r="232" spans="2:3" x14ac:dyDescent="0.2">
      <c r="B232" s="1">
        <v>0.57699999999999996</v>
      </c>
      <c r="C232" s="1">
        <v>0.63800000000000001</v>
      </c>
    </row>
    <row r="233" spans="2:3" x14ac:dyDescent="0.2">
      <c r="B233" s="1">
        <v>0.46600000000000003</v>
      </c>
      <c r="C233" s="1">
        <v>0.61499999999999999</v>
      </c>
    </row>
    <row r="234" spans="2:3" x14ac:dyDescent="0.2">
      <c r="B234" s="1">
        <v>0.51100000000000001</v>
      </c>
      <c r="C234" s="1">
        <v>0.55200000000000005</v>
      </c>
    </row>
    <row r="235" spans="2:3" x14ac:dyDescent="0.2">
      <c r="B235" s="1">
        <v>0.51</v>
      </c>
      <c r="C235" s="1">
        <v>0.71399999999999997</v>
      </c>
    </row>
    <row r="236" spans="2:3" x14ac:dyDescent="0.2">
      <c r="B236" s="1">
        <v>0.54100000000000004</v>
      </c>
      <c r="C236" s="1">
        <v>0.63900000000000001</v>
      </c>
    </row>
    <row r="237" spans="2:3" x14ac:dyDescent="0.2">
      <c r="B237" s="1">
        <v>0.52400000000000002</v>
      </c>
      <c r="C237" s="1">
        <v>0.622</v>
      </c>
    </row>
    <row r="238" spans="2:3" x14ac:dyDescent="0.2">
      <c r="B238" s="1">
        <v>0.46100000000000002</v>
      </c>
      <c r="C238" s="1">
        <v>0.53300000000000003</v>
      </c>
    </row>
    <row r="239" spans="2:3" x14ac:dyDescent="0.2">
      <c r="B239" s="1">
        <v>0.54500000000000004</v>
      </c>
      <c r="C239" s="1">
        <v>0.56000000000000005</v>
      </c>
    </row>
    <row r="240" spans="2:3" x14ac:dyDescent="0.2">
      <c r="B240" s="1">
        <v>0.52300000000000002</v>
      </c>
      <c r="C240" s="1">
        <v>0.59</v>
      </c>
    </row>
    <row r="241" spans="2:3" x14ac:dyDescent="0.2">
      <c r="B241" s="1">
        <v>0.60699999999999998</v>
      </c>
      <c r="C241" s="1">
        <v>0.627</v>
      </c>
    </row>
    <row r="242" spans="2:3" x14ac:dyDescent="0.2">
      <c r="B242" s="1">
        <v>0.51100000000000001</v>
      </c>
      <c r="C242" s="1">
        <v>0.63</v>
      </c>
    </row>
    <row r="243" spans="2:3" x14ac:dyDescent="0.2">
      <c r="B243" s="1">
        <v>0.60099999999999998</v>
      </c>
      <c r="C243" s="1">
        <v>0.65700000000000003</v>
      </c>
    </row>
    <row r="244" spans="2:3" x14ac:dyDescent="0.2">
      <c r="B244" s="1">
        <v>0.53700000000000003</v>
      </c>
      <c r="C244" s="1">
        <v>0.68600000000000005</v>
      </c>
    </row>
    <row r="245" spans="2:3" x14ac:dyDescent="0.2">
      <c r="B245" s="1">
        <v>0.64900000000000002</v>
      </c>
      <c r="C245" s="1">
        <v>0.70199999999999996</v>
      </c>
    </row>
    <row r="246" spans="2:3" x14ac:dyDescent="0.2">
      <c r="B246" s="1">
        <v>0.46</v>
      </c>
      <c r="C246" s="1"/>
    </row>
    <row r="247" spans="2:3" x14ac:dyDescent="0.2">
      <c r="B247" s="1">
        <v>0.58899999999999997</v>
      </c>
      <c r="C247" s="1"/>
    </row>
    <row r="248" spans="2:3" x14ac:dyDescent="0.2">
      <c r="B248" s="1">
        <v>0.58199999999999996</v>
      </c>
      <c r="C248" s="1"/>
    </row>
    <row r="249" spans="2:3" x14ac:dyDescent="0.2">
      <c r="B249" s="1">
        <v>0.58399999999999996</v>
      </c>
      <c r="C249" s="1"/>
    </row>
    <row r="250" spans="2:3" x14ac:dyDescent="0.2">
      <c r="B250" s="1">
        <v>0.55600000000000005</v>
      </c>
      <c r="C250" s="1"/>
    </row>
    <row r="251" spans="2:3" x14ac:dyDescent="0.2">
      <c r="B251" s="1">
        <v>0.65</v>
      </c>
      <c r="C251" s="1"/>
    </row>
    <row r="252" spans="2:3" x14ac:dyDescent="0.2">
      <c r="B252" s="1">
        <v>0.61299999999999999</v>
      </c>
      <c r="C252" s="1"/>
    </row>
    <row r="253" spans="2:3" x14ac:dyDescent="0.2">
      <c r="B253" s="1">
        <v>0.59599999999999997</v>
      </c>
      <c r="C253" s="1"/>
    </row>
    <row r="254" spans="2:3" x14ac:dyDescent="0.2">
      <c r="B254" s="1">
        <v>0.62</v>
      </c>
      <c r="C254" s="1"/>
    </row>
    <row r="255" spans="2:3" x14ac:dyDescent="0.2">
      <c r="B255" s="1">
        <v>0.58099999999999996</v>
      </c>
      <c r="C255" s="1"/>
    </row>
    <row r="256" spans="2:3" x14ac:dyDescent="0.2">
      <c r="B256" s="1">
        <v>0.47</v>
      </c>
      <c r="C256" s="1"/>
    </row>
    <row r="257" spans="2:4" x14ac:dyDescent="0.2">
      <c r="B257" s="1">
        <v>0.47599999999999998</v>
      </c>
      <c r="C257" s="1"/>
    </row>
    <row r="258" spans="2:4" x14ac:dyDescent="0.2">
      <c r="B258" s="1">
        <v>0.64800000000000002</v>
      </c>
      <c r="C258" s="1"/>
    </row>
    <row r="259" spans="2:4" x14ac:dyDescent="0.2">
      <c r="B259" s="1">
        <v>0.59899999999999998</v>
      </c>
      <c r="C259" s="1"/>
    </row>
    <row r="260" spans="2:4" x14ac:dyDescent="0.2">
      <c r="B260" s="1">
        <v>0.74399999999999999</v>
      </c>
      <c r="C260" s="1"/>
    </row>
    <row r="261" spans="2:4" x14ac:dyDescent="0.2">
      <c r="B261" s="1">
        <v>0.52900000000000003</v>
      </c>
      <c r="C261" s="1"/>
    </row>
    <row r="263" spans="2:4" x14ac:dyDescent="0.2">
      <c r="B263" s="5" t="s">
        <v>4</v>
      </c>
      <c r="C263" s="5" t="s">
        <v>4</v>
      </c>
      <c r="D263" s="5" t="s">
        <v>15</v>
      </c>
    </row>
    <row r="264" spans="2:4" x14ac:dyDescent="0.2">
      <c r="B264" t="s">
        <v>259</v>
      </c>
      <c r="C264" t="s">
        <v>269</v>
      </c>
      <c r="D264" t="s">
        <v>288</v>
      </c>
    </row>
    <row r="265" spans="2:4" x14ac:dyDescent="0.2">
      <c r="B265" t="s">
        <v>260</v>
      </c>
      <c r="C265" t="s">
        <v>270</v>
      </c>
      <c r="D265" t="s">
        <v>288</v>
      </c>
    </row>
    <row r="266" spans="2:4" x14ac:dyDescent="0.2">
      <c r="B266" t="s">
        <v>261</v>
      </c>
      <c r="C266" t="s">
        <v>271</v>
      </c>
      <c r="D266" t="s">
        <v>288</v>
      </c>
    </row>
    <row r="267" spans="2:4" x14ac:dyDescent="0.2">
      <c r="B267" t="s">
        <v>262</v>
      </c>
      <c r="C267" t="s">
        <v>272</v>
      </c>
      <c r="D267" t="s">
        <v>288</v>
      </c>
    </row>
    <row r="268" spans="2:4" x14ac:dyDescent="0.2">
      <c r="B268" t="s">
        <v>263</v>
      </c>
      <c r="C268" t="s">
        <v>273</v>
      </c>
      <c r="D268" t="s">
        <v>288</v>
      </c>
    </row>
    <row r="269" spans="2:4" x14ac:dyDescent="0.2">
      <c r="B269" t="s">
        <v>264</v>
      </c>
      <c r="C269" t="s">
        <v>274</v>
      </c>
      <c r="D269" t="s">
        <v>288</v>
      </c>
    </row>
    <row r="270" spans="2:4" x14ac:dyDescent="0.2">
      <c r="B270" t="s">
        <v>265</v>
      </c>
      <c r="C270" t="s">
        <v>275</v>
      </c>
      <c r="D270" t="s">
        <v>288</v>
      </c>
    </row>
    <row r="271" spans="2:4" x14ac:dyDescent="0.2">
      <c r="B271" t="s">
        <v>266</v>
      </c>
      <c r="C271" t="s">
        <v>276</v>
      </c>
      <c r="D271" t="s">
        <v>288</v>
      </c>
    </row>
    <row r="272" spans="2:4" x14ac:dyDescent="0.2">
      <c r="B272" t="s">
        <v>267</v>
      </c>
      <c r="C272" t="s">
        <v>277</v>
      </c>
      <c r="D272" t="s">
        <v>288</v>
      </c>
    </row>
    <row r="273" spans="2:4" x14ac:dyDescent="0.2">
      <c r="B273" t="s">
        <v>268</v>
      </c>
      <c r="C273" t="s">
        <v>278</v>
      </c>
      <c r="D273" t="s">
        <v>288</v>
      </c>
    </row>
  </sheetData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54990-A62C-8B46-BA52-ED82F70F7C26}">
  <dimension ref="B3:I7"/>
  <sheetViews>
    <sheetView workbookViewId="0">
      <selection activeCell="I19" sqref="I19"/>
    </sheetView>
  </sheetViews>
  <sheetFormatPr baseColWidth="10" defaultRowHeight="16" x14ac:dyDescent="0.2"/>
  <sheetData>
    <row r="3" spans="2:9" x14ac:dyDescent="0.2">
      <c r="B3" s="3"/>
      <c r="C3" s="3"/>
      <c r="D3" s="15" t="s">
        <v>279</v>
      </c>
      <c r="E3" s="15"/>
      <c r="F3" s="15"/>
      <c r="G3" s="15" t="s">
        <v>280</v>
      </c>
      <c r="H3" s="15"/>
      <c r="I3" s="15"/>
    </row>
    <row r="4" spans="2:9" x14ac:dyDescent="0.2">
      <c r="B4" s="12" t="s">
        <v>281</v>
      </c>
      <c r="C4" s="1">
        <v>0</v>
      </c>
      <c r="D4" s="1">
        <v>0.2</v>
      </c>
      <c r="E4" s="1">
        <v>0.2</v>
      </c>
      <c r="F4" s="1">
        <v>0.2</v>
      </c>
      <c r="G4" s="1">
        <v>0.2</v>
      </c>
      <c r="H4" s="1">
        <v>0.2</v>
      </c>
      <c r="I4" s="1">
        <v>0.2</v>
      </c>
    </row>
    <row r="5" spans="2:9" x14ac:dyDescent="0.2">
      <c r="B5" s="12" t="s">
        <v>282</v>
      </c>
      <c r="C5" s="1">
        <v>1</v>
      </c>
      <c r="D5" s="1">
        <v>0.54</v>
      </c>
      <c r="E5" s="1">
        <v>0.51</v>
      </c>
      <c r="F5" s="1">
        <v>0.52</v>
      </c>
      <c r="G5" s="1">
        <v>0.51</v>
      </c>
      <c r="H5" s="1">
        <v>0.56000000000000005</v>
      </c>
      <c r="I5" s="1">
        <v>0.53</v>
      </c>
    </row>
    <row r="6" spans="2:9" x14ac:dyDescent="0.2">
      <c r="B6" s="12" t="s">
        <v>283</v>
      </c>
      <c r="C6" s="1">
        <v>2</v>
      </c>
      <c r="D6" s="1">
        <v>1.62</v>
      </c>
      <c r="E6" s="1">
        <v>2.04</v>
      </c>
      <c r="F6" s="1">
        <v>1.74</v>
      </c>
      <c r="G6" s="1">
        <v>2.17</v>
      </c>
      <c r="H6" s="1">
        <v>2.11</v>
      </c>
      <c r="I6" s="1">
        <v>2.11</v>
      </c>
    </row>
    <row r="7" spans="2:9" x14ac:dyDescent="0.2">
      <c r="B7" s="12" t="s">
        <v>284</v>
      </c>
      <c r="C7" s="1">
        <v>3</v>
      </c>
      <c r="D7" s="1">
        <v>6.28</v>
      </c>
      <c r="E7" s="1">
        <v>6.46</v>
      </c>
      <c r="F7" s="1">
        <v>5.28</v>
      </c>
      <c r="G7" s="1">
        <v>5.76</v>
      </c>
      <c r="H7" s="1">
        <v>6.49</v>
      </c>
      <c r="I7" s="1">
        <v>5.35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79BBC-E0EB-ED46-82DA-697F9ADECD47}">
  <dimension ref="A3:D180"/>
  <sheetViews>
    <sheetView topLeftCell="A156" workbookViewId="0">
      <selection activeCell="B173" sqref="B173:D173"/>
    </sheetView>
  </sheetViews>
  <sheetFormatPr baseColWidth="10" defaultRowHeight="16" x14ac:dyDescent="0.2"/>
  <sheetData>
    <row r="3" spans="1:4" x14ac:dyDescent="0.2">
      <c r="B3" s="2" t="s">
        <v>287</v>
      </c>
    </row>
    <row r="4" spans="1:4" x14ac:dyDescent="0.2">
      <c r="B4" s="3" t="s">
        <v>285</v>
      </c>
      <c r="C4" s="3" t="s">
        <v>286</v>
      </c>
      <c r="D4" s="3"/>
    </row>
    <row r="5" spans="1:4" ht="34" x14ac:dyDescent="0.2">
      <c r="A5" s="13" t="s">
        <v>246</v>
      </c>
      <c r="B5" s="1">
        <v>0.47199999999999998</v>
      </c>
      <c r="C5" s="1">
        <v>0.52100000000000002</v>
      </c>
      <c r="D5" s="1"/>
    </row>
    <row r="6" spans="1:4" x14ac:dyDescent="0.2">
      <c r="B6" s="1">
        <v>0.53</v>
      </c>
      <c r="C6" s="1">
        <v>0.51300000000000001</v>
      </c>
    </row>
    <row r="7" spans="1:4" x14ac:dyDescent="0.2">
      <c r="B7" s="1">
        <v>0.46500000000000002</v>
      </c>
      <c r="C7" s="1">
        <v>0.52100000000000002</v>
      </c>
    </row>
    <row r="8" spans="1:4" x14ac:dyDescent="0.2">
      <c r="B8" s="1">
        <v>0.52</v>
      </c>
      <c r="C8" s="1">
        <v>0.46500000000000002</v>
      </c>
    </row>
    <row r="9" spans="1:4" x14ac:dyDescent="0.2">
      <c r="B9" s="1">
        <v>0.56399999999999995</v>
      </c>
      <c r="C9" s="1">
        <v>0.46400000000000002</v>
      </c>
    </row>
    <row r="10" spans="1:4" x14ac:dyDescent="0.2">
      <c r="B10" s="1">
        <v>0.56499999999999995</v>
      </c>
      <c r="C10" s="1">
        <v>0.46100000000000002</v>
      </c>
    </row>
    <row r="11" spans="1:4" x14ac:dyDescent="0.2">
      <c r="B11" s="1">
        <v>0.52800000000000002</v>
      </c>
      <c r="C11" s="1">
        <v>0.45400000000000001</v>
      </c>
    </row>
    <row r="12" spans="1:4" x14ac:dyDescent="0.2">
      <c r="B12" s="1">
        <v>0.52600000000000002</v>
      </c>
      <c r="C12" s="1">
        <v>0.51500000000000001</v>
      </c>
    </row>
    <row r="13" spans="1:4" x14ac:dyDescent="0.2">
      <c r="B13" s="1">
        <v>0.44700000000000001</v>
      </c>
      <c r="C13" s="1">
        <v>0.505</v>
      </c>
    </row>
    <row r="14" spans="1:4" x14ac:dyDescent="0.2">
      <c r="B14" s="1">
        <v>0.48799999999999999</v>
      </c>
      <c r="C14" s="1">
        <v>0.48699999999999999</v>
      </c>
    </row>
    <row r="15" spans="1:4" x14ac:dyDescent="0.2">
      <c r="B15" s="1">
        <v>0.57199999999999995</v>
      </c>
      <c r="C15" s="1">
        <v>0.59699999999999998</v>
      </c>
    </row>
    <row r="16" spans="1:4" x14ac:dyDescent="0.2">
      <c r="B16" s="1">
        <v>0.55700000000000005</v>
      </c>
      <c r="C16" s="1">
        <v>0.54300000000000004</v>
      </c>
    </row>
    <row r="17" spans="2:3" x14ac:dyDescent="0.2">
      <c r="B17" s="1">
        <v>0.61499999999999999</v>
      </c>
      <c r="C17" s="1">
        <v>0.49399999999999999</v>
      </c>
    </row>
    <row r="18" spans="2:3" x14ac:dyDescent="0.2">
      <c r="B18" s="1">
        <v>0.48299999999999998</v>
      </c>
      <c r="C18" s="1">
        <v>0.501</v>
      </c>
    </row>
    <row r="19" spans="2:3" x14ac:dyDescent="0.2">
      <c r="B19" s="1">
        <v>0.55600000000000005</v>
      </c>
      <c r="C19" s="1">
        <v>0.50900000000000001</v>
      </c>
    </row>
    <row r="20" spans="2:3" x14ac:dyDescent="0.2">
      <c r="B20" s="1">
        <v>0.61899999999999999</v>
      </c>
      <c r="C20" s="1">
        <v>0.52700000000000002</v>
      </c>
    </row>
    <row r="21" spans="2:3" x14ac:dyDescent="0.2">
      <c r="B21" s="1">
        <v>0.59599999999999997</v>
      </c>
      <c r="C21" s="1">
        <v>0.55700000000000005</v>
      </c>
    </row>
    <row r="22" spans="2:3" x14ac:dyDescent="0.2">
      <c r="B22" s="1">
        <v>0.46300000000000002</v>
      </c>
      <c r="C22" s="1">
        <v>0.49299999999999999</v>
      </c>
    </row>
    <row r="23" spans="2:3" x14ac:dyDescent="0.2">
      <c r="B23" s="1">
        <v>0.59399999999999997</v>
      </c>
      <c r="C23" s="1">
        <v>0.61799999999999999</v>
      </c>
    </row>
    <row r="24" spans="2:3" x14ac:dyDescent="0.2">
      <c r="B24" s="1">
        <v>0.48899999999999999</v>
      </c>
      <c r="C24" s="1">
        <v>0.55600000000000005</v>
      </c>
    </row>
    <row r="25" spans="2:3" x14ac:dyDescent="0.2">
      <c r="B25" s="1">
        <v>0.61299999999999999</v>
      </c>
      <c r="C25" s="1">
        <v>0.435</v>
      </c>
    </row>
    <row r="26" spans="2:3" x14ac:dyDescent="0.2">
      <c r="B26" s="1">
        <v>0.55000000000000004</v>
      </c>
      <c r="C26" s="1">
        <v>0.52200000000000002</v>
      </c>
    </row>
    <row r="27" spans="2:3" x14ac:dyDescent="0.2">
      <c r="B27" s="1">
        <v>0.47599999999999998</v>
      </c>
      <c r="C27" s="1">
        <v>0.56599999999999995</v>
      </c>
    </row>
    <row r="28" spans="2:3" x14ac:dyDescent="0.2">
      <c r="B28" s="1">
        <v>0.54100000000000004</v>
      </c>
      <c r="C28" s="1">
        <v>0.53900000000000003</v>
      </c>
    </row>
    <row r="29" spans="2:3" x14ac:dyDescent="0.2">
      <c r="B29" s="1">
        <v>0.58299999999999996</v>
      </c>
      <c r="C29" s="1">
        <v>0.59799999999999998</v>
      </c>
    </row>
    <row r="30" spans="2:3" x14ac:dyDescent="0.2">
      <c r="B30" s="1">
        <v>0.442</v>
      </c>
      <c r="C30" s="1">
        <v>0.499</v>
      </c>
    </row>
    <row r="31" spans="2:3" x14ac:dyDescent="0.2">
      <c r="B31" s="1">
        <v>0.53200000000000003</v>
      </c>
      <c r="C31" s="1">
        <v>0.57799999999999996</v>
      </c>
    </row>
    <row r="32" spans="2:3" x14ac:dyDescent="0.2">
      <c r="B32" s="1">
        <v>0.47399999999999998</v>
      </c>
      <c r="C32" s="1">
        <v>0.48299999999999998</v>
      </c>
    </row>
    <row r="33" spans="2:3" x14ac:dyDescent="0.2">
      <c r="B33" s="1">
        <v>0.54300000000000004</v>
      </c>
      <c r="C33" s="1">
        <v>0.54200000000000004</v>
      </c>
    </row>
    <row r="34" spans="2:3" x14ac:dyDescent="0.2">
      <c r="B34" s="1">
        <v>0.59699999999999998</v>
      </c>
      <c r="C34" s="1">
        <v>0.58599999999999997</v>
      </c>
    </row>
    <row r="35" spans="2:3" x14ac:dyDescent="0.2">
      <c r="B35" s="1">
        <v>0.45100000000000001</v>
      </c>
      <c r="C35" s="1">
        <v>0.48299999999999998</v>
      </c>
    </row>
    <row r="36" spans="2:3" x14ac:dyDescent="0.2">
      <c r="B36" s="1">
        <v>0.60899999999999999</v>
      </c>
      <c r="C36" s="1">
        <v>0.51700000000000002</v>
      </c>
    </row>
    <row r="37" spans="2:3" x14ac:dyDescent="0.2">
      <c r="B37" s="1">
        <v>0.50700000000000001</v>
      </c>
      <c r="C37" s="1">
        <v>0.48</v>
      </c>
    </row>
    <row r="38" spans="2:3" x14ac:dyDescent="0.2">
      <c r="B38" s="1">
        <v>0.53500000000000003</v>
      </c>
      <c r="C38" s="1">
        <v>0.54600000000000004</v>
      </c>
    </row>
    <row r="39" spans="2:3" x14ac:dyDescent="0.2">
      <c r="B39" s="1">
        <v>0.46899999999999997</v>
      </c>
      <c r="C39" s="1">
        <v>0.54700000000000004</v>
      </c>
    </row>
    <row r="40" spans="2:3" x14ac:dyDescent="0.2">
      <c r="B40" s="1">
        <v>0.45600000000000002</v>
      </c>
      <c r="C40" s="1">
        <v>0.53200000000000003</v>
      </c>
    </row>
    <row r="41" spans="2:3" x14ac:dyDescent="0.2">
      <c r="B41" s="1">
        <v>0.48299999999999998</v>
      </c>
      <c r="C41" s="1">
        <v>0.53400000000000003</v>
      </c>
    </row>
    <row r="42" spans="2:3" x14ac:dyDescent="0.2">
      <c r="B42" s="1">
        <v>0.56599999999999995</v>
      </c>
      <c r="C42" s="1">
        <v>0.54200000000000004</v>
      </c>
    </row>
    <row r="43" spans="2:3" x14ac:dyDescent="0.2">
      <c r="B43" s="1">
        <v>0.53500000000000003</v>
      </c>
      <c r="C43" s="1">
        <v>0.52300000000000002</v>
      </c>
    </row>
    <row r="44" spans="2:3" x14ac:dyDescent="0.2">
      <c r="B44" s="1">
        <v>0.54100000000000004</v>
      </c>
      <c r="C44" s="1">
        <v>0.51500000000000001</v>
      </c>
    </row>
    <row r="45" spans="2:3" x14ac:dyDescent="0.2">
      <c r="B45" s="1">
        <v>0.53900000000000003</v>
      </c>
      <c r="C45" s="1">
        <v>0.439</v>
      </c>
    </row>
    <row r="46" spans="2:3" x14ac:dyDescent="0.2">
      <c r="B46" s="1">
        <v>0.51100000000000001</v>
      </c>
      <c r="C46" s="1">
        <v>0.56299999999999994</v>
      </c>
    </row>
    <row r="47" spans="2:3" x14ac:dyDescent="0.2">
      <c r="B47" s="1">
        <v>0.58299999999999996</v>
      </c>
      <c r="C47" s="1">
        <v>0.45</v>
      </c>
    </row>
    <row r="48" spans="2:3" x14ac:dyDescent="0.2">
      <c r="B48" s="1">
        <v>0.54</v>
      </c>
      <c r="C48" s="1">
        <v>0.61599999999999999</v>
      </c>
    </row>
    <row r="49" spans="2:3" x14ac:dyDescent="0.2">
      <c r="B49" s="1">
        <v>0.49099999999999999</v>
      </c>
      <c r="C49" s="1">
        <v>0.44500000000000001</v>
      </c>
    </row>
    <row r="50" spans="2:3" x14ac:dyDescent="0.2">
      <c r="B50" s="1">
        <v>0.51100000000000001</v>
      </c>
      <c r="C50" s="1">
        <v>0.56999999999999995</v>
      </c>
    </row>
    <row r="51" spans="2:3" x14ac:dyDescent="0.2">
      <c r="B51" s="1">
        <v>0.45600000000000002</v>
      </c>
      <c r="C51" s="1">
        <v>0.53200000000000003</v>
      </c>
    </row>
    <row r="52" spans="2:3" x14ac:dyDescent="0.2">
      <c r="B52" s="1">
        <v>0.54400000000000004</v>
      </c>
      <c r="C52" s="1">
        <v>0.49299999999999999</v>
      </c>
    </row>
    <row r="53" spans="2:3" x14ac:dyDescent="0.2">
      <c r="B53" s="1">
        <v>0.52600000000000002</v>
      </c>
      <c r="C53" s="1">
        <v>0.51</v>
      </c>
    </row>
    <row r="54" spans="2:3" x14ac:dyDescent="0.2">
      <c r="B54" s="1">
        <v>0.55400000000000005</v>
      </c>
      <c r="C54" s="1">
        <v>0.60199999999999998</v>
      </c>
    </row>
    <row r="55" spans="2:3" x14ac:dyDescent="0.2">
      <c r="B55" s="1">
        <v>0.53300000000000003</v>
      </c>
      <c r="C55" s="1">
        <v>0.54600000000000004</v>
      </c>
    </row>
    <row r="56" spans="2:3" x14ac:dyDescent="0.2">
      <c r="B56" s="1">
        <v>0.51200000000000001</v>
      </c>
      <c r="C56" s="1">
        <v>0.51500000000000001</v>
      </c>
    </row>
    <row r="57" spans="2:3" x14ac:dyDescent="0.2">
      <c r="B57" s="1">
        <v>0.56699999999999995</v>
      </c>
      <c r="C57" s="1">
        <v>0.56299999999999994</v>
      </c>
    </row>
    <row r="58" spans="2:3" x14ac:dyDescent="0.2">
      <c r="B58" s="1">
        <v>0.43099999999999999</v>
      </c>
      <c r="C58" s="1">
        <v>0.59899999999999998</v>
      </c>
    </row>
    <row r="59" spans="2:3" x14ac:dyDescent="0.2">
      <c r="B59" s="1">
        <v>0.52</v>
      </c>
      <c r="C59" s="1">
        <v>0.50700000000000001</v>
      </c>
    </row>
    <row r="60" spans="2:3" x14ac:dyDescent="0.2">
      <c r="B60" s="1">
        <v>0.45600000000000002</v>
      </c>
      <c r="C60" s="1">
        <v>0.46200000000000002</v>
      </c>
    </row>
    <row r="61" spans="2:3" x14ac:dyDescent="0.2">
      <c r="B61" s="1">
        <v>0.43</v>
      </c>
      <c r="C61" s="1">
        <v>0.499</v>
      </c>
    </row>
    <row r="62" spans="2:3" x14ac:dyDescent="0.2">
      <c r="B62" s="1">
        <v>0.53600000000000003</v>
      </c>
      <c r="C62" s="1">
        <v>0.443</v>
      </c>
    </row>
    <row r="63" spans="2:3" x14ac:dyDescent="0.2">
      <c r="B63" s="1">
        <v>0.439</v>
      </c>
      <c r="C63" s="1">
        <v>0.499</v>
      </c>
    </row>
    <row r="64" spans="2:3" x14ac:dyDescent="0.2">
      <c r="B64" s="1">
        <v>0.54700000000000004</v>
      </c>
      <c r="C64" s="1">
        <v>0.50900000000000001</v>
      </c>
    </row>
    <row r="65" spans="2:3" x14ac:dyDescent="0.2">
      <c r="B65" s="1">
        <v>0.40899999999999997</v>
      </c>
      <c r="C65" s="1">
        <v>0.58499999999999996</v>
      </c>
    </row>
    <row r="66" spans="2:3" x14ac:dyDescent="0.2">
      <c r="B66" s="1">
        <v>0.48699999999999999</v>
      </c>
      <c r="C66" s="1">
        <v>0.45200000000000001</v>
      </c>
    </row>
    <row r="67" spans="2:3" x14ac:dyDescent="0.2">
      <c r="B67" s="1">
        <v>0.57799999999999996</v>
      </c>
      <c r="C67" s="1">
        <v>0.57999999999999996</v>
      </c>
    </row>
    <row r="68" spans="2:3" x14ac:dyDescent="0.2">
      <c r="B68" s="1">
        <v>0.502</v>
      </c>
      <c r="C68" s="1">
        <v>0.53400000000000003</v>
      </c>
    </row>
    <row r="69" spans="2:3" x14ac:dyDescent="0.2">
      <c r="B69" s="1">
        <v>0.52500000000000002</v>
      </c>
      <c r="C69" s="1">
        <v>0.49199999999999999</v>
      </c>
    </row>
    <row r="70" spans="2:3" x14ac:dyDescent="0.2">
      <c r="B70" s="1">
        <v>0.47199999999999998</v>
      </c>
      <c r="C70" s="1">
        <v>0.60599999999999998</v>
      </c>
    </row>
    <row r="71" spans="2:3" x14ac:dyDescent="0.2">
      <c r="B71" s="1">
        <v>0.55100000000000005</v>
      </c>
      <c r="C71" s="1">
        <v>0.45800000000000002</v>
      </c>
    </row>
    <row r="72" spans="2:3" x14ac:dyDescent="0.2">
      <c r="B72" s="1">
        <v>0.505</v>
      </c>
      <c r="C72" s="1">
        <v>0.51500000000000001</v>
      </c>
    </row>
    <row r="73" spans="2:3" x14ac:dyDescent="0.2">
      <c r="B73" s="1">
        <v>0.58299999999999996</v>
      </c>
      <c r="C73" s="1">
        <v>0.5</v>
      </c>
    </row>
    <row r="74" spans="2:3" x14ac:dyDescent="0.2">
      <c r="B74" s="1">
        <v>0.53100000000000003</v>
      </c>
      <c r="C74" s="1">
        <v>0.41199999999999998</v>
      </c>
    </row>
    <row r="75" spans="2:3" x14ac:dyDescent="0.2">
      <c r="B75" s="1">
        <v>0.43099999999999999</v>
      </c>
      <c r="C75" s="1">
        <v>0.504</v>
      </c>
    </row>
    <row r="76" spans="2:3" x14ac:dyDescent="0.2">
      <c r="B76" s="1">
        <v>0.435</v>
      </c>
      <c r="C76" s="1">
        <v>0.47299999999999998</v>
      </c>
    </row>
    <row r="77" spans="2:3" x14ac:dyDescent="0.2">
      <c r="B77" s="1">
        <v>0.54800000000000004</v>
      </c>
      <c r="C77" s="1">
        <v>0.47</v>
      </c>
    </row>
    <row r="78" spans="2:3" x14ac:dyDescent="0.2">
      <c r="B78" s="1">
        <v>0.442</v>
      </c>
      <c r="C78" s="1">
        <v>0.54600000000000004</v>
      </c>
    </row>
    <row r="79" spans="2:3" x14ac:dyDescent="0.2">
      <c r="B79" s="1">
        <v>0.47899999999999998</v>
      </c>
      <c r="C79" s="1">
        <v>0.57699999999999996</v>
      </c>
    </row>
    <row r="80" spans="2:3" x14ac:dyDescent="0.2">
      <c r="B80" s="1">
        <v>0.437</v>
      </c>
      <c r="C80" s="1">
        <v>0.625</v>
      </c>
    </row>
    <row r="81" spans="2:3" x14ac:dyDescent="0.2">
      <c r="B81" s="1">
        <v>0.54900000000000004</v>
      </c>
      <c r="C81" s="1">
        <v>0.56799999999999995</v>
      </c>
    </row>
    <row r="82" spans="2:3" x14ac:dyDescent="0.2">
      <c r="B82" s="1">
        <v>0.38100000000000001</v>
      </c>
      <c r="C82" s="1">
        <v>0.61499999999999999</v>
      </c>
    </row>
    <row r="83" spans="2:3" x14ac:dyDescent="0.2">
      <c r="B83" s="1">
        <v>0.628</v>
      </c>
      <c r="C83" s="1">
        <v>0.61399999999999999</v>
      </c>
    </row>
    <row r="84" spans="2:3" x14ac:dyDescent="0.2">
      <c r="B84" s="1">
        <v>0.504</v>
      </c>
      <c r="C84" s="1">
        <v>0.52700000000000002</v>
      </c>
    </row>
    <row r="85" spans="2:3" x14ac:dyDescent="0.2">
      <c r="B85" s="1">
        <v>0.48699999999999999</v>
      </c>
      <c r="C85" s="1">
        <v>0.59199999999999997</v>
      </c>
    </row>
    <row r="86" spans="2:3" x14ac:dyDescent="0.2">
      <c r="B86" s="1">
        <v>0.44600000000000001</v>
      </c>
      <c r="C86" s="1">
        <v>0.48399999999999999</v>
      </c>
    </row>
    <row r="87" spans="2:3" x14ac:dyDescent="0.2">
      <c r="B87" s="1">
        <v>0.495</v>
      </c>
      <c r="C87" s="1">
        <v>0.53200000000000003</v>
      </c>
    </row>
    <row r="88" spans="2:3" x14ac:dyDescent="0.2">
      <c r="B88" s="1">
        <v>0.441</v>
      </c>
      <c r="C88" s="1">
        <v>0.54</v>
      </c>
    </row>
    <row r="89" spans="2:3" x14ac:dyDescent="0.2">
      <c r="B89" s="1">
        <v>0.52700000000000002</v>
      </c>
      <c r="C89" s="1">
        <v>0.57799999999999996</v>
      </c>
    </row>
    <row r="90" spans="2:3" x14ac:dyDescent="0.2">
      <c r="B90" s="1">
        <v>0.504</v>
      </c>
      <c r="C90" s="1">
        <v>0.497</v>
      </c>
    </row>
    <row r="91" spans="2:3" x14ac:dyDescent="0.2">
      <c r="B91" s="1">
        <v>0.68300000000000005</v>
      </c>
      <c r="C91" s="1">
        <v>0.53900000000000003</v>
      </c>
    </row>
    <row r="92" spans="2:3" x14ac:dyDescent="0.2">
      <c r="B92" s="1">
        <v>0.54</v>
      </c>
      <c r="C92" s="1">
        <v>0.54100000000000004</v>
      </c>
    </row>
    <row r="93" spans="2:3" x14ac:dyDescent="0.2">
      <c r="B93" s="1">
        <v>0.60899999999999999</v>
      </c>
      <c r="C93" s="1">
        <v>0.621</v>
      </c>
    </row>
    <row r="94" spans="2:3" x14ac:dyDescent="0.2">
      <c r="B94" s="1">
        <v>0.5</v>
      </c>
      <c r="C94" s="1">
        <v>0.6</v>
      </c>
    </row>
    <row r="95" spans="2:3" x14ac:dyDescent="0.2">
      <c r="B95" s="1">
        <v>0.46</v>
      </c>
      <c r="C95" s="1">
        <v>0.504</v>
      </c>
    </row>
    <row r="96" spans="2:3" x14ac:dyDescent="0.2">
      <c r="B96" s="1">
        <v>0.57599999999999996</v>
      </c>
      <c r="C96" s="1">
        <v>0.46500000000000002</v>
      </c>
    </row>
    <row r="97" spans="2:3" x14ac:dyDescent="0.2">
      <c r="B97" s="1">
        <v>0.64700000000000002</v>
      </c>
      <c r="C97" s="1">
        <v>0.54200000000000004</v>
      </c>
    </row>
    <row r="98" spans="2:3" x14ac:dyDescent="0.2">
      <c r="B98" s="1">
        <v>0.56699999999999995</v>
      </c>
      <c r="C98" s="1">
        <v>0.6</v>
      </c>
    </row>
    <row r="99" spans="2:3" x14ac:dyDescent="0.2">
      <c r="B99" s="1">
        <v>0.40799999999999997</v>
      </c>
      <c r="C99" s="1">
        <v>0.45</v>
      </c>
    </row>
    <row r="100" spans="2:3" x14ac:dyDescent="0.2">
      <c r="B100" s="1">
        <v>0.49299999999999999</v>
      </c>
      <c r="C100" s="1">
        <v>0.58099999999999996</v>
      </c>
    </row>
    <row r="101" spans="2:3" x14ac:dyDescent="0.2">
      <c r="B101" s="1">
        <v>0.60099999999999998</v>
      </c>
      <c r="C101" s="1">
        <v>0.51600000000000001</v>
      </c>
    </row>
    <row r="102" spans="2:3" x14ac:dyDescent="0.2">
      <c r="B102" s="1">
        <v>0.48399999999999999</v>
      </c>
      <c r="C102" s="1">
        <v>0.48099999999999998</v>
      </c>
    </row>
    <row r="103" spans="2:3" x14ac:dyDescent="0.2">
      <c r="B103" s="1">
        <v>0.625</v>
      </c>
      <c r="C103" s="1">
        <v>0.57099999999999995</v>
      </c>
    </row>
    <row r="104" spans="2:3" x14ac:dyDescent="0.2">
      <c r="B104" s="1">
        <v>0.629</v>
      </c>
      <c r="C104" s="1">
        <v>0.61099999999999999</v>
      </c>
    </row>
    <row r="105" spans="2:3" x14ac:dyDescent="0.2">
      <c r="B105" s="1">
        <v>0.51200000000000001</v>
      </c>
      <c r="C105" s="1">
        <v>0.63800000000000001</v>
      </c>
    </row>
    <row r="106" spans="2:3" x14ac:dyDescent="0.2">
      <c r="B106" s="1">
        <v>0.52400000000000002</v>
      </c>
      <c r="C106" s="1">
        <v>0.55400000000000005</v>
      </c>
    </row>
    <row r="107" spans="2:3" x14ac:dyDescent="0.2">
      <c r="B107" s="1">
        <v>0.47699999999999998</v>
      </c>
      <c r="C107" s="1">
        <v>0.57899999999999996</v>
      </c>
    </row>
    <row r="108" spans="2:3" x14ac:dyDescent="0.2">
      <c r="B108" s="1">
        <v>0.46600000000000003</v>
      </c>
      <c r="C108" s="1">
        <v>0.61099999999999999</v>
      </c>
    </row>
    <row r="109" spans="2:3" x14ac:dyDescent="0.2">
      <c r="B109" s="1">
        <v>0.58599999999999997</v>
      </c>
      <c r="C109" s="1">
        <v>0.60199999999999998</v>
      </c>
    </row>
    <row r="110" spans="2:3" x14ac:dyDescent="0.2">
      <c r="B110" s="1">
        <v>0.54200000000000004</v>
      </c>
      <c r="C110" s="1">
        <v>0.44800000000000001</v>
      </c>
    </row>
    <row r="111" spans="2:3" x14ac:dyDescent="0.2">
      <c r="B111" s="1">
        <v>0.54500000000000004</v>
      </c>
      <c r="C111" s="1">
        <v>0.45400000000000001</v>
      </c>
    </row>
    <row r="112" spans="2:3" x14ac:dyDescent="0.2">
      <c r="B112" s="1">
        <v>0.53600000000000003</v>
      </c>
      <c r="C112" s="1">
        <v>0.499</v>
      </c>
    </row>
    <row r="113" spans="2:3" x14ac:dyDescent="0.2">
      <c r="B113" s="1">
        <v>0.48399999999999999</v>
      </c>
      <c r="C113" s="1">
        <v>0.629</v>
      </c>
    </row>
    <row r="114" spans="2:3" x14ac:dyDescent="0.2">
      <c r="B114" s="1">
        <v>0.48899999999999999</v>
      </c>
      <c r="C114" s="1">
        <v>0.63200000000000001</v>
      </c>
    </row>
    <row r="115" spans="2:3" x14ac:dyDescent="0.2">
      <c r="B115" s="1">
        <v>0.56399999999999995</v>
      </c>
      <c r="C115" s="1">
        <v>0.54400000000000004</v>
      </c>
    </row>
    <row r="116" spans="2:3" x14ac:dyDescent="0.2">
      <c r="B116" s="1">
        <v>0.63100000000000001</v>
      </c>
      <c r="C116" s="1">
        <v>0.55500000000000005</v>
      </c>
    </row>
    <row r="117" spans="2:3" x14ac:dyDescent="0.2">
      <c r="B117" s="1">
        <v>0.47499999999999998</v>
      </c>
      <c r="C117" s="1">
        <v>0.46200000000000002</v>
      </c>
    </row>
    <row r="118" spans="2:3" x14ac:dyDescent="0.2">
      <c r="B118" s="1">
        <v>0.64200000000000002</v>
      </c>
      <c r="C118" s="1">
        <v>0.56200000000000006</v>
      </c>
    </row>
    <row r="119" spans="2:3" x14ac:dyDescent="0.2">
      <c r="B119" s="1">
        <v>0.55000000000000004</v>
      </c>
      <c r="C119" s="1">
        <v>0.505</v>
      </c>
    </row>
    <row r="120" spans="2:3" x14ac:dyDescent="0.2">
      <c r="B120" s="1">
        <v>0.63500000000000001</v>
      </c>
      <c r="C120" s="1">
        <v>0.59399999999999997</v>
      </c>
    </row>
    <row r="121" spans="2:3" x14ac:dyDescent="0.2">
      <c r="B121" s="1">
        <v>0.54200000000000004</v>
      </c>
      <c r="C121" s="1">
        <v>0.52200000000000002</v>
      </c>
    </row>
    <row r="122" spans="2:3" x14ac:dyDescent="0.2">
      <c r="B122" s="1">
        <v>0.56699999999999995</v>
      </c>
      <c r="C122" s="1">
        <v>0.61899999999999999</v>
      </c>
    </row>
    <row r="123" spans="2:3" x14ac:dyDescent="0.2">
      <c r="B123" s="1">
        <v>0.58899999999999997</v>
      </c>
      <c r="C123" s="1">
        <v>0.48799999999999999</v>
      </c>
    </row>
    <row r="124" spans="2:3" x14ac:dyDescent="0.2">
      <c r="B124" s="1">
        <v>0.42199999999999999</v>
      </c>
      <c r="C124" s="1">
        <v>0.55800000000000005</v>
      </c>
    </row>
    <row r="125" spans="2:3" x14ac:dyDescent="0.2">
      <c r="B125" s="1">
        <v>0.51800000000000002</v>
      </c>
      <c r="C125" s="1">
        <v>0.55300000000000005</v>
      </c>
    </row>
    <row r="126" spans="2:3" x14ac:dyDescent="0.2">
      <c r="B126" s="1">
        <v>0.51500000000000001</v>
      </c>
      <c r="C126" s="1">
        <v>0.501</v>
      </c>
    </row>
    <row r="127" spans="2:3" x14ac:dyDescent="0.2">
      <c r="B127" s="1">
        <v>0.51400000000000001</v>
      </c>
      <c r="C127" s="1">
        <v>0.51300000000000001</v>
      </c>
    </row>
    <row r="128" spans="2:3" x14ac:dyDescent="0.2">
      <c r="B128" s="1">
        <v>0.60399999999999998</v>
      </c>
      <c r="C128" s="1">
        <v>0.54600000000000004</v>
      </c>
    </row>
    <row r="129" spans="2:3" x14ac:dyDescent="0.2">
      <c r="B129" s="1">
        <v>0.60799999999999998</v>
      </c>
      <c r="C129" s="1">
        <v>0.51500000000000001</v>
      </c>
    </row>
    <row r="130" spans="2:3" x14ac:dyDescent="0.2">
      <c r="B130" s="1">
        <v>0.51800000000000002</v>
      </c>
      <c r="C130" s="1">
        <v>0.53900000000000003</v>
      </c>
    </row>
    <row r="131" spans="2:3" x14ac:dyDescent="0.2">
      <c r="B131" s="1">
        <v>0.53800000000000003</v>
      </c>
      <c r="C131" s="1">
        <v>0.53300000000000003</v>
      </c>
    </row>
    <row r="132" spans="2:3" x14ac:dyDescent="0.2">
      <c r="B132" s="1">
        <v>0.58899999999999997</v>
      </c>
      <c r="C132" s="1">
        <v>0.63500000000000001</v>
      </c>
    </row>
    <row r="133" spans="2:3" x14ac:dyDescent="0.2">
      <c r="B133" s="1">
        <v>0.54700000000000004</v>
      </c>
      <c r="C133" s="1">
        <v>0.495</v>
      </c>
    </row>
    <row r="134" spans="2:3" x14ac:dyDescent="0.2">
      <c r="B134" s="1">
        <v>0.54</v>
      </c>
      <c r="C134" s="1">
        <v>0.53600000000000003</v>
      </c>
    </row>
    <row r="135" spans="2:3" x14ac:dyDescent="0.2">
      <c r="B135" s="1">
        <v>0.55000000000000004</v>
      </c>
      <c r="C135" s="1">
        <v>0.5</v>
      </c>
    </row>
    <row r="136" spans="2:3" x14ac:dyDescent="0.2">
      <c r="B136" s="1">
        <v>0.58499999999999996</v>
      </c>
      <c r="C136" s="1">
        <v>0.64800000000000002</v>
      </c>
    </row>
    <row r="137" spans="2:3" x14ac:dyDescent="0.2">
      <c r="B137" s="1">
        <v>0.55400000000000005</v>
      </c>
      <c r="C137" s="1">
        <v>0.57699999999999996</v>
      </c>
    </row>
    <row r="138" spans="2:3" x14ac:dyDescent="0.2">
      <c r="B138" s="1">
        <v>0.67800000000000005</v>
      </c>
      <c r="C138" s="1">
        <v>0.52600000000000002</v>
      </c>
    </row>
    <row r="139" spans="2:3" x14ac:dyDescent="0.2">
      <c r="B139" s="1">
        <v>0.61399999999999999</v>
      </c>
      <c r="C139" s="1">
        <v>0.502</v>
      </c>
    </row>
    <row r="140" spans="2:3" x14ac:dyDescent="0.2">
      <c r="B140" s="1">
        <v>0.59599999999999997</v>
      </c>
      <c r="C140" s="1"/>
    </row>
    <row r="141" spans="2:3" x14ac:dyDescent="0.2">
      <c r="B141" s="1">
        <v>0.41399999999999998</v>
      </c>
      <c r="C141" s="1"/>
    </row>
    <row r="142" spans="2:3" x14ac:dyDescent="0.2">
      <c r="B142" s="1">
        <v>0.54200000000000004</v>
      </c>
      <c r="C142" s="1"/>
    </row>
    <row r="143" spans="2:3" x14ac:dyDescent="0.2">
      <c r="B143" s="1">
        <v>0.53200000000000003</v>
      </c>
      <c r="C143" s="1"/>
    </row>
    <row r="144" spans="2:3" x14ac:dyDescent="0.2">
      <c r="B144" s="1">
        <v>0.63300000000000001</v>
      </c>
      <c r="C144" s="1"/>
    </row>
    <row r="145" spans="2:3" x14ac:dyDescent="0.2">
      <c r="B145" s="1">
        <v>0.41599999999999998</v>
      </c>
      <c r="C145" s="1"/>
    </row>
    <row r="146" spans="2:3" x14ac:dyDescent="0.2">
      <c r="B146" s="1">
        <v>0.44800000000000001</v>
      </c>
      <c r="C146" s="1"/>
    </row>
    <row r="147" spans="2:3" x14ac:dyDescent="0.2">
      <c r="B147" s="1">
        <v>0.41699999999999998</v>
      </c>
      <c r="C147" s="1"/>
    </row>
    <row r="148" spans="2:3" x14ac:dyDescent="0.2">
      <c r="B148" s="1">
        <v>0.58799999999999997</v>
      </c>
      <c r="C148" s="1"/>
    </row>
    <row r="149" spans="2:3" x14ac:dyDescent="0.2">
      <c r="B149" s="1">
        <v>0.495</v>
      </c>
      <c r="C149" s="1"/>
    </row>
    <row r="150" spans="2:3" x14ac:dyDescent="0.2">
      <c r="B150" s="1">
        <v>0.52500000000000002</v>
      </c>
      <c r="C150" s="1"/>
    </row>
    <row r="151" spans="2:3" x14ac:dyDescent="0.2">
      <c r="B151" s="1">
        <v>0.48799999999999999</v>
      </c>
      <c r="C151" s="1"/>
    </row>
    <row r="152" spans="2:3" x14ac:dyDescent="0.2">
      <c r="B152" s="1">
        <v>0.50800000000000001</v>
      </c>
      <c r="C152" s="1"/>
    </row>
    <row r="153" spans="2:3" x14ac:dyDescent="0.2">
      <c r="B153" s="1">
        <v>0.59099999999999997</v>
      </c>
      <c r="C153" s="1"/>
    </row>
    <row r="154" spans="2:3" x14ac:dyDescent="0.2">
      <c r="B154" s="1">
        <v>0.59799999999999998</v>
      </c>
      <c r="C154" s="1"/>
    </row>
    <row r="155" spans="2:3" x14ac:dyDescent="0.2">
      <c r="B155" s="1">
        <v>0.436</v>
      </c>
      <c r="C155" s="1"/>
    </row>
    <row r="156" spans="2:3" x14ac:dyDescent="0.2">
      <c r="B156" s="1">
        <v>0.56499999999999995</v>
      </c>
      <c r="C156" s="1"/>
    </row>
    <row r="157" spans="2:3" x14ac:dyDescent="0.2">
      <c r="B157" s="1">
        <v>0.54300000000000004</v>
      </c>
      <c r="C157" s="1"/>
    </row>
    <row r="158" spans="2:3" x14ac:dyDescent="0.2">
      <c r="B158" s="1">
        <v>0.42099999999999999</v>
      </c>
      <c r="C158" s="1"/>
    </row>
    <row r="159" spans="2:3" x14ac:dyDescent="0.2">
      <c r="B159" s="1">
        <v>0.61599999999999999</v>
      </c>
      <c r="C159" s="1"/>
    </row>
    <row r="160" spans="2:3" x14ac:dyDescent="0.2">
      <c r="B160" s="1">
        <v>0.46600000000000003</v>
      </c>
      <c r="C160" s="1"/>
    </row>
    <row r="161" spans="2:4" x14ac:dyDescent="0.2">
      <c r="B161" s="1">
        <v>0.52100000000000002</v>
      </c>
      <c r="C161" s="1"/>
    </row>
    <row r="162" spans="2:4" x14ac:dyDescent="0.2">
      <c r="B162" s="1">
        <v>0.52100000000000002</v>
      </c>
      <c r="C162" s="1"/>
    </row>
    <row r="163" spans="2:4" x14ac:dyDescent="0.2">
      <c r="B163" s="1">
        <v>0.51300000000000001</v>
      </c>
      <c r="C163" s="1"/>
    </row>
    <row r="164" spans="2:4" x14ac:dyDescent="0.2">
      <c r="B164" s="1">
        <v>0.53900000000000003</v>
      </c>
      <c r="C164" s="1"/>
    </row>
    <row r="165" spans="2:4" x14ac:dyDescent="0.2">
      <c r="B165" s="1">
        <v>0.45500000000000002</v>
      </c>
      <c r="C165" s="1"/>
    </row>
    <row r="166" spans="2:4" x14ac:dyDescent="0.2">
      <c r="B166" s="1">
        <v>0.47599999999999998</v>
      </c>
      <c r="C166" s="1"/>
    </row>
    <row r="167" spans="2:4" x14ac:dyDescent="0.2">
      <c r="B167" s="1">
        <v>0.48499999999999999</v>
      </c>
      <c r="C167" s="1"/>
    </row>
    <row r="168" spans="2:4" x14ac:dyDescent="0.2">
      <c r="B168" s="1">
        <v>0.64100000000000001</v>
      </c>
      <c r="C168" s="1"/>
    </row>
    <row r="169" spans="2:4" x14ac:dyDescent="0.2">
      <c r="B169" s="1">
        <v>0.46</v>
      </c>
      <c r="C169" s="1"/>
    </row>
    <row r="170" spans="2:4" x14ac:dyDescent="0.2">
      <c r="B170" s="1">
        <v>0.497</v>
      </c>
      <c r="C170" s="1"/>
    </row>
    <row r="173" spans="2:4" x14ac:dyDescent="0.2">
      <c r="B173" s="5" t="s">
        <v>4</v>
      </c>
      <c r="C173" s="5" t="s">
        <v>4</v>
      </c>
      <c r="D173" s="5" t="s">
        <v>15</v>
      </c>
    </row>
    <row r="174" spans="2:4" x14ac:dyDescent="0.2">
      <c r="B174" t="s">
        <v>289</v>
      </c>
      <c r="C174" t="s">
        <v>296</v>
      </c>
      <c r="D174" t="s">
        <v>288</v>
      </c>
    </row>
    <row r="175" spans="2:4" x14ac:dyDescent="0.2">
      <c r="B175" t="s">
        <v>290</v>
      </c>
      <c r="C175" t="s">
        <v>297</v>
      </c>
      <c r="D175" t="s">
        <v>288</v>
      </c>
    </row>
    <row r="176" spans="2:4" x14ac:dyDescent="0.2">
      <c r="B176" t="s">
        <v>291</v>
      </c>
      <c r="C176" t="s">
        <v>298</v>
      </c>
      <c r="D176" t="s">
        <v>288</v>
      </c>
    </row>
    <row r="177" spans="2:4" x14ac:dyDescent="0.2">
      <c r="B177" t="s">
        <v>292</v>
      </c>
      <c r="C177" t="s">
        <v>299</v>
      </c>
      <c r="D177" t="s">
        <v>288</v>
      </c>
    </row>
    <row r="178" spans="2:4" x14ac:dyDescent="0.2">
      <c r="B178" t="s">
        <v>293</v>
      </c>
      <c r="C178" t="s">
        <v>300</v>
      </c>
      <c r="D178" t="s">
        <v>288</v>
      </c>
    </row>
    <row r="179" spans="2:4" x14ac:dyDescent="0.2">
      <c r="B179" t="s">
        <v>294</v>
      </c>
      <c r="C179" t="s">
        <v>301</v>
      </c>
      <c r="D179" t="s">
        <v>288</v>
      </c>
    </row>
    <row r="180" spans="2:4" x14ac:dyDescent="0.2">
      <c r="B180" t="s">
        <v>295</v>
      </c>
      <c r="D180" t="s">
        <v>288</v>
      </c>
    </row>
  </sheetData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968C4-7693-8A46-A118-4072233C5D05}">
  <dimension ref="A3:D15"/>
  <sheetViews>
    <sheetView workbookViewId="0">
      <selection activeCell="Q32" sqref="Q32"/>
    </sheetView>
  </sheetViews>
  <sheetFormatPr baseColWidth="10" defaultRowHeight="16" x14ac:dyDescent="0.2"/>
  <cols>
    <col min="1" max="1" width="17.1640625" customWidth="1"/>
    <col min="2" max="2" width="14.5" customWidth="1"/>
  </cols>
  <sheetData>
    <row r="3" spans="1:4" x14ac:dyDescent="0.2">
      <c r="B3" s="3" t="s">
        <v>302</v>
      </c>
      <c r="C3" s="3" t="s">
        <v>303</v>
      </c>
    </row>
    <row r="4" spans="1:4" x14ac:dyDescent="0.2">
      <c r="A4" s="16" t="s">
        <v>304</v>
      </c>
      <c r="B4" s="1">
        <v>1</v>
      </c>
      <c r="C4" s="1">
        <v>0.96969696999999999</v>
      </c>
    </row>
    <row r="5" spans="1:4" x14ac:dyDescent="0.2">
      <c r="A5" s="16"/>
      <c r="B5" s="1">
        <v>0.91666667000000002</v>
      </c>
      <c r="C5" s="1">
        <v>0.92857142999999998</v>
      </c>
    </row>
    <row r="6" spans="1:4" x14ac:dyDescent="0.2">
      <c r="A6" s="16"/>
      <c r="B6" s="1">
        <v>0.94117647000000004</v>
      </c>
      <c r="C6" s="1">
        <v>0.96296296000000003</v>
      </c>
    </row>
    <row r="7" spans="1:4" x14ac:dyDescent="0.2">
      <c r="A7" s="16"/>
      <c r="B7" s="1">
        <v>0.96969696999999999</v>
      </c>
      <c r="C7" s="1">
        <v>1</v>
      </c>
    </row>
    <row r="8" spans="1:4" x14ac:dyDescent="0.2">
      <c r="A8" s="16"/>
      <c r="B8" s="1">
        <v>0.96</v>
      </c>
      <c r="C8" s="1">
        <v>0.95833332999999998</v>
      </c>
    </row>
    <row r="10" spans="1:4" x14ac:dyDescent="0.2">
      <c r="B10" s="5" t="s">
        <v>4</v>
      </c>
      <c r="C10" s="5" t="s">
        <v>4</v>
      </c>
      <c r="D10" s="5" t="s">
        <v>15</v>
      </c>
    </row>
    <row r="11" spans="1:4" x14ac:dyDescent="0.2">
      <c r="B11" t="s">
        <v>306</v>
      </c>
      <c r="C11" t="s">
        <v>311</v>
      </c>
      <c r="D11" t="s">
        <v>316</v>
      </c>
    </row>
    <row r="12" spans="1:4" x14ac:dyDescent="0.2">
      <c r="B12" t="s">
        <v>307</v>
      </c>
      <c r="C12" t="s">
        <v>312</v>
      </c>
      <c r="D12" t="s">
        <v>316</v>
      </c>
    </row>
    <row r="13" spans="1:4" x14ac:dyDescent="0.2">
      <c r="B13" t="s">
        <v>308</v>
      </c>
      <c r="C13" t="s">
        <v>313</v>
      </c>
      <c r="D13" t="s">
        <v>316</v>
      </c>
    </row>
    <row r="14" spans="1:4" x14ac:dyDescent="0.2">
      <c r="B14" t="s">
        <v>309</v>
      </c>
      <c r="C14" t="s">
        <v>314</v>
      </c>
      <c r="D14" t="s">
        <v>316</v>
      </c>
    </row>
    <row r="15" spans="1:4" x14ac:dyDescent="0.2">
      <c r="B15" t="s">
        <v>310</v>
      </c>
      <c r="C15" t="s">
        <v>315</v>
      </c>
      <c r="D15" t="s">
        <v>316</v>
      </c>
    </row>
  </sheetData>
  <mergeCells count="1">
    <mergeCell ref="A4:A8"/>
  </mergeCells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CDDFA-D744-CE42-B7FF-C0AE36D83BE5}">
  <dimension ref="A3:D29"/>
  <sheetViews>
    <sheetView workbookViewId="0">
      <selection activeCell="B17" sqref="B17:D17"/>
    </sheetView>
  </sheetViews>
  <sheetFormatPr baseColWidth="10" defaultRowHeight="16" x14ac:dyDescent="0.2"/>
  <cols>
    <col min="3" max="3" width="13.5" customWidth="1"/>
  </cols>
  <sheetData>
    <row r="3" spans="1:4" x14ac:dyDescent="0.2">
      <c r="B3" s="4" t="s">
        <v>302</v>
      </c>
      <c r="C3" s="4" t="s">
        <v>305</v>
      </c>
    </row>
    <row r="4" spans="1:4" x14ac:dyDescent="0.2">
      <c r="A4" s="16" t="s">
        <v>304</v>
      </c>
      <c r="B4" s="1">
        <v>0.95454545000000002</v>
      </c>
      <c r="C4" s="1">
        <v>0.95555555999999997</v>
      </c>
    </row>
    <row r="5" spans="1:4" x14ac:dyDescent="0.2">
      <c r="A5" s="16"/>
      <c r="B5" s="1">
        <v>0.98113207999999996</v>
      </c>
      <c r="C5" s="1">
        <v>0.97674419000000001</v>
      </c>
    </row>
    <row r="6" spans="1:4" x14ac:dyDescent="0.2">
      <c r="A6" s="16"/>
      <c r="B6" s="1">
        <v>0.95555555999999997</v>
      </c>
      <c r="C6" s="1">
        <v>0.95652174000000001</v>
      </c>
    </row>
    <row r="7" spans="1:4" x14ac:dyDescent="0.2">
      <c r="A7" s="16"/>
      <c r="B7" s="1">
        <v>0.95833332999999998</v>
      </c>
      <c r="C7" s="1">
        <v>0.98039215999999996</v>
      </c>
    </row>
    <row r="8" spans="1:4" x14ac:dyDescent="0.2">
      <c r="A8" s="16"/>
      <c r="B8" s="1">
        <v>1</v>
      </c>
      <c r="C8" s="1">
        <v>0.96153845999999998</v>
      </c>
    </row>
    <row r="9" spans="1:4" x14ac:dyDescent="0.2">
      <c r="B9" s="1">
        <v>0.95833332999999998</v>
      </c>
      <c r="C9" s="1">
        <v>0.98039215999999996</v>
      </c>
    </row>
    <row r="10" spans="1:4" x14ac:dyDescent="0.2">
      <c r="B10" s="1">
        <v>0.97499999999999998</v>
      </c>
      <c r="C10" s="1">
        <v>1</v>
      </c>
      <c r="D10" s="5"/>
    </row>
    <row r="11" spans="1:4" x14ac:dyDescent="0.2">
      <c r="B11" s="1">
        <v>0.95238095</v>
      </c>
      <c r="C11" s="1">
        <v>0.96153845999999998</v>
      </c>
    </row>
    <row r="12" spans="1:4" x14ac:dyDescent="0.2">
      <c r="B12" s="1">
        <v>0.96551724000000005</v>
      </c>
      <c r="C12" s="1">
        <v>0.97826086999999995</v>
      </c>
    </row>
    <row r="13" spans="1:4" x14ac:dyDescent="0.2">
      <c r="B13" s="1">
        <v>1</v>
      </c>
      <c r="C13" s="1">
        <v>1</v>
      </c>
    </row>
    <row r="14" spans="1:4" x14ac:dyDescent="0.2">
      <c r="B14" s="1">
        <v>0.96296296000000003</v>
      </c>
      <c r="C14" s="1">
        <v>0.96296296000000003</v>
      </c>
    </row>
    <row r="15" spans="1:4" x14ac:dyDescent="0.2">
      <c r="B15" s="1">
        <v>0.98039215999999996</v>
      </c>
      <c r="C15" s="1">
        <v>0.95744680999999998</v>
      </c>
    </row>
    <row r="17" spans="2:4" x14ac:dyDescent="0.2">
      <c r="B17" s="5" t="s">
        <v>4</v>
      </c>
      <c r="C17" s="5" t="s">
        <v>4</v>
      </c>
      <c r="D17" s="5" t="s">
        <v>15</v>
      </c>
    </row>
    <row r="18" spans="2:4" x14ac:dyDescent="0.2">
      <c r="B18" t="s">
        <v>317</v>
      </c>
      <c r="C18" t="s">
        <v>327</v>
      </c>
      <c r="D18" t="s">
        <v>316</v>
      </c>
    </row>
    <row r="19" spans="2:4" x14ac:dyDescent="0.2">
      <c r="B19" t="s">
        <v>318</v>
      </c>
      <c r="C19" t="s">
        <v>328</v>
      </c>
      <c r="D19" t="s">
        <v>316</v>
      </c>
    </row>
    <row r="20" spans="2:4" x14ac:dyDescent="0.2">
      <c r="B20" t="s">
        <v>319</v>
      </c>
      <c r="C20" t="s">
        <v>329</v>
      </c>
      <c r="D20" t="s">
        <v>316</v>
      </c>
    </row>
    <row r="21" spans="2:4" x14ac:dyDescent="0.2">
      <c r="B21" t="s">
        <v>320</v>
      </c>
      <c r="C21" t="s">
        <v>330</v>
      </c>
      <c r="D21" t="s">
        <v>316</v>
      </c>
    </row>
    <row r="22" spans="2:4" x14ac:dyDescent="0.2">
      <c r="B22" t="s">
        <v>321</v>
      </c>
      <c r="C22" t="s">
        <v>331</v>
      </c>
      <c r="D22" t="s">
        <v>316</v>
      </c>
    </row>
    <row r="23" spans="2:4" x14ac:dyDescent="0.2">
      <c r="B23" t="s">
        <v>322</v>
      </c>
      <c r="C23" t="s">
        <v>332</v>
      </c>
      <c r="D23" t="s">
        <v>316</v>
      </c>
    </row>
    <row r="24" spans="2:4" x14ac:dyDescent="0.2">
      <c r="B24" t="s">
        <v>323</v>
      </c>
      <c r="C24" t="s">
        <v>333</v>
      </c>
      <c r="D24" t="s">
        <v>316</v>
      </c>
    </row>
    <row r="25" spans="2:4" x14ac:dyDescent="0.2">
      <c r="B25" t="s">
        <v>324</v>
      </c>
      <c r="C25" t="s">
        <v>334</v>
      </c>
      <c r="D25" t="s">
        <v>316</v>
      </c>
    </row>
    <row r="26" spans="2:4" x14ac:dyDescent="0.2">
      <c r="B26" t="s">
        <v>325</v>
      </c>
      <c r="C26" t="s">
        <v>335</v>
      </c>
      <c r="D26" t="s">
        <v>316</v>
      </c>
    </row>
    <row r="27" spans="2:4" x14ac:dyDescent="0.2">
      <c r="B27" t="s">
        <v>326</v>
      </c>
      <c r="C27" t="s">
        <v>336</v>
      </c>
      <c r="D27" t="s">
        <v>316</v>
      </c>
    </row>
    <row r="28" spans="2:4" x14ac:dyDescent="0.2">
      <c r="B28" t="s">
        <v>337</v>
      </c>
      <c r="C28" t="s">
        <v>339</v>
      </c>
      <c r="D28" t="s">
        <v>316</v>
      </c>
    </row>
    <row r="29" spans="2:4" x14ac:dyDescent="0.2">
      <c r="B29" t="s">
        <v>338</v>
      </c>
      <c r="C29" t="s">
        <v>340</v>
      </c>
      <c r="D29" t="s">
        <v>316</v>
      </c>
    </row>
  </sheetData>
  <mergeCells count="1">
    <mergeCell ref="A4:A8"/>
  </mergeCells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E6C65-4D3B-5649-AF8D-3CC4A88259AE}">
  <dimension ref="B3:F218"/>
  <sheetViews>
    <sheetView topLeftCell="A186" workbookViewId="0">
      <selection activeCell="F212" sqref="B212:F212"/>
    </sheetView>
  </sheetViews>
  <sheetFormatPr baseColWidth="10" defaultRowHeight="16" x14ac:dyDescent="0.2"/>
  <sheetData>
    <row r="3" spans="2:5" x14ac:dyDescent="0.2">
      <c r="B3" s="3" t="s">
        <v>341</v>
      </c>
      <c r="C3" s="3" t="s">
        <v>342</v>
      </c>
      <c r="D3" s="3" t="s">
        <v>343</v>
      </c>
      <c r="E3" s="3" t="s">
        <v>344</v>
      </c>
    </row>
    <row r="4" spans="2:5" x14ac:dyDescent="0.2">
      <c r="B4" s="1">
        <v>0.46100000000000002</v>
      </c>
      <c r="C4" s="1">
        <v>0.442</v>
      </c>
      <c r="D4" s="1">
        <v>0.60399999999999998</v>
      </c>
      <c r="E4" s="1">
        <v>0.68799999999999994</v>
      </c>
    </row>
    <row r="5" spans="2:5" x14ac:dyDescent="0.2">
      <c r="B5" s="1">
        <v>0.56699999999999995</v>
      </c>
      <c r="C5" s="1">
        <v>0.67</v>
      </c>
      <c r="D5" s="1">
        <v>0.495</v>
      </c>
      <c r="E5" s="1">
        <v>0.56599999999999995</v>
      </c>
    </row>
    <row r="6" spans="2:5" x14ac:dyDescent="0.2">
      <c r="B6" s="1">
        <v>0.52600000000000002</v>
      </c>
      <c r="C6" s="1">
        <v>0.57899999999999996</v>
      </c>
      <c r="D6" s="1">
        <v>0.47399999999999998</v>
      </c>
      <c r="E6" s="1">
        <v>0.58899999999999997</v>
      </c>
    </row>
    <row r="7" spans="2:5" x14ac:dyDescent="0.2">
      <c r="B7" s="1">
        <v>0.55700000000000005</v>
      </c>
      <c r="C7" s="1">
        <v>0.47699999999999998</v>
      </c>
      <c r="D7" s="1">
        <v>0.52200000000000002</v>
      </c>
      <c r="E7" s="1">
        <v>0.58799999999999997</v>
      </c>
    </row>
    <row r="8" spans="2:5" x14ac:dyDescent="0.2">
      <c r="B8" s="1">
        <v>0.60699999999999998</v>
      </c>
      <c r="C8" s="1">
        <v>0.55100000000000005</v>
      </c>
      <c r="D8" s="1">
        <v>0.622</v>
      </c>
      <c r="E8" s="1">
        <v>0.59599999999999997</v>
      </c>
    </row>
    <row r="9" spans="2:5" x14ac:dyDescent="0.2">
      <c r="B9" s="1">
        <v>0.58799999999999997</v>
      </c>
      <c r="C9" s="1">
        <v>0.51700000000000002</v>
      </c>
      <c r="D9" s="1">
        <v>0.622</v>
      </c>
      <c r="E9" s="1">
        <v>0.438</v>
      </c>
    </row>
    <row r="10" spans="2:5" x14ac:dyDescent="0.2">
      <c r="B10" s="1">
        <v>0.53800000000000003</v>
      </c>
      <c r="C10" s="1">
        <v>0.56899999999999995</v>
      </c>
      <c r="D10" s="1">
        <v>0.54800000000000004</v>
      </c>
      <c r="E10" s="1">
        <v>0.625</v>
      </c>
    </row>
    <row r="11" spans="2:5" x14ac:dyDescent="0.2">
      <c r="B11" s="1">
        <v>0.57299999999999995</v>
      </c>
      <c r="C11" s="1">
        <v>0.57999999999999996</v>
      </c>
      <c r="D11" s="1">
        <v>0.53500000000000003</v>
      </c>
      <c r="E11" s="1">
        <v>0.58699999999999997</v>
      </c>
    </row>
    <row r="12" spans="2:5" x14ac:dyDescent="0.2">
      <c r="B12" s="1">
        <v>0.65</v>
      </c>
      <c r="C12" s="1">
        <v>0.48799999999999999</v>
      </c>
      <c r="D12" s="1">
        <v>0.55800000000000005</v>
      </c>
      <c r="E12" s="1">
        <v>0.53100000000000003</v>
      </c>
    </row>
    <row r="13" spans="2:5" x14ac:dyDescent="0.2">
      <c r="B13" s="1">
        <v>0.60399999999999998</v>
      </c>
      <c r="C13" s="1">
        <v>0.51600000000000001</v>
      </c>
      <c r="D13" s="1">
        <v>0.55400000000000005</v>
      </c>
      <c r="E13" s="1">
        <v>0.61199999999999999</v>
      </c>
    </row>
    <row r="14" spans="2:5" x14ac:dyDescent="0.2">
      <c r="B14" s="1">
        <v>0.47499999999999998</v>
      </c>
      <c r="C14" s="1">
        <v>0.52800000000000002</v>
      </c>
      <c r="D14" s="1">
        <v>0.70799999999999996</v>
      </c>
      <c r="E14" s="1">
        <v>0.52500000000000002</v>
      </c>
    </row>
    <row r="15" spans="2:5" x14ac:dyDescent="0.2">
      <c r="B15" s="1">
        <v>0.48199999999999998</v>
      </c>
      <c r="C15" s="1">
        <v>0.442</v>
      </c>
      <c r="D15" s="1">
        <v>0.52600000000000002</v>
      </c>
      <c r="E15" s="1">
        <v>0.56899999999999995</v>
      </c>
    </row>
    <row r="16" spans="2:5" x14ac:dyDescent="0.2">
      <c r="B16" s="1">
        <v>0.62</v>
      </c>
      <c r="C16" s="1">
        <v>0.50700000000000001</v>
      </c>
      <c r="D16" s="1">
        <v>0.58699999999999997</v>
      </c>
      <c r="E16" s="1">
        <v>0.57999999999999996</v>
      </c>
    </row>
    <row r="17" spans="2:5" x14ac:dyDescent="0.2">
      <c r="B17" s="1">
        <v>0.55000000000000004</v>
      </c>
      <c r="C17" s="1">
        <v>0.56399999999999995</v>
      </c>
      <c r="D17" s="1">
        <v>0.51700000000000002</v>
      </c>
      <c r="E17" s="1">
        <v>0.42</v>
      </c>
    </row>
    <row r="18" spans="2:5" x14ac:dyDescent="0.2">
      <c r="B18" s="1">
        <v>0.57799999999999996</v>
      </c>
      <c r="C18" s="1">
        <v>0.58499999999999996</v>
      </c>
      <c r="D18" s="1">
        <v>0.56599999999999995</v>
      </c>
      <c r="E18" s="1">
        <v>0.495</v>
      </c>
    </row>
    <row r="19" spans="2:5" x14ac:dyDescent="0.2">
      <c r="B19" s="1">
        <v>0.499</v>
      </c>
      <c r="C19" s="1">
        <v>0.47499999999999998</v>
      </c>
      <c r="D19" s="1">
        <v>0.66</v>
      </c>
      <c r="E19" s="1">
        <v>0.52600000000000002</v>
      </c>
    </row>
    <row r="20" spans="2:5" x14ac:dyDescent="0.2">
      <c r="B20" s="1">
        <v>0.42899999999999999</v>
      </c>
      <c r="C20" s="1">
        <v>0.48299999999999998</v>
      </c>
      <c r="D20" s="1">
        <v>0.433</v>
      </c>
      <c r="E20" s="1">
        <v>0.48199999999999998</v>
      </c>
    </row>
    <row r="21" spans="2:5" x14ac:dyDescent="0.2">
      <c r="B21" s="1">
        <v>0.432</v>
      </c>
      <c r="C21" s="1">
        <v>0.45300000000000001</v>
      </c>
      <c r="D21" s="1">
        <v>0.44600000000000001</v>
      </c>
      <c r="E21" s="1">
        <v>0.58799999999999997</v>
      </c>
    </row>
    <row r="22" spans="2:5" x14ac:dyDescent="0.2">
      <c r="B22" s="1">
        <v>0.48399999999999999</v>
      </c>
      <c r="C22" s="1">
        <v>0.51300000000000001</v>
      </c>
      <c r="D22" s="1">
        <v>0.52100000000000002</v>
      </c>
      <c r="E22" s="1">
        <v>0.53700000000000003</v>
      </c>
    </row>
    <row r="23" spans="2:5" x14ac:dyDescent="0.2">
      <c r="B23" s="1">
        <v>0.51400000000000001</v>
      </c>
      <c r="C23" s="1">
        <v>0.54900000000000004</v>
      </c>
      <c r="D23" s="1">
        <v>0.39</v>
      </c>
      <c r="E23" s="1">
        <v>0.503</v>
      </c>
    </row>
    <row r="24" spans="2:5" x14ac:dyDescent="0.2">
      <c r="B24" s="1">
        <v>0.499</v>
      </c>
      <c r="C24" s="1">
        <v>0.55200000000000005</v>
      </c>
      <c r="D24" s="1">
        <v>0.52100000000000002</v>
      </c>
      <c r="E24" s="1">
        <v>0.437</v>
      </c>
    </row>
    <row r="25" spans="2:5" x14ac:dyDescent="0.2">
      <c r="B25" s="1">
        <v>0.56100000000000005</v>
      </c>
      <c r="C25" s="1">
        <v>0.61399999999999999</v>
      </c>
      <c r="D25" s="1">
        <v>0.49299999999999999</v>
      </c>
      <c r="E25" s="1">
        <v>0.56899999999999995</v>
      </c>
    </row>
    <row r="26" spans="2:5" x14ac:dyDescent="0.2">
      <c r="B26" s="1">
        <v>0.60899999999999999</v>
      </c>
      <c r="C26" s="1">
        <v>0.64100000000000001</v>
      </c>
      <c r="D26" s="1">
        <v>0.34699999999999998</v>
      </c>
      <c r="E26" s="1">
        <v>0.58099999999999996</v>
      </c>
    </row>
    <row r="27" spans="2:5" x14ac:dyDescent="0.2">
      <c r="B27" s="1">
        <v>0.57699999999999996</v>
      </c>
      <c r="C27" s="1">
        <v>0.63</v>
      </c>
      <c r="D27" s="1">
        <v>0.41</v>
      </c>
      <c r="E27" s="1">
        <v>0.48499999999999999</v>
      </c>
    </row>
    <row r="28" spans="2:5" x14ac:dyDescent="0.2">
      <c r="B28" s="1">
        <v>0.51600000000000001</v>
      </c>
      <c r="C28" s="1">
        <v>0.47899999999999998</v>
      </c>
      <c r="D28" s="1">
        <v>0.44600000000000001</v>
      </c>
      <c r="E28" s="1">
        <v>0.52100000000000002</v>
      </c>
    </row>
    <row r="29" spans="2:5" x14ac:dyDescent="0.2">
      <c r="B29" s="1">
        <v>0.52600000000000002</v>
      </c>
      <c r="C29" s="1">
        <v>0.64300000000000002</v>
      </c>
      <c r="D29" s="1">
        <v>0.38800000000000001</v>
      </c>
      <c r="E29" s="1">
        <v>0.54400000000000004</v>
      </c>
    </row>
    <row r="30" spans="2:5" x14ac:dyDescent="0.2">
      <c r="B30" s="1">
        <v>0.56399999999999995</v>
      </c>
      <c r="C30" s="1">
        <v>0.54200000000000004</v>
      </c>
      <c r="D30" s="1">
        <v>0.45300000000000001</v>
      </c>
      <c r="E30" s="1">
        <v>0.64500000000000002</v>
      </c>
    </row>
    <row r="31" spans="2:5" x14ac:dyDescent="0.2">
      <c r="B31" s="1">
        <v>0.59399999999999997</v>
      </c>
      <c r="C31" s="1">
        <v>0.60399999999999998</v>
      </c>
      <c r="D31" s="1">
        <v>0.45400000000000001</v>
      </c>
      <c r="E31" s="1">
        <v>0.43099999999999999</v>
      </c>
    </row>
    <row r="32" spans="2:5" x14ac:dyDescent="0.2">
      <c r="B32" s="1">
        <v>0.58499999999999996</v>
      </c>
      <c r="C32" s="1">
        <v>0.58399999999999996</v>
      </c>
      <c r="D32" s="1">
        <v>0.38700000000000001</v>
      </c>
      <c r="E32" s="1">
        <v>0.61599999999999999</v>
      </c>
    </row>
    <row r="33" spans="2:5" x14ac:dyDescent="0.2">
      <c r="B33" s="1">
        <v>0.42099999999999999</v>
      </c>
      <c r="C33" s="1">
        <v>0.42399999999999999</v>
      </c>
      <c r="D33" s="1">
        <v>0.42199999999999999</v>
      </c>
      <c r="E33" s="1">
        <v>0.46300000000000002</v>
      </c>
    </row>
    <row r="34" spans="2:5" x14ac:dyDescent="0.2">
      <c r="B34" s="1">
        <v>0.58899999999999997</v>
      </c>
      <c r="C34" s="1">
        <v>0.496</v>
      </c>
      <c r="D34" s="1">
        <v>0.49099999999999999</v>
      </c>
      <c r="E34" s="1">
        <v>0.48799999999999999</v>
      </c>
    </row>
    <row r="35" spans="2:5" x14ac:dyDescent="0.2">
      <c r="B35" s="1">
        <v>0.52400000000000002</v>
      </c>
      <c r="C35" s="1">
        <v>0.49</v>
      </c>
      <c r="D35" s="1">
        <v>0.441</v>
      </c>
      <c r="E35" s="1">
        <v>0.47499999999999998</v>
      </c>
    </row>
    <row r="36" spans="2:5" x14ac:dyDescent="0.2">
      <c r="B36" s="1">
        <v>0.51</v>
      </c>
      <c r="C36" s="1">
        <v>0.59099999999999997</v>
      </c>
      <c r="D36" s="1">
        <v>0.57799999999999996</v>
      </c>
      <c r="E36" s="1">
        <v>0.53300000000000003</v>
      </c>
    </row>
    <row r="37" spans="2:5" x14ac:dyDescent="0.2">
      <c r="B37" s="1">
        <v>0.56200000000000006</v>
      </c>
      <c r="C37" s="1">
        <v>0.45900000000000002</v>
      </c>
      <c r="D37" s="1">
        <v>0.51400000000000001</v>
      </c>
      <c r="E37" s="1">
        <v>0.60699999999999998</v>
      </c>
    </row>
    <row r="38" spans="2:5" x14ac:dyDescent="0.2">
      <c r="B38" s="1">
        <v>0.51400000000000001</v>
      </c>
      <c r="C38" s="1">
        <v>0.498</v>
      </c>
      <c r="D38" s="1">
        <v>0.48099999999999998</v>
      </c>
      <c r="E38" s="1">
        <v>0.432</v>
      </c>
    </row>
    <row r="39" spans="2:5" x14ac:dyDescent="0.2">
      <c r="B39" s="1">
        <v>0.47299999999999998</v>
      </c>
      <c r="C39" s="1">
        <v>0.48599999999999999</v>
      </c>
      <c r="D39" s="1">
        <v>0.627</v>
      </c>
      <c r="E39" s="1">
        <v>0.48399999999999999</v>
      </c>
    </row>
    <row r="40" spans="2:5" x14ac:dyDescent="0.2">
      <c r="B40" s="1">
        <v>0.52100000000000002</v>
      </c>
      <c r="C40" s="1">
        <v>0.60799999999999998</v>
      </c>
      <c r="D40" s="1">
        <v>0.59899999999999998</v>
      </c>
      <c r="E40" s="1">
        <v>0.65</v>
      </c>
    </row>
    <row r="41" spans="2:5" x14ac:dyDescent="0.2">
      <c r="B41" s="1">
        <v>0.54700000000000004</v>
      </c>
      <c r="C41" s="1">
        <v>0.56499999999999995</v>
      </c>
      <c r="D41" s="1">
        <v>0.45300000000000001</v>
      </c>
      <c r="E41" s="1">
        <v>0.52</v>
      </c>
    </row>
    <row r="42" spans="2:5" x14ac:dyDescent="0.2">
      <c r="B42" s="1">
        <v>0.53800000000000003</v>
      </c>
      <c r="C42" s="1">
        <v>0.52900000000000003</v>
      </c>
      <c r="D42" s="1">
        <v>0.61099999999999999</v>
      </c>
      <c r="E42" s="1">
        <v>0.53500000000000003</v>
      </c>
    </row>
    <row r="43" spans="2:5" x14ac:dyDescent="0.2">
      <c r="B43" s="1">
        <v>0.48499999999999999</v>
      </c>
      <c r="C43" s="1">
        <v>0.42399999999999999</v>
      </c>
      <c r="D43" s="1">
        <v>0.59</v>
      </c>
      <c r="E43" s="1">
        <v>0.441</v>
      </c>
    </row>
    <row r="44" spans="2:5" x14ac:dyDescent="0.2">
      <c r="B44" s="1">
        <v>0.56200000000000006</v>
      </c>
      <c r="C44" s="1">
        <v>0.61599999999999999</v>
      </c>
      <c r="D44" s="1">
        <v>0.56299999999999994</v>
      </c>
      <c r="E44" s="1">
        <v>0.51500000000000001</v>
      </c>
    </row>
    <row r="45" spans="2:5" x14ac:dyDescent="0.2">
      <c r="B45" s="1">
        <v>0.54700000000000004</v>
      </c>
      <c r="C45" s="1">
        <v>0.61</v>
      </c>
      <c r="D45" s="1">
        <v>0.60699999999999998</v>
      </c>
      <c r="E45" s="1">
        <v>0.503</v>
      </c>
    </row>
    <row r="46" spans="2:5" x14ac:dyDescent="0.2">
      <c r="B46" s="1">
        <v>0.43</v>
      </c>
      <c r="C46" s="1">
        <v>0.57599999999999996</v>
      </c>
      <c r="D46" s="1">
        <v>0.628</v>
      </c>
      <c r="E46" s="1">
        <v>0.433</v>
      </c>
    </row>
    <row r="47" spans="2:5" x14ac:dyDescent="0.2">
      <c r="B47" s="1">
        <v>0.47499999999999998</v>
      </c>
      <c r="C47" s="1">
        <v>0.38300000000000001</v>
      </c>
      <c r="D47" s="1">
        <v>0.70499999999999996</v>
      </c>
      <c r="E47" s="1">
        <v>0.53600000000000003</v>
      </c>
    </row>
    <row r="48" spans="2:5" x14ac:dyDescent="0.2">
      <c r="B48" s="1">
        <v>0.53900000000000003</v>
      </c>
      <c r="C48" s="1">
        <v>0.42599999999999999</v>
      </c>
      <c r="D48" s="1">
        <v>0.54800000000000004</v>
      </c>
      <c r="E48" s="1">
        <v>0.56200000000000006</v>
      </c>
    </row>
    <row r="49" spans="2:5" x14ac:dyDescent="0.2">
      <c r="B49" s="1">
        <v>0.49199999999999999</v>
      </c>
      <c r="C49" s="1">
        <v>0.497</v>
      </c>
      <c r="D49" s="1">
        <v>0.46200000000000002</v>
      </c>
      <c r="E49" s="1">
        <v>0.58199999999999996</v>
      </c>
    </row>
    <row r="50" spans="2:5" x14ac:dyDescent="0.2">
      <c r="B50" s="1">
        <v>0.42899999999999999</v>
      </c>
      <c r="C50" s="1">
        <v>0.54200000000000004</v>
      </c>
      <c r="D50" s="1">
        <v>0.51100000000000001</v>
      </c>
      <c r="E50" s="1">
        <v>0.45100000000000001</v>
      </c>
    </row>
    <row r="51" spans="2:5" x14ac:dyDescent="0.2">
      <c r="B51" s="1">
        <v>0.45700000000000002</v>
      </c>
      <c r="C51" s="1">
        <v>0.38100000000000001</v>
      </c>
      <c r="D51" s="1">
        <v>0.65400000000000003</v>
      </c>
      <c r="E51" s="1">
        <v>0.502</v>
      </c>
    </row>
    <row r="52" spans="2:5" x14ac:dyDescent="0.2">
      <c r="B52" s="1">
        <v>0.66100000000000003</v>
      </c>
      <c r="C52" s="1">
        <v>0.56100000000000005</v>
      </c>
      <c r="D52" s="1">
        <v>0.63300000000000001</v>
      </c>
      <c r="E52" s="1">
        <v>0.44800000000000001</v>
      </c>
    </row>
    <row r="53" spans="2:5" x14ac:dyDescent="0.2">
      <c r="B53" s="1">
        <v>0.41199999999999998</v>
      </c>
      <c r="C53" s="1">
        <v>0.44500000000000001</v>
      </c>
      <c r="D53" s="1">
        <v>0.65300000000000002</v>
      </c>
      <c r="E53" s="1">
        <v>0.54700000000000004</v>
      </c>
    </row>
    <row r="54" spans="2:5" x14ac:dyDescent="0.2">
      <c r="B54" s="1">
        <v>0.61599999999999999</v>
      </c>
      <c r="C54" s="1">
        <v>0.40200000000000002</v>
      </c>
      <c r="D54" s="1">
        <v>0.54300000000000004</v>
      </c>
      <c r="E54" s="1">
        <v>0.63800000000000001</v>
      </c>
    </row>
    <row r="55" spans="2:5" x14ac:dyDescent="0.2">
      <c r="B55" s="1">
        <v>0.499</v>
      </c>
      <c r="C55" s="1">
        <v>0.53100000000000003</v>
      </c>
      <c r="D55" s="1">
        <v>0.39200000000000002</v>
      </c>
      <c r="E55" s="1">
        <v>0.58899999999999997</v>
      </c>
    </row>
    <row r="56" spans="2:5" x14ac:dyDescent="0.2">
      <c r="B56" s="1">
        <v>0.45100000000000001</v>
      </c>
      <c r="C56" s="1">
        <v>0.54800000000000004</v>
      </c>
      <c r="D56" s="1">
        <v>0.61</v>
      </c>
      <c r="E56" s="1">
        <v>0.49399999999999999</v>
      </c>
    </row>
    <row r="57" spans="2:5" x14ac:dyDescent="0.2">
      <c r="B57" s="1">
        <v>0.47699999999999998</v>
      </c>
      <c r="C57" s="1">
        <v>0.65600000000000003</v>
      </c>
      <c r="D57" s="1">
        <v>0.5</v>
      </c>
      <c r="E57" s="1">
        <v>0.51500000000000001</v>
      </c>
    </row>
    <row r="58" spans="2:5" x14ac:dyDescent="0.2">
      <c r="B58" s="1">
        <v>0.59599999999999997</v>
      </c>
      <c r="C58" s="1">
        <v>0.502</v>
      </c>
      <c r="D58" s="1">
        <v>0.497</v>
      </c>
      <c r="E58" s="1">
        <v>0.52800000000000002</v>
      </c>
    </row>
    <row r="59" spans="2:5" x14ac:dyDescent="0.2">
      <c r="B59" s="1">
        <v>0.49099999999999999</v>
      </c>
      <c r="C59" s="1">
        <v>0.45800000000000002</v>
      </c>
      <c r="D59" s="1">
        <v>0.499</v>
      </c>
      <c r="E59" s="1">
        <v>0.53300000000000003</v>
      </c>
    </row>
    <row r="60" spans="2:5" x14ac:dyDescent="0.2">
      <c r="B60" s="1">
        <v>0.48499999999999999</v>
      </c>
      <c r="C60" s="1">
        <v>0.52200000000000002</v>
      </c>
      <c r="D60" s="1">
        <v>0.59499999999999997</v>
      </c>
      <c r="E60" s="1">
        <v>0.51200000000000001</v>
      </c>
    </row>
    <row r="61" spans="2:5" x14ac:dyDescent="0.2">
      <c r="B61" s="1">
        <v>0.53600000000000003</v>
      </c>
      <c r="C61" s="1">
        <v>0.48699999999999999</v>
      </c>
      <c r="D61" s="1">
        <v>0.47299999999999998</v>
      </c>
      <c r="E61" s="1">
        <v>0.55900000000000005</v>
      </c>
    </row>
    <row r="62" spans="2:5" x14ac:dyDescent="0.2">
      <c r="B62" s="1">
        <v>0.61799999999999999</v>
      </c>
      <c r="C62" s="1">
        <v>0.61099999999999999</v>
      </c>
      <c r="D62" s="1">
        <v>0.45400000000000001</v>
      </c>
      <c r="E62" s="1">
        <v>0.5</v>
      </c>
    </row>
    <row r="63" spans="2:5" x14ac:dyDescent="0.2">
      <c r="B63" s="1">
        <v>0.61099999999999999</v>
      </c>
      <c r="C63" s="1">
        <v>0.57699999999999996</v>
      </c>
      <c r="D63" s="1">
        <v>0.496</v>
      </c>
      <c r="E63" s="1">
        <v>0.59</v>
      </c>
    </row>
    <row r="64" spans="2:5" x14ac:dyDescent="0.2">
      <c r="B64" s="1">
        <v>0.54700000000000004</v>
      </c>
      <c r="C64" s="1">
        <v>0.54400000000000004</v>
      </c>
      <c r="D64" s="1">
        <v>0.54100000000000004</v>
      </c>
      <c r="E64" s="1">
        <v>0.64500000000000002</v>
      </c>
    </row>
    <row r="65" spans="2:5" x14ac:dyDescent="0.2">
      <c r="B65" s="1">
        <v>0.67700000000000005</v>
      </c>
      <c r="C65" s="1">
        <v>0.64300000000000002</v>
      </c>
      <c r="D65" s="1">
        <v>0.44400000000000001</v>
      </c>
      <c r="E65" s="1">
        <v>0.67800000000000005</v>
      </c>
    </row>
    <row r="66" spans="2:5" x14ac:dyDescent="0.2">
      <c r="B66" s="1">
        <v>0.64</v>
      </c>
      <c r="C66" s="1">
        <v>0.69699999999999995</v>
      </c>
      <c r="D66" s="1">
        <v>0.63400000000000001</v>
      </c>
      <c r="E66" s="1">
        <v>0.56899999999999995</v>
      </c>
    </row>
    <row r="67" spans="2:5" x14ac:dyDescent="0.2">
      <c r="B67" s="1">
        <v>0.501</v>
      </c>
      <c r="C67" s="1">
        <v>0.58399999999999996</v>
      </c>
      <c r="D67" s="1">
        <v>0.57199999999999995</v>
      </c>
      <c r="E67" s="1">
        <v>0.69199999999999995</v>
      </c>
    </row>
    <row r="68" spans="2:5" x14ac:dyDescent="0.2">
      <c r="B68" s="1">
        <v>0.50800000000000001</v>
      </c>
      <c r="C68" s="1">
        <v>0.55100000000000005</v>
      </c>
      <c r="D68" s="1">
        <v>0.56399999999999995</v>
      </c>
      <c r="E68" s="1">
        <v>0.61899999999999999</v>
      </c>
    </row>
    <row r="69" spans="2:5" x14ac:dyDescent="0.2">
      <c r="B69" s="1">
        <v>0.55000000000000004</v>
      </c>
      <c r="C69" s="1">
        <v>0.66</v>
      </c>
      <c r="D69" s="1">
        <v>0.51</v>
      </c>
      <c r="E69" s="1">
        <v>0.55700000000000005</v>
      </c>
    </row>
    <row r="70" spans="2:5" x14ac:dyDescent="0.2">
      <c r="B70" s="1">
        <v>0.59499999999999997</v>
      </c>
      <c r="C70" s="1">
        <v>0.51</v>
      </c>
      <c r="D70" s="1">
        <v>0.57999999999999996</v>
      </c>
      <c r="E70" s="1">
        <v>0.63</v>
      </c>
    </row>
    <row r="71" spans="2:5" x14ac:dyDescent="0.2">
      <c r="B71" s="1">
        <v>0.60499999999999998</v>
      </c>
      <c r="C71" s="1">
        <v>0.52900000000000003</v>
      </c>
      <c r="D71" s="1">
        <v>0.57799999999999996</v>
      </c>
      <c r="E71" s="1">
        <v>0.45100000000000001</v>
      </c>
    </row>
    <row r="72" spans="2:5" x14ac:dyDescent="0.2">
      <c r="B72" s="1">
        <v>0.60299999999999998</v>
      </c>
      <c r="C72" s="1">
        <v>0.49199999999999999</v>
      </c>
      <c r="D72" s="1">
        <v>0.53600000000000003</v>
      </c>
      <c r="E72" s="1">
        <v>0.433</v>
      </c>
    </row>
    <row r="73" spans="2:5" x14ac:dyDescent="0.2">
      <c r="B73" s="1">
        <v>0.61099999999999999</v>
      </c>
      <c r="C73" s="1">
        <v>0.51900000000000002</v>
      </c>
      <c r="D73" s="1">
        <v>0.625</v>
      </c>
      <c r="E73" s="1">
        <v>0.47799999999999998</v>
      </c>
    </row>
    <row r="74" spans="2:5" x14ac:dyDescent="0.2">
      <c r="B74" s="1">
        <v>0.51800000000000002</v>
      </c>
      <c r="C74" s="1">
        <v>0.57499999999999996</v>
      </c>
      <c r="D74" s="1">
        <v>0.56200000000000006</v>
      </c>
      <c r="E74" s="1">
        <v>0.54700000000000004</v>
      </c>
    </row>
    <row r="75" spans="2:5" x14ac:dyDescent="0.2">
      <c r="B75" s="1">
        <v>0.63300000000000001</v>
      </c>
      <c r="C75" s="1">
        <v>0.629</v>
      </c>
      <c r="D75" s="1">
        <v>0.45700000000000002</v>
      </c>
      <c r="E75" s="1">
        <v>0.45700000000000002</v>
      </c>
    </row>
    <row r="76" spans="2:5" x14ac:dyDescent="0.2">
      <c r="B76" s="1">
        <v>0.53300000000000003</v>
      </c>
      <c r="C76" s="1">
        <v>0.44700000000000001</v>
      </c>
      <c r="D76" s="1">
        <v>0.53</v>
      </c>
      <c r="E76" s="1">
        <v>0.47699999999999998</v>
      </c>
    </row>
    <row r="77" spans="2:5" x14ac:dyDescent="0.2">
      <c r="B77" s="1">
        <v>0.54200000000000004</v>
      </c>
      <c r="C77" s="1">
        <v>0.54300000000000004</v>
      </c>
      <c r="D77" s="1">
        <v>0.56399999999999995</v>
      </c>
      <c r="E77" s="1">
        <v>0.56899999999999995</v>
      </c>
    </row>
    <row r="78" spans="2:5" x14ac:dyDescent="0.2">
      <c r="B78" s="1">
        <v>0.52</v>
      </c>
      <c r="C78" s="1">
        <v>0.58499999999999996</v>
      </c>
      <c r="D78" s="1">
        <v>0.60299999999999998</v>
      </c>
      <c r="E78" s="1">
        <v>0.51</v>
      </c>
    </row>
    <row r="79" spans="2:5" x14ac:dyDescent="0.2">
      <c r="B79" s="1">
        <v>0.55300000000000005</v>
      </c>
      <c r="C79" s="1">
        <v>0.51600000000000001</v>
      </c>
      <c r="D79" s="1">
        <v>0.52500000000000002</v>
      </c>
      <c r="E79" s="1">
        <v>0.53800000000000003</v>
      </c>
    </row>
    <row r="80" spans="2:5" x14ac:dyDescent="0.2">
      <c r="B80" s="1">
        <v>0.55200000000000005</v>
      </c>
      <c r="C80" s="1">
        <v>0.57899999999999996</v>
      </c>
      <c r="D80" s="1">
        <v>0.55300000000000005</v>
      </c>
      <c r="E80" s="1">
        <v>0.58399999999999996</v>
      </c>
    </row>
    <row r="81" spans="2:5" x14ac:dyDescent="0.2">
      <c r="B81" s="1">
        <v>0.49299999999999999</v>
      </c>
      <c r="C81" s="1">
        <v>0.67600000000000005</v>
      </c>
      <c r="D81" s="1">
        <v>0.54</v>
      </c>
      <c r="E81" s="1">
        <v>0.442</v>
      </c>
    </row>
    <row r="82" spans="2:5" x14ac:dyDescent="0.2">
      <c r="B82" s="1">
        <v>0.54800000000000004</v>
      </c>
      <c r="C82" s="1">
        <v>0.65800000000000003</v>
      </c>
      <c r="D82" s="1">
        <v>0.46200000000000002</v>
      </c>
      <c r="E82" s="1">
        <v>0.46800000000000003</v>
      </c>
    </row>
    <row r="83" spans="2:5" x14ac:dyDescent="0.2">
      <c r="B83" s="1">
        <v>0.57399999999999995</v>
      </c>
      <c r="C83" s="1">
        <v>0.498</v>
      </c>
      <c r="D83" s="1">
        <v>0.60599999999999998</v>
      </c>
      <c r="E83" s="1">
        <v>0.69399999999999995</v>
      </c>
    </row>
    <row r="84" spans="2:5" x14ac:dyDescent="0.2">
      <c r="B84" s="1">
        <v>0.46400000000000002</v>
      </c>
      <c r="C84" s="1">
        <v>0.50800000000000001</v>
      </c>
      <c r="D84" s="1">
        <v>0.61</v>
      </c>
      <c r="E84" s="1">
        <v>0.53500000000000003</v>
      </c>
    </row>
    <row r="85" spans="2:5" x14ac:dyDescent="0.2">
      <c r="B85" s="1">
        <v>0.57599999999999996</v>
      </c>
      <c r="C85" s="1">
        <v>0.57799999999999996</v>
      </c>
      <c r="D85" s="1">
        <v>0.64</v>
      </c>
      <c r="E85" s="1">
        <v>0.48799999999999999</v>
      </c>
    </row>
    <row r="86" spans="2:5" x14ac:dyDescent="0.2">
      <c r="B86" s="1">
        <v>0.55800000000000005</v>
      </c>
      <c r="C86" s="1">
        <v>0.505</v>
      </c>
      <c r="D86" s="1">
        <v>0.55300000000000005</v>
      </c>
      <c r="E86" s="1">
        <v>0.51800000000000002</v>
      </c>
    </row>
    <row r="87" spans="2:5" x14ac:dyDescent="0.2">
      <c r="B87" s="1">
        <v>0.48199999999999998</v>
      </c>
      <c r="C87" s="1">
        <v>0.65500000000000003</v>
      </c>
      <c r="D87" s="1">
        <v>0.498</v>
      </c>
      <c r="E87" s="1">
        <v>0.58499999999999996</v>
      </c>
    </row>
    <row r="88" spans="2:5" x14ac:dyDescent="0.2">
      <c r="B88" s="1">
        <v>0.58899999999999997</v>
      </c>
      <c r="C88" s="1">
        <v>0.63500000000000001</v>
      </c>
      <c r="D88" s="1">
        <v>0.56200000000000006</v>
      </c>
      <c r="E88" s="1">
        <v>0.53300000000000003</v>
      </c>
    </row>
    <row r="89" spans="2:5" x14ac:dyDescent="0.2">
      <c r="B89" s="1">
        <v>0.64800000000000002</v>
      </c>
      <c r="C89" s="1">
        <v>0.45700000000000002</v>
      </c>
      <c r="D89" s="1">
        <v>0.55100000000000005</v>
      </c>
      <c r="E89" s="1">
        <v>0.442</v>
      </c>
    </row>
    <row r="90" spans="2:5" x14ac:dyDescent="0.2">
      <c r="B90" s="1">
        <v>0.56999999999999995</v>
      </c>
      <c r="C90" s="1">
        <v>0.59299999999999997</v>
      </c>
      <c r="D90" s="1">
        <v>0.51600000000000001</v>
      </c>
      <c r="E90" s="1">
        <v>0.48199999999999998</v>
      </c>
    </row>
    <row r="91" spans="2:5" x14ac:dyDescent="0.2">
      <c r="B91" s="1">
        <v>0.53700000000000003</v>
      </c>
      <c r="C91" s="1">
        <v>0.65</v>
      </c>
      <c r="D91" s="1">
        <v>0.60199999999999998</v>
      </c>
      <c r="E91" s="1">
        <v>0.57599999999999996</v>
      </c>
    </row>
    <row r="92" spans="2:5" x14ac:dyDescent="0.2">
      <c r="B92" s="1">
        <v>0.61899999999999999</v>
      </c>
      <c r="C92" s="1">
        <v>0.56899999999999995</v>
      </c>
      <c r="D92" s="1">
        <v>0.60699999999999998</v>
      </c>
      <c r="E92" s="1">
        <v>0.44900000000000001</v>
      </c>
    </row>
    <row r="93" spans="2:5" x14ac:dyDescent="0.2">
      <c r="B93" s="1">
        <v>0.65600000000000003</v>
      </c>
      <c r="C93" s="1">
        <v>0.53600000000000003</v>
      </c>
      <c r="D93" s="1">
        <v>0.66900000000000004</v>
      </c>
      <c r="E93" s="1">
        <v>0.49399999999999999</v>
      </c>
    </row>
    <row r="94" spans="2:5" x14ac:dyDescent="0.2">
      <c r="B94" s="1">
        <v>0.48599999999999999</v>
      </c>
      <c r="C94" s="1">
        <v>0.501</v>
      </c>
      <c r="D94" s="1">
        <v>0.59799999999999998</v>
      </c>
      <c r="E94" s="1">
        <v>0.503</v>
      </c>
    </row>
    <row r="95" spans="2:5" x14ac:dyDescent="0.2">
      <c r="B95" s="1">
        <v>0.57799999999999996</v>
      </c>
      <c r="C95" s="1">
        <v>0.52500000000000002</v>
      </c>
      <c r="D95" s="1">
        <v>0.54400000000000004</v>
      </c>
      <c r="E95" s="1">
        <v>0.50800000000000001</v>
      </c>
    </row>
    <row r="96" spans="2:5" x14ac:dyDescent="0.2">
      <c r="B96" s="1">
        <v>0.66800000000000004</v>
      </c>
      <c r="C96" s="1">
        <v>0.53800000000000003</v>
      </c>
      <c r="D96" s="1">
        <v>0.53</v>
      </c>
      <c r="E96" s="1">
        <v>0.65400000000000003</v>
      </c>
    </row>
    <row r="97" spans="2:5" x14ac:dyDescent="0.2">
      <c r="B97" s="1">
        <v>0.68</v>
      </c>
      <c r="C97" s="1">
        <v>0.497</v>
      </c>
      <c r="D97" s="1">
        <v>0.60399999999999998</v>
      </c>
      <c r="E97" s="1">
        <v>0.47699999999999998</v>
      </c>
    </row>
    <row r="98" spans="2:5" x14ac:dyDescent="0.2">
      <c r="B98" s="1">
        <v>0.47199999999999998</v>
      </c>
      <c r="C98" s="1">
        <v>0.55900000000000005</v>
      </c>
      <c r="D98" s="1">
        <v>0.621</v>
      </c>
      <c r="E98" s="1">
        <v>0.65400000000000003</v>
      </c>
    </row>
    <row r="99" spans="2:5" x14ac:dyDescent="0.2">
      <c r="B99" s="1">
        <v>0.55800000000000005</v>
      </c>
      <c r="C99" s="1">
        <v>0.63500000000000001</v>
      </c>
      <c r="D99" s="1">
        <v>0.46500000000000002</v>
      </c>
      <c r="E99" s="1">
        <v>0.55700000000000005</v>
      </c>
    </row>
    <row r="100" spans="2:5" x14ac:dyDescent="0.2">
      <c r="B100" s="1">
        <v>0.61399999999999999</v>
      </c>
      <c r="C100" s="1">
        <v>0.59299999999999997</v>
      </c>
      <c r="D100" s="1">
        <v>0.499</v>
      </c>
      <c r="E100" s="1">
        <v>0.45300000000000001</v>
      </c>
    </row>
    <row r="101" spans="2:5" x14ac:dyDescent="0.2">
      <c r="B101" s="1">
        <v>0.52800000000000002</v>
      </c>
      <c r="C101" s="1">
        <v>0.56999999999999995</v>
      </c>
      <c r="D101" s="1">
        <v>0.41399999999999998</v>
      </c>
      <c r="E101" s="1">
        <v>0.50900000000000001</v>
      </c>
    </row>
    <row r="102" spans="2:5" x14ac:dyDescent="0.2">
      <c r="B102" s="1">
        <v>0.51700000000000002</v>
      </c>
      <c r="C102" s="1">
        <v>0.46</v>
      </c>
      <c r="D102" s="1">
        <v>0.47699999999999998</v>
      </c>
      <c r="E102" s="1">
        <v>0.501</v>
      </c>
    </row>
    <row r="103" spans="2:5" x14ac:dyDescent="0.2">
      <c r="B103" s="1">
        <v>0.54200000000000004</v>
      </c>
      <c r="C103" s="1">
        <v>0.52600000000000002</v>
      </c>
      <c r="D103" s="1">
        <v>0.58299999999999996</v>
      </c>
      <c r="E103" s="1">
        <v>0.501</v>
      </c>
    </row>
    <row r="104" spans="2:5" x14ac:dyDescent="0.2">
      <c r="B104" s="1">
        <v>0.61099999999999999</v>
      </c>
      <c r="C104" s="1">
        <v>0.40899999999999997</v>
      </c>
      <c r="D104" s="1">
        <v>0.58299999999999996</v>
      </c>
      <c r="E104" s="1">
        <v>0.629</v>
      </c>
    </row>
    <row r="105" spans="2:5" x14ac:dyDescent="0.2">
      <c r="B105" s="1">
        <v>0.42599999999999999</v>
      </c>
      <c r="C105" s="1">
        <v>0.45300000000000001</v>
      </c>
      <c r="D105" s="1">
        <v>0.61599999999999999</v>
      </c>
      <c r="E105" s="1">
        <v>0.56699999999999995</v>
      </c>
    </row>
    <row r="106" spans="2:5" x14ac:dyDescent="0.2">
      <c r="B106" s="1">
        <v>0.42899999999999999</v>
      </c>
      <c r="C106" s="1">
        <v>0.39600000000000002</v>
      </c>
      <c r="D106" s="1">
        <v>0.73199999999999998</v>
      </c>
      <c r="E106" s="1">
        <v>0.503</v>
      </c>
    </row>
    <row r="107" spans="2:5" x14ac:dyDescent="0.2">
      <c r="B107" s="1">
        <v>0.60199999999999998</v>
      </c>
      <c r="C107" s="1">
        <v>0.42099999999999999</v>
      </c>
      <c r="D107" s="1">
        <v>0.61499999999999999</v>
      </c>
      <c r="E107" s="1">
        <v>0.52900000000000003</v>
      </c>
    </row>
    <row r="108" spans="2:5" x14ac:dyDescent="0.2">
      <c r="B108" s="1">
        <v>0.55600000000000005</v>
      </c>
      <c r="C108" s="1">
        <v>0.64500000000000002</v>
      </c>
      <c r="D108" s="1">
        <v>0.64</v>
      </c>
      <c r="E108" s="1">
        <v>0.51</v>
      </c>
    </row>
    <row r="109" spans="2:5" x14ac:dyDescent="0.2">
      <c r="B109" s="1">
        <v>0.57799999999999996</v>
      </c>
      <c r="C109" s="1">
        <v>0.64100000000000001</v>
      </c>
      <c r="D109" s="1">
        <v>0.63500000000000001</v>
      </c>
      <c r="E109" s="1">
        <v>0.46</v>
      </c>
    </row>
    <row r="110" spans="2:5" x14ac:dyDescent="0.2">
      <c r="B110" s="1">
        <v>0.57599999999999996</v>
      </c>
      <c r="C110" s="1">
        <v>0.67300000000000004</v>
      </c>
      <c r="D110" s="1">
        <v>0.57399999999999995</v>
      </c>
      <c r="E110" s="1">
        <v>0.50600000000000001</v>
      </c>
    </row>
    <row r="111" spans="2:5" x14ac:dyDescent="0.2">
      <c r="B111" s="1">
        <v>0.66700000000000004</v>
      </c>
      <c r="C111" s="1">
        <v>0.54900000000000004</v>
      </c>
      <c r="D111" s="1">
        <v>0.48299999999999998</v>
      </c>
      <c r="E111" s="1">
        <v>0.46899999999999997</v>
      </c>
    </row>
    <row r="112" spans="2:5" x14ac:dyDescent="0.2">
      <c r="B112" s="1">
        <v>0.54600000000000004</v>
      </c>
      <c r="C112" s="1">
        <v>0.69499999999999995</v>
      </c>
      <c r="D112" s="1">
        <v>0.57399999999999995</v>
      </c>
      <c r="E112" s="1">
        <v>0.55400000000000005</v>
      </c>
    </row>
    <row r="113" spans="2:5" x14ac:dyDescent="0.2">
      <c r="B113" s="1">
        <v>0.42099999999999999</v>
      </c>
      <c r="C113" s="1">
        <v>0.53800000000000003</v>
      </c>
      <c r="D113" s="1">
        <v>0.60799999999999998</v>
      </c>
      <c r="E113" s="1">
        <v>0.47199999999999998</v>
      </c>
    </row>
    <row r="114" spans="2:5" x14ac:dyDescent="0.2">
      <c r="B114" s="1">
        <v>0.505</v>
      </c>
      <c r="C114" s="1">
        <v>0.64200000000000002</v>
      </c>
      <c r="D114" s="1">
        <v>0.63800000000000001</v>
      </c>
      <c r="E114" s="1">
        <v>0.54700000000000004</v>
      </c>
    </row>
    <row r="115" spans="2:5" x14ac:dyDescent="0.2">
      <c r="B115" s="1">
        <v>0.47399999999999998</v>
      </c>
      <c r="C115" s="1">
        <v>0.51400000000000001</v>
      </c>
      <c r="D115" s="1">
        <v>0.65400000000000003</v>
      </c>
      <c r="E115" s="1">
        <v>0.55300000000000005</v>
      </c>
    </row>
    <row r="116" spans="2:5" x14ac:dyDescent="0.2">
      <c r="B116" s="1">
        <v>0.45200000000000001</v>
      </c>
      <c r="C116" s="1">
        <v>0.48599999999999999</v>
      </c>
      <c r="D116" s="1">
        <v>0.53700000000000003</v>
      </c>
      <c r="E116" s="1">
        <v>0.56299999999999994</v>
      </c>
    </row>
    <row r="117" spans="2:5" x14ac:dyDescent="0.2">
      <c r="B117" s="1">
        <v>0.51200000000000001</v>
      </c>
      <c r="C117" s="1">
        <v>0.55100000000000005</v>
      </c>
      <c r="D117" s="1">
        <v>0.45</v>
      </c>
      <c r="E117" s="1">
        <v>0.46899999999999997</v>
      </c>
    </row>
    <row r="118" spans="2:5" x14ac:dyDescent="0.2">
      <c r="B118" s="1">
        <v>0.57399999999999995</v>
      </c>
      <c r="C118" s="1">
        <v>0.61599999999999999</v>
      </c>
      <c r="D118" s="1">
        <v>0.56699999999999995</v>
      </c>
      <c r="E118" s="1">
        <v>0.52400000000000002</v>
      </c>
    </row>
    <row r="119" spans="2:5" x14ac:dyDescent="0.2">
      <c r="B119" s="1">
        <v>0.42199999999999999</v>
      </c>
      <c r="C119" s="1">
        <v>0.51400000000000001</v>
      </c>
      <c r="D119" s="1">
        <v>0.61699999999999999</v>
      </c>
      <c r="E119" s="1">
        <v>0.63900000000000001</v>
      </c>
    </row>
    <row r="120" spans="2:5" x14ac:dyDescent="0.2">
      <c r="B120" s="1">
        <v>0.63900000000000001</v>
      </c>
      <c r="C120" s="1">
        <v>0.59</v>
      </c>
      <c r="D120" s="1">
        <v>0.50900000000000001</v>
      </c>
      <c r="E120" s="1">
        <v>0.48199999999999998</v>
      </c>
    </row>
    <row r="121" spans="2:5" x14ac:dyDescent="0.2">
      <c r="B121" s="1">
        <v>0.47399999999999998</v>
      </c>
      <c r="C121" s="1">
        <v>0.504</v>
      </c>
      <c r="D121" s="1">
        <v>0.48899999999999999</v>
      </c>
      <c r="E121" s="1">
        <v>0.47799999999999998</v>
      </c>
    </row>
    <row r="122" spans="2:5" x14ac:dyDescent="0.2">
      <c r="B122" s="1">
        <v>0.53300000000000003</v>
      </c>
      <c r="C122" s="1">
        <v>0.61099999999999999</v>
      </c>
      <c r="D122" s="1">
        <v>0.53</v>
      </c>
      <c r="E122" s="1">
        <v>0.51600000000000001</v>
      </c>
    </row>
    <row r="123" spans="2:5" x14ac:dyDescent="0.2">
      <c r="B123" s="1">
        <v>0.41199999999999998</v>
      </c>
      <c r="C123" s="1">
        <v>0.45800000000000002</v>
      </c>
      <c r="D123" s="1">
        <v>0.54400000000000004</v>
      </c>
      <c r="E123" s="1">
        <v>0.57899999999999996</v>
      </c>
    </row>
    <row r="124" spans="2:5" x14ac:dyDescent="0.2">
      <c r="B124" s="1">
        <v>0.65700000000000003</v>
      </c>
      <c r="C124" s="1">
        <v>0.62</v>
      </c>
      <c r="D124" s="1">
        <v>0.57199999999999995</v>
      </c>
      <c r="E124" s="1">
        <v>0.45400000000000001</v>
      </c>
    </row>
    <row r="125" spans="2:5" x14ac:dyDescent="0.2">
      <c r="B125" s="1">
        <v>0.56899999999999995</v>
      </c>
      <c r="C125" s="1">
        <v>0.57899999999999996</v>
      </c>
      <c r="D125" s="1">
        <v>0.52</v>
      </c>
      <c r="E125" s="1">
        <v>0.47</v>
      </c>
    </row>
    <row r="126" spans="2:5" x14ac:dyDescent="0.2">
      <c r="B126" s="1">
        <v>0.47599999999999998</v>
      </c>
      <c r="C126" s="1">
        <v>0.46200000000000002</v>
      </c>
      <c r="D126" s="1">
        <v>0.51400000000000001</v>
      </c>
      <c r="E126" s="1">
        <v>0.501</v>
      </c>
    </row>
    <row r="127" spans="2:5" x14ac:dyDescent="0.2">
      <c r="B127" s="1">
        <v>0.54600000000000004</v>
      </c>
      <c r="C127" s="1">
        <v>0.47899999999999998</v>
      </c>
      <c r="D127" s="1">
        <v>0.39800000000000002</v>
      </c>
      <c r="E127" s="1">
        <v>0.53200000000000003</v>
      </c>
    </row>
    <row r="128" spans="2:5" x14ac:dyDescent="0.2">
      <c r="B128" s="1">
        <v>0.61599999999999999</v>
      </c>
      <c r="C128" s="1">
        <v>0.46700000000000003</v>
      </c>
      <c r="D128" s="1">
        <v>0.46700000000000003</v>
      </c>
      <c r="E128" s="1">
        <v>0.58899999999999997</v>
      </c>
    </row>
    <row r="129" spans="2:5" x14ac:dyDescent="0.2">
      <c r="B129" s="1">
        <v>0.41799999999999998</v>
      </c>
      <c r="C129" s="1">
        <v>0.42699999999999999</v>
      </c>
      <c r="D129" s="1">
        <v>0.60399999999999998</v>
      </c>
      <c r="E129" s="1">
        <v>0.51500000000000001</v>
      </c>
    </row>
    <row r="130" spans="2:5" x14ac:dyDescent="0.2">
      <c r="B130" s="1">
        <v>0.50900000000000001</v>
      </c>
      <c r="C130" s="1">
        <v>0.47099999999999997</v>
      </c>
      <c r="D130" s="1">
        <v>0.55800000000000005</v>
      </c>
      <c r="E130" s="1">
        <v>0.66800000000000004</v>
      </c>
    </row>
    <row r="131" spans="2:5" x14ac:dyDescent="0.2">
      <c r="B131" s="1">
        <v>0.56899999999999995</v>
      </c>
      <c r="C131" s="1">
        <v>0.46800000000000003</v>
      </c>
      <c r="D131" s="1">
        <v>0.50600000000000001</v>
      </c>
      <c r="E131" s="1">
        <v>0.61899999999999999</v>
      </c>
    </row>
    <row r="132" spans="2:5" x14ac:dyDescent="0.2">
      <c r="B132" s="1">
        <v>0.66700000000000004</v>
      </c>
      <c r="C132" s="1">
        <v>0.55200000000000005</v>
      </c>
      <c r="D132" s="1">
        <v>0.62</v>
      </c>
      <c r="E132" s="1">
        <v>0.5</v>
      </c>
    </row>
    <row r="133" spans="2:5" x14ac:dyDescent="0.2">
      <c r="B133" s="1">
        <v>0.59299999999999997</v>
      </c>
      <c r="C133" s="1">
        <v>0.56000000000000005</v>
      </c>
      <c r="D133" s="1">
        <v>0.57899999999999996</v>
      </c>
      <c r="E133" s="1">
        <v>0.52400000000000002</v>
      </c>
    </row>
    <row r="134" spans="2:5" x14ac:dyDescent="0.2">
      <c r="B134" s="1">
        <v>0.52200000000000002</v>
      </c>
      <c r="C134" s="1">
        <v>0.60699999999999998</v>
      </c>
      <c r="D134" s="1">
        <v>0.47799999999999998</v>
      </c>
      <c r="E134" s="1">
        <v>0.55800000000000005</v>
      </c>
    </row>
    <row r="135" spans="2:5" x14ac:dyDescent="0.2">
      <c r="B135" s="1">
        <v>0.54200000000000004</v>
      </c>
      <c r="C135" s="1">
        <v>0.48399999999999999</v>
      </c>
      <c r="D135" s="1">
        <v>0.65300000000000002</v>
      </c>
      <c r="E135" s="1">
        <v>0.56499999999999995</v>
      </c>
    </row>
    <row r="136" spans="2:5" x14ac:dyDescent="0.2">
      <c r="B136" s="1">
        <v>0.67100000000000004</v>
      </c>
      <c r="C136" s="1">
        <v>0.46300000000000002</v>
      </c>
      <c r="D136" s="1">
        <v>0.57799999999999996</v>
      </c>
      <c r="E136" s="1">
        <v>0.63800000000000001</v>
      </c>
    </row>
    <row r="137" spans="2:5" x14ac:dyDescent="0.2">
      <c r="B137" s="1">
        <v>0.68899999999999995</v>
      </c>
      <c r="C137" s="1">
        <v>0.505</v>
      </c>
      <c r="D137" s="1">
        <v>0.53200000000000003</v>
      </c>
      <c r="E137" s="1">
        <v>0.61299999999999999</v>
      </c>
    </row>
    <row r="138" spans="2:5" x14ac:dyDescent="0.2">
      <c r="B138" s="1">
        <v>0.55400000000000005</v>
      </c>
      <c r="C138" s="1">
        <v>0.51600000000000001</v>
      </c>
      <c r="D138" s="1">
        <v>0.57599999999999996</v>
      </c>
      <c r="E138" s="1">
        <v>0.55900000000000005</v>
      </c>
    </row>
    <row r="139" spans="2:5" x14ac:dyDescent="0.2">
      <c r="B139" s="1">
        <v>0.46600000000000003</v>
      </c>
      <c r="C139" s="1">
        <v>0.52300000000000002</v>
      </c>
      <c r="D139" s="1">
        <v>0.59899999999999998</v>
      </c>
      <c r="E139" s="1">
        <v>0.623</v>
      </c>
    </row>
    <row r="140" spans="2:5" x14ac:dyDescent="0.2">
      <c r="B140" s="1">
        <v>0.52100000000000002</v>
      </c>
      <c r="C140" s="1">
        <v>0.51700000000000002</v>
      </c>
      <c r="D140" s="1">
        <v>0.51800000000000002</v>
      </c>
      <c r="E140" s="1">
        <v>0.48599999999999999</v>
      </c>
    </row>
    <row r="141" spans="2:5" x14ac:dyDescent="0.2">
      <c r="B141" s="1">
        <v>0.52400000000000002</v>
      </c>
      <c r="C141" s="1">
        <v>0.40200000000000002</v>
      </c>
      <c r="D141" s="1">
        <v>0.56799999999999995</v>
      </c>
      <c r="E141" s="1">
        <v>0.52600000000000002</v>
      </c>
    </row>
    <row r="142" spans="2:5" x14ac:dyDescent="0.2">
      <c r="B142" s="1">
        <v>0.57299999999999995</v>
      </c>
      <c r="C142" s="1">
        <v>0.50700000000000001</v>
      </c>
      <c r="D142" s="1">
        <v>0.55500000000000005</v>
      </c>
      <c r="E142" s="1">
        <v>0.50800000000000001</v>
      </c>
    </row>
    <row r="143" spans="2:5" x14ac:dyDescent="0.2">
      <c r="B143" s="1">
        <v>0.41899999999999998</v>
      </c>
      <c r="C143" s="1">
        <v>0.42799999999999999</v>
      </c>
      <c r="D143" s="1">
        <v>0.621</v>
      </c>
      <c r="E143" s="1">
        <v>0.60399999999999998</v>
      </c>
    </row>
    <row r="144" spans="2:5" x14ac:dyDescent="0.2">
      <c r="B144" s="1">
        <v>0.54300000000000004</v>
      </c>
      <c r="C144" s="1">
        <v>0.499</v>
      </c>
      <c r="D144" s="1">
        <v>0.55700000000000005</v>
      </c>
      <c r="E144" s="1">
        <v>0.59</v>
      </c>
    </row>
    <row r="145" spans="2:5" x14ac:dyDescent="0.2">
      <c r="B145" s="1">
        <v>0.57699999999999996</v>
      </c>
      <c r="C145" s="1">
        <v>0.57099999999999995</v>
      </c>
      <c r="D145" s="1">
        <v>0.51500000000000001</v>
      </c>
      <c r="E145" s="1">
        <v>0.55700000000000005</v>
      </c>
    </row>
    <row r="146" spans="2:5" x14ac:dyDescent="0.2">
      <c r="B146" s="1">
        <v>0.57599999999999996</v>
      </c>
      <c r="C146" s="1">
        <v>0.47299999999999998</v>
      </c>
      <c r="D146" s="1">
        <v>0.48</v>
      </c>
      <c r="E146" s="1">
        <v>0.61599999999999999</v>
      </c>
    </row>
    <row r="147" spans="2:5" x14ac:dyDescent="0.2">
      <c r="B147" s="1">
        <v>0.54600000000000004</v>
      </c>
      <c r="C147" s="1">
        <v>0.47599999999999998</v>
      </c>
      <c r="D147" s="1">
        <v>0.5</v>
      </c>
      <c r="E147" s="1">
        <v>0.65700000000000003</v>
      </c>
    </row>
    <row r="148" spans="2:5" x14ac:dyDescent="0.2">
      <c r="B148" s="1">
        <v>0.501</v>
      </c>
      <c r="C148" s="1">
        <v>0.504</v>
      </c>
      <c r="D148" s="1">
        <v>0.45300000000000001</v>
      </c>
      <c r="E148" s="1">
        <v>0.59199999999999997</v>
      </c>
    </row>
    <row r="149" spans="2:5" x14ac:dyDescent="0.2">
      <c r="B149" s="1">
        <v>0.64900000000000002</v>
      </c>
      <c r="C149" s="1">
        <v>0.55700000000000005</v>
      </c>
      <c r="D149" s="1">
        <v>0.57299999999999995</v>
      </c>
      <c r="E149" s="1">
        <v>0.54700000000000004</v>
      </c>
    </row>
    <row r="150" spans="2:5" x14ac:dyDescent="0.2">
      <c r="B150" s="1">
        <v>0.53600000000000003</v>
      </c>
      <c r="C150" s="1">
        <v>0.61299999999999999</v>
      </c>
      <c r="D150" s="1">
        <v>0.60699999999999998</v>
      </c>
      <c r="E150" s="1">
        <v>0.51400000000000001</v>
      </c>
    </row>
    <row r="151" spans="2:5" x14ac:dyDescent="0.2">
      <c r="B151" s="1">
        <v>0.50900000000000001</v>
      </c>
      <c r="C151" s="1">
        <v>0.57799999999999996</v>
      </c>
      <c r="D151" s="1">
        <v>0.60399999999999998</v>
      </c>
      <c r="E151" s="1">
        <v>0.56499999999999995</v>
      </c>
    </row>
    <row r="152" spans="2:5" x14ac:dyDescent="0.2">
      <c r="B152" s="1">
        <v>0.61099999999999999</v>
      </c>
      <c r="C152" s="1">
        <v>0.60399999999999998</v>
      </c>
      <c r="D152" s="1">
        <v>0.497</v>
      </c>
      <c r="E152" s="1">
        <v>0.57399999999999995</v>
      </c>
    </row>
    <row r="153" spans="2:5" x14ac:dyDescent="0.2">
      <c r="B153" s="1">
        <v>0.52200000000000002</v>
      </c>
      <c r="C153" s="1">
        <v>0.52900000000000003</v>
      </c>
      <c r="D153" s="1">
        <v>0.68700000000000006</v>
      </c>
      <c r="E153" s="1">
        <v>0.433</v>
      </c>
    </row>
    <row r="154" spans="2:5" x14ac:dyDescent="0.2">
      <c r="B154" s="1">
        <v>0.63700000000000001</v>
      </c>
      <c r="C154" s="1">
        <v>0.61599999999999999</v>
      </c>
      <c r="D154" s="1">
        <v>0.57699999999999996</v>
      </c>
      <c r="E154" s="1">
        <v>0.5</v>
      </c>
    </row>
    <row r="155" spans="2:5" x14ac:dyDescent="0.2">
      <c r="B155" s="1">
        <v>0.52900000000000003</v>
      </c>
      <c r="C155" s="1">
        <v>0.65200000000000002</v>
      </c>
      <c r="D155" s="1">
        <v>0.56699999999999995</v>
      </c>
      <c r="E155" s="1">
        <v>0.56699999999999995</v>
      </c>
    </row>
    <row r="156" spans="2:5" x14ac:dyDescent="0.2">
      <c r="B156" s="1"/>
      <c r="C156" s="1">
        <v>0.57399999999999995</v>
      </c>
      <c r="D156" s="1">
        <v>0.58199999999999996</v>
      </c>
      <c r="E156" s="1">
        <v>0.45200000000000001</v>
      </c>
    </row>
    <row r="157" spans="2:5" x14ac:dyDescent="0.2">
      <c r="B157" s="1"/>
      <c r="C157" s="1">
        <v>0.55100000000000005</v>
      </c>
      <c r="D157" s="1">
        <v>0.50700000000000001</v>
      </c>
      <c r="E157" s="1">
        <v>0.51400000000000001</v>
      </c>
    </row>
    <row r="158" spans="2:5" x14ac:dyDescent="0.2">
      <c r="B158" s="1"/>
      <c r="C158" s="1">
        <v>0.51</v>
      </c>
      <c r="D158" s="1">
        <v>0.55900000000000005</v>
      </c>
      <c r="E158" s="1">
        <v>0.62</v>
      </c>
    </row>
    <row r="159" spans="2:5" x14ac:dyDescent="0.2">
      <c r="B159" s="1"/>
      <c r="C159" s="1">
        <v>0.57699999999999996</v>
      </c>
      <c r="D159" s="1">
        <v>0.44800000000000001</v>
      </c>
      <c r="E159" s="1">
        <v>0.57599999999999996</v>
      </c>
    </row>
    <row r="160" spans="2:5" x14ac:dyDescent="0.2">
      <c r="B160" s="1"/>
      <c r="C160" s="1"/>
      <c r="D160" s="1">
        <v>0.60599999999999998</v>
      </c>
      <c r="E160" s="1">
        <v>0.53100000000000003</v>
      </c>
    </row>
    <row r="161" spans="2:5" x14ac:dyDescent="0.2">
      <c r="B161" s="1"/>
      <c r="C161" s="1"/>
      <c r="D161" s="1">
        <v>0.69099999999999995</v>
      </c>
      <c r="E161" s="1">
        <v>0.52400000000000002</v>
      </c>
    </row>
    <row r="162" spans="2:5" x14ac:dyDescent="0.2">
      <c r="B162" s="1"/>
      <c r="C162" s="1"/>
      <c r="D162" s="1">
        <v>0.5</v>
      </c>
      <c r="E162" s="1">
        <v>0.54</v>
      </c>
    </row>
    <row r="163" spans="2:5" x14ac:dyDescent="0.2">
      <c r="B163" s="1"/>
      <c r="C163" s="1"/>
      <c r="D163" s="1">
        <v>0.55400000000000005</v>
      </c>
      <c r="E163" s="1">
        <v>0.629</v>
      </c>
    </row>
    <row r="164" spans="2:5" x14ac:dyDescent="0.2">
      <c r="B164" s="1"/>
      <c r="C164" s="1"/>
      <c r="D164" s="1">
        <v>0.64100000000000001</v>
      </c>
      <c r="E164" s="1">
        <v>0.502</v>
      </c>
    </row>
    <row r="165" spans="2:5" x14ac:dyDescent="0.2">
      <c r="B165" s="1"/>
      <c r="C165" s="1"/>
      <c r="D165" s="1">
        <v>0.66</v>
      </c>
      <c r="E165" s="1">
        <v>0.63500000000000001</v>
      </c>
    </row>
    <row r="166" spans="2:5" x14ac:dyDescent="0.2">
      <c r="B166" s="1"/>
      <c r="C166" s="1"/>
      <c r="D166" s="1">
        <v>0.55200000000000005</v>
      </c>
      <c r="E166" s="1">
        <v>0.50800000000000001</v>
      </c>
    </row>
    <row r="167" spans="2:5" x14ac:dyDescent="0.2">
      <c r="B167" s="1"/>
      <c r="C167" s="1"/>
      <c r="D167" s="1">
        <v>0.442</v>
      </c>
      <c r="E167" s="1">
        <v>0.47899999999999998</v>
      </c>
    </row>
    <row r="168" spans="2:5" x14ac:dyDescent="0.2">
      <c r="B168" s="1"/>
      <c r="C168" s="1"/>
      <c r="D168" s="1">
        <v>0.52500000000000002</v>
      </c>
      <c r="E168" s="1">
        <v>0.60099999999999998</v>
      </c>
    </row>
    <row r="169" spans="2:5" x14ac:dyDescent="0.2">
      <c r="B169" s="1"/>
      <c r="C169" s="1"/>
      <c r="D169" s="1">
        <v>0.48399999999999999</v>
      </c>
      <c r="E169" s="1">
        <v>0.63500000000000001</v>
      </c>
    </row>
    <row r="170" spans="2:5" x14ac:dyDescent="0.2">
      <c r="B170" s="1"/>
      <c r="C170" s="1"/>
      <c r="D170" s="1">
        <v>0.46500000000000002</v>
      </c>
      <c r="E170" s="1">
        <v>0.57999999999999996</v>
      </c>
    </row>
    <row r="171" spans="2:5" x14ac:dyDescent="0.2">
      <c r="B171" s="1"/>
      <c r="C171" s="1"/>
      <c r="D171" s="1">
        <v>0.61199999999999999</v>
      </c>
      <c r="E171" s="1">
        <v>0.53900000000000003</v>
      </c>
    </row>
    <row r="172" spans="2:5" x14ac:dyDescent="0.2">
      <c r="B172" s="1"/>
      <c r="C172" s="1"/>
      <c r="D172" s="1">
        <v>0.499</v>
      </c>
      <c r="E172" s="1">
        <v>0.48099999999999998</v>
      </c>
    </row>
    <row r="173" spans="2:5" x14ac:dyDescent="0.2">
      <c r="B173" s="1"/>
      <c r="C173" s="1"/>
      <c r="D173" s="1">
        <v>0.499</v>
      </c>
      <c r="E173" s="1">
        <v>0.54300000000000004</v>
      </c>
    </row>
    <row r="174" spans="2:5" x14ac:dyDescent="0.2">
      <c r="B174" s="1"/>
      <c r="C174" s="1"/>
      <c r="D174" s="1">
        <v>0.51600000000000001</v>
      </c>
      <c r="E174" s="1">
        <v>0.52300000000000002</v>
      </c>
    </row>
    <row r="175" spans="2:5" x14ac:dyDescent="0.2">
      <c r="B175" s="1"/>
      <c r="C175" s="1"/>
      <c r="D175" s="1">
        <v>0.45300000000000001</v>
      </c>
      <c r="E175" s="1">
        <v>0.53300000000000003</v>
      </c>
    </row>
    <row r="176" spans="2:5" x14ac:dyDescent="0.2">
      <c r="B176" s="1"/>
      <c r="C176" s="1"/>
      <c r="D176" s="1">
        <v>0.63700000000000001</v>
      </c>
      <c r="E176" s="1">
        <v>0.63600000000000001</v>
      </c>
    </row>
    <row r="177" spans="2:5" x14ac:dyDescent="0.2">
      <c r="B177" s="1"/>
      <c r="C177" s="1"/>
      <c r="D177" s="1">
        <v>0.57099999999999995</v>
      </c>
      <c r="E177" s="1">
        <v>0.48399999999999999</v>
      </c>
    </row>
    <row r="178" spans="2:5" x14ac:dyDescent="0.2">
      <c r="B178" s="1"/>
      <c r="C178" s="1"/>
      <c r="D178" s="1">
        <v>0.53100000000000003</v>
      </c>
      <c r="E178" s="1">
        <v>0.46700000000000003</v>
      </c>
    </row>
    <row r="179" spans="2:5" x14ac:dyDescent="0.2">
      <c r="B179" s="1"/>
      <c r="C179" s="1"/>
      <c r="D179" s="1">
        <v>0.621</v>
      </c>
      <c r="E179" s="1">
        <v>0.50800000000000001</v>
      </c>
    </row>
    <row r="180" spans="2:5" x14ac:dyDescent="0.2">
      <c r="B180" s="1"/>
      <c r="C180" s="1"/>
      <c r="D180" s="1">
        <v>0.53500000000000003</v>
      </c>
      <c r="E180" s="1">
        <v>0.625</v>
      </c>
    </row>
    <row r="181" spans="2:5" x14ac:dyDescent="0.2">
      <c r="B181" s="1"/>
      <c r="C181" s="1"/>
      <c r="D181" s="1">
        <v>0.51700000000000002</v>
      </c>
      <c r="E181" s="1">
        <v>0.57499999999999996</v>
      </c>
    </row>
    <row r="182" spans="2:5" x14ac:dyDescent="0.2">
      <c r="B182" s="1"/>
      <c r="C182" s="1"/>
      <c r="D182" s="1">
        <v>0.48099999999999998</v>
      </c>
      <c r="E182" s="1">
        <v>0.52600000000000002</v>
      </c>
    </row>
    <row r="183" spans="2:5" x14ac:dyDescent="0.2">
      <c r="B183" s="1"/>
      <c r="C183" s="1"/>
      <c r="D183" s="1">
        <v>0.50900000000000001</v>
      </c>
      <c r="E183" s="1">
        <v>0.45700000000000002</v>
      </c>
    </row>
    <row r="184" spans="2:5" x14ac:dyDescent="0.2">
      <c r="B184" s="1"/>
      <c r="C184" s="1"/>
      <c r="D184" s="1">
        <v>0.51600000000000001</v>
      </c>
      <c r="E184" s="1">
        <v>0.47699999999999998</v>
      </c>
    </row>
    <row r="185" spans="2:5" x14ac:dyDescent="0.2">
      <c r="B185" s="1"/>
      <c r="C185" s="1"/>
      <c r="D185" s="1">
        <v>0.372</v>
      </c>
      <c r="E185" s="1">
        <v>0.437</v>
      </c>
    </row>
    <row r="186" spans="2:5" x14ac:dyDescent="0.2">
      <c r="B186" s="1"/>
      <c r="C186" s="1"/>
      <c r="D186" s="1">
        <v>0.443</v>
      </c>
      <c r="E186" s="1">
        <v>0.74199999999999999</v>
      </c>
    </row>
    <row r="187" spans="2:5" x14ac:dyDescent="0.2">
      <c r="B187" s="1"/>
      <c r="C187" s="1"/>
      <c r="D187" s="1">
        <v>0.44700000000000001</v>
      </c>
      <c r="E187" s="1">
        <v>0.63400000000000001</v>
      </c>
    </row>
    <row r="188" spans="2:5" x14ac:dyDescent="0.2">
      <c r="B188" s="1"/>
      <c r="C188" s="1"/>
      <c r="D188" s="1">
        <v>0.443</v>
      </c>
      <c r="E188" s="1">
        <v>0.64600000000000002</v>
      </c>
    </row>
    <row r="189" spans="2:5" x14ac:dyDescent="0.2">
      <c r="B189" s="1"/>
      <c r="C189" s="1"/>
      <c r="D189" s="1">
        <v>0.49399999999999999</v>
      </c>
      <c r="E189" s="1">
        <v>0.52300000000000002</v>
      </c>
    </row>
    <row r="190" spans="2:5" x14ac:dyDescent="0.2">
      <c r="B190" s="1"/>
      <c r="C190" s="1"/>
      <c r="D190" s="1">
        <v>0.46300000000000002</v>
      </c>
      <c r="E190" s="1">
        <v>0.65700000000000003</v>
      </c>
    </row>
    <row r="191" spans="2:5" x14ac:dyDescent="0.2">
      <c r="B191" s="1"/>
      <c r="C191" s="1"/>
      <c r="D191" s="1">
        <v>0.432</v>
      </c>
      <c r="E191" s="1">
        <v>0.51700000000000002</v>
      </c>
    </row>
    <row r="192" spans="2:5" x14ac:dyDescent="0.2">
      <c r="B192" s="1"/>
      <c r="C192" s="1"/>
      <c r="D192" s="1">
        <v>0.48199999999999998</v>
      </c>
      <c r="E192" s="1">
        <v>0.55100000000000005</v>
      </c>
    </row>
    <row r="193" spans="2:5" x14ac:dyDescent="0.2">
      <c r="B193" s="1"/>
      <c r="C193" s="1"/>
      <c r="D193" s="1">
        <v>0.45100000000000001</v>
      </c>
      <c r="E193" s="1">
        <v>0.59299999999999997</v>
      </c>
    </row>
    <row r="194" spans="2:5" x14ac:dyDescent="0.2">
      <c r="B194" s="1"/>
      <c r="C194" s="1"/>
      <c r="D194" s="1">
        <v>0.55600000000000005</v>
      </c>
      <c r="E194" s="1">
        <v>0.51200000000000001</v>
      </c>
    </row>
    <row r="195" spans="2:5" x14ac:dyDescent="0.2">
      <c r="B195" s="1"/>
      <c r="C195" s="1"/>
      <c r="D195" s="1">
        <v>0.51800000000000002</v>
      </c>
      <c r="E195" s="1">
        <v>0.48099999999999998</v>
      </c>
    </row>
    <row r="196" spans="2:5" x14ac:dyDescent="0.2">
      <c r="B196" s="1"/>
      <c r="C196" s="1"/>
      <c r="D196" s="1">
        <v>0.49199999999999999</v>
      </c>
      <c r="E196" s="1">
        <v>0.47699999999999998</v>
      </c>
    </row>
    <row r="197" spans="2:5" x14ac:dyDescent="0.2">
      <c r="B197" s="1"/>
      <c r="C197" s="1"/>
      <c r="D197" s="1">
        <v>0.44400000000000001</v>
      </c>
      <c r="E197" s="1">
        <v>0.45700000000000002</v>
      </c>
    </row>
    <row r="198" spans="2:5" x14ac:dyDescent="0.2">
      <c r="B198" s="1"/>
      <c r="C198" s="1"/>
      <c r="D198" s="1">
        <v>0.53200000000000003</v>
      </c>
      <c r="E198" s="1">
        <v>0.42099999999999999</v>
      </c>
    </row>
    <row r="199" spans="2:5" x14ac:dyDescent="0.2">
      <c r="B199" s="1"/>
      <c r="C199" s="1"/>
      <c r="D199" s="1">
        <v>0.48199999999999998</v>
      </c>
      <c r="E199" s="1">
        <v>0.61299999999999999</v>
      </c>
    </row>
    <row r="200" spans="2:5" x14ac:dyDescent="0.2">
      <c r="B200" s="1"/>
      <c r="C200" s="1"/>
      <c r="D200" s="1">
        <v>0.51900000000000002</v>
      </c>
      <c r="E200" s="1">
        <v>0.65500000000000003</v>
      </c>
    </row>
    <row r="201" spans="2:5" x14ac:dyDescent="0.2">
      <c r="B201" s="1"/>
      <c r="C201" s="1"/>
      <c r="D201" s="1"/>
      <c r="E201" s="1">
        <v>0.54</v>
      </c>
    </row>
    <row r="202" spans="2:5" x14ac:dyDescent="0.2">
      <c r="B202" s="1"/>
      <c r="C202" s="1"/>
      <c r="D202" s="1"/>
      <c r="E202" s="1">
        <v>0.54200000000000004</v>
      </c>
    </row>
    <row r="203" spans="2:5" x14ac:dyDescent="0.2">
      <c r="B203" s="1"/>
      <c r="C203" s="1"/>
      <c r="D203" s="1"/>
      <c r="E203" s="1">
        <v>0.499</v>
      </c>
    </row>
    <row r="204" spans="2:5" x14ac:dyDescent="0.2">
      <c r="B204" s="1"/>
      <c r="C204" s="1"/>
      <c r="D204" s="1"/>
      <c r="E204" s="1">
        <v>0.439</v>
      </c>
    </row>
    <row r="205" spans="2:5" x14ac:dyDescent="0.2">
      <c r="B205" s="1"/>
      <c r="C205" s="1"/>
      <c r="D205" s="1"/>
      <c r="E205" s="1">
        <v>0.60799999999999998</v>
      </c>
    </row>
    <row r="206" spans="2:5" x14ac:dyDescent="0.2">
      <c r="B206" s="1"/>
      <c r="C206" s="1"/>
      <c r="D206" s="1"/>
      <c r="E206" s="1">
        <v>0.53800000000000003</v>
      </c>
    </row>
    <row r="207" spans="2:5" x14ac:dyDescent="0.2">
      <c r="C207" s="1"/>
      <c r="D207" s="1"/>
      <c r="E207" s="1">
        <v>0.55200000000000005</v>
      </c>
    </row>
    <row r="208" spans="2:5" x14ac:dyDescent="0.2">
      <c r="C208" s="1"/>
      <c r="D208" s="1"/>
      <c r="E208" s="1">
        <v>0.48499999999999999</v>
      </c>
    </row>
    <row r="209" spans="2:6" x14ac:dyDescent="0.2">
      <c r="C209" s="1"/>
      <c r="D209" s="1"/>
      <c r="E209" s="1">
        <v>0.53300000000000003</v>
      </c>
    </row>
    <row r="210" spans="2:6" x14ac:dyDescent="0.2">
      <c r="C210" s="1"/>
      <c r="E210" s="1">
        <v>0.51400000000000001</v>
      </c>
    </row>
    <row r="212" spans="2:6" x14ac:dyDescent="0.2">
      <c r="B212" s="5" t="s">
        <v>4</v>
      </c>
      <c r="C212" s="5" t="s">
        <v>4</v>
      </c>
      <c r="D212" s="5" t="s">
        <v>4</v>
      </c>
      <c r="E212" s="5" t="s">
        <v>4</v>
      </c>
      <c r="F212" s="5" t="s">
        <v>15</v>
      </c>
    </row>
    <row r="213" spans="2:6" x14ac:dyDescent="0.2">
      <c r="B213" t="s">
        <v>345</v>
      </c>
      <c r="C213" t="s">
        <v>351</v>
      </c>
      <c r="D213" t="s">
        <v>357</v>
      </c>
      <c r="E213" t="s">
        <v>363</v>
      </c>
      <c r="F213" t="s">
        <v>288</v>
      </c>
    </row>
    <row r="214" spans="2:6" x14ac:dyDescent="0.2">
      <c r="B214" t="s">
        <v>346</v>
      </c>
      <c r="C214" t="s">
        <v>352</v>
      </c>
      <c r="D214" t="s">
        <v>358</v>
      </c>
      <c r="E214" t="s">
        <v>364</v>
      </c>
      <c r="F214" t="s">
        <v>288</v>
      </c>
    </row>
    <row r="215" spans="2:6" x14ac:dyDescent="0.2">
      <c r="B215" t="s">
        <v>347</v>
      </c>
      <c r="C215" t="s">
        <v>353</v>
      </c>
      <c r="D215" t="s">
        <v>359</v>
      </c>
      <c r="E215" t="s">
        <v>365</v>
      </c>
      <c r="F215" t="s">
        <v>288</v>
      </c>
    </row>
    <row r="216" spans="2:6" x14ac:dyDescent="0.2">
      <c r="B216" t="s">
        <v>348</v>
      </c>
      <c r="C216" t="s">
        <v>354</v>
      </c>
      <c r="D216" t="s">
        <v>360</v>
      </c>
      <c r="E216" t="s">
        <v>366</v>
      </c>
      <c r="F216" t="s">
        <v>288</v>
      </c>
    </row>
    <row r="217" spans="2:6" x14ac:dyDescent="0.2">
      <c r="B217" t="s">
        <v>349</v>
      </c>
      <c r="C217" t="s">
        <v>355</v>
      </c>
      <c r="D217" t="s">
        <v>361</v>
      </c>
      <c r="E217" t="s">
        <v>367</v>
      </c>
      <c r="F217" t="s">
        <v>288</v>
      </c>
    </row>
    <row r="218" spans="2:6" x14ac:dyDescent="0.2">
      <c r="B218" t="s">
        <v>350</v>
      </c>
      <c r="C218" t="s">
        <v>356</v>
      </c>
      <c r="D218" t="s">
        <v>362</v>
      </c>
      <c r="E218" t="s">
        <v>368</v>
      </c>
      <c r="F218" t="s">
        <v>288</v>
      </c>
    </row>
  </sheetData>
  <phoneticPr fontId="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ACEA5-70E2-ED4E-BE5C-04ED77CD3B68}">
  <dimension ref="B3:H7"/>
  <sheetViews>
    <sheetView workbookViewId="0">
      <selection activeCell="M29" sqref="M29"/>
    </sheetView>
  </sheetViews>
  <sheetFormatPr baseColWidth="10" defaultRowHeight="16" x14ac:dyDescent="0.2"/>
  <sheetData>
    <row r="3" spans="2:8" x14ac:dyDescent="0.2">
      <c r="B3" s="3" t="s">
        <v>369</v>
      </c>
      <c r="C3" s="15" t="s">
        <v>370</v>
      </c>
      <c r="D3" s="15"/>
      <c r="E3" s="15"/>
      <c r="F3" s="15" t="s">
        <v>371</v>
      </c>
      <c r="G3" s="15"/>
      <c r="H3" s="15"/>
    </row>
    <row r="4" spans="2:8" x14ac:dyDescent="0.2">
      <c r="B4" s="1">
        <v>0</v>
      </c>
      <c r="C4" s="1">
        <v>0.25</v>
      </c>
      <c r="D4" s="1">
        <v>0.25</v>
      </c>
      <c r="E4" s="1">
        <v>0.25</v>
      </c>
      <c r="F4" s="1">
        <v>0.25</v>
      </c>
      <c r="G4" s="1">
        <v>0.25</v>
      </c>
      <c r="H4" s="1">
        <v>0.25</v>
      </c>
    </row>
    <row r="5" spans="2:8" x14ac:dyDescent="0.2">
      <c r="B5" s="1">
        <v>1</v>
      </c>
      <c r="C5" s="1">
        <v>0.57999999999999996</v>
      </c>
      <c r="D5" s="1">
        <v>0.54</v>
      </c>
      <c r="E5" s="1">
        <v>0.54</v>
      </c>
      <c r="F5" s="1">
        <v>0.06</v>
      </c>
      <c r="G5" s="1">
        <v>0.06</v>
      </c>
      <c r="H5" s="1">
        <v>0.06</v>
      </c>
    </row>
    <row r="6" spans="2:8" x14ac:dyDescent="0.2">
      <c r="B6" s="1">
        <v>2</v>
      </c>
      <c r="C6" s="1">
        <v>2.41</v>
      </c>
      <c r="D6" s="1">
        <v>2.4</v>
      </c>
      <c r="E6" s="1">
        <v>2.2999999999999998</v>
      </c>
      <c r="F6" s="1">
        <v>0.04</v>
      </c>
      <c r="G6" s="1">
        <v>0.03</v>
      </c>
      <c r="H6" s="1">
        <v>0.04</v>
      </c>
    </row>
    <row r="7" spans="2:8" x14ac:dyDescent="0.2">
      <c r="B7" s="1">
        <v>3</v>
      </c>
      <c r="C7" s="1">
        <v>8.64</v>
      </c>
      <c r="D7" s="1">
        <v>9.8000000000000007</v>
      </c>
      <c r="E7" s="1">
        <v>9.1999999999999993</v>
      </c>
      <c r="F7" s="1">
        <v>0.03</v>
      </c>
      <c r="G7" s="1">
        <v>0.03</v>
      </c>
      <c r="H7" s="1">
        <v>0.04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7AECC-F9CC-5444-B5AD-769F398FED46}">
  <dimension ref="B3:O219"/>
  <sheetViews>
    <sheetView workbookViewId="0">
      <selection activeCell="I19" sqref="I19"/>
    </sheetView>
  </sheetViews>
  <sheetFormatPr baseColWidth="10" defaultRowHeight="16" x14ac:dyDescent="0.2"/>
  <sheetData>
    <row r="3" spans="2:3" x14ac:dyDescent="0.2">
      <c r="B3" s="4" t="s">
        <v>370</v>
      </c>
      <c r="C3" s="4" t="s">
        <v>371</v>
      </c>
    </row>
    <row r="4" spans="2:3" x14ac:dyDescent="0.2">
      <c r="B4" s="1">
        <v>0.46800000000000003</v>
      </c>
      <c r="C4" s="1">
        <v>0.97399999999999998</v>
      </c>
    </row>
    <row r="5" spans="2:3" x14ac:dyDescent="0.2">
      <c r="B5" s="1">
        <v>0.61799999999999999</v>
      </c>
      <c r="C5" s="1">
        <v>2.93</v>
      </c>
    </row>
    <row r="6" spans="2:3" x14ac:dyDescent="0.2">
      <c r="B6" s="1">
        <v>0.438</v>
      </c>
      <c r="C6" s="1">
        <v>1.238</v>
      </c>
    </row>
    <row r="7" spans="2:3" x14ac:dyDescent="0.2">
      <c r="B7" s="1">
        <v>0.40200000000000002</v>
      </c>
      <c r="C7" s="1">
        <v>1.7290000000000001</v>
      </c>
    </row>
    <row r="8" spans="2:3" x14ac:dyDescent="0.2">
      <c r="B8" s="1">
        <v>0.47699999999999998</v>
      </c>
      <c r="C8" s="1">
        <v>1.3180000000000001</v>
      </c>
    </row>
    <row r="9" spans="2:3" x14ac:dyDescent="0.2">
      <c r="B9" s="1">
        <v>0.434</v>
      </c>
      <c r="C9" s="1">
        <v>1.722</v>
      </c>
    </row>
    <row r="10" spans="2:3" x14ac:dyDescent="0.2">
      <c r="B10" s="1">
        <v>0.45900000000000002</v>
      </c>
      <c r="C10" s="1">
        <v>2.0379999999999998</v>
      </c>
    </row>
    <row r="11" spans="2:3" x14ac:dyDescent="0.2">
      <c r="B11" s="1">
        <v>0.621</v>
      </c>
      <c r="C11" s="1">
        <v>1.3440000000000001</v>
      </c>
    </row>
    <row r="12" spans="2:3" x14ac:dyDescent="0.2">
      <c r="B12" s="1">
        <v>0.42699999999999999</v>
      </c>
      <c r="C12" s="1">
        <v>0.81499999999999995</v>
      </c>
    </row>
    <row r="13" spans="2:3" x14ac:dyDescent="0.2">
      <c r="B13" s="1">
        <v>0.64100000000000001</v>
      </c>
      <c r="C13" s="1">
        <v>1.4750000000000001</v>
      </c>
    </row>
    <row r="14" spans="2:3" x14ac:dyDescent="0.2">
      <c r="B14" s="1">
        <v>0.39200000000000002</v>
      </c>
      <c r="C14" s="1">
        <v>1.9950000000000001</v>
      </c>
    </row>
    <row r="15" spans="2:3" x14ac:dyDescent="0.2">
      <c r="B15" s="1">
        <v>0.50800000000000001</v>
      </c>
      <c r="C15" s="1">
        <v>3.3090000000000002</v>
      </c>
    </row>
    <row r="16" spans="2:3" x14ac:dyDescent="0.2">
      <c r="B16" s="1">
        <v>0.51700000000000002</v>
      </c>
      <c r="C16" s="1">
        <v>3.653</v>
      </c>
    </row>
    <row r="17" spans="2:15" x14ac:dyDescent="0.2">
      <c r="B17" s="1">
        <v>0.499</v>
      </c>
      <c r="C17" s="1">
        <v>1.419</v>
      </c>
      <c r="N17" s="5"/>
      <c r="O17" s="5"/>
    </row>
    <row r="18" spans="2:15" x14ac:dyDescent="0.2">
      <c r="B18" s="1">
        <v>0.48199999999999998</v>
      </c>
      <c r="C18" s="1">
        <v>1.601</v>
      </c>
    </row>
    <row r="19" spans="2:15" x14ac:dyDescent="0.2">
      <c r="B19" s="1">
        <v>0.52500000000000002</v>
      </c>
      <c r="C19" s="1">
        <v>1.736</v>
      </c>
    </row>
    <row r="20" spans="2:15" x14ac:dyDescent="0.2">
      <c r="B20" s="1">
        <v>0.499</v>
      </c>
      <c r="C20" s="1">
        <v>1.1459999999999999</v>
      </c>
    </row>
    <row r="21" spans="2:15" x14ac:dyDescent="0.2">
      <c r="B21" s="1">
        <v>0.39900000000000002</v>
      </c>
      <c r="C21" s="1">
        <v>2.319</v>
      </c>
    </row>
    <row r="22" spans="2:15" x14ac:dyDescent="0.2">
      <c r="B22" s="1">
        <v>0.48599999999999999</v>
      </c>
      <c r="C22" s="1">
        <v>2.8969999999999998</v>
      </c>
    </row>
    <row r="23" spans="2:15" x14ac:dyDescent="0.2">
      <c r="B23" s="1">
        <v>0.52900000000000003</v>
      </c>
      <c r="C23" s="1">
        <v>2.698</v>
      </c>
    </row>
    <row r="24" spans="2:15" x14ac:dyDescent="0.2">
      <c r="B24" s="1">
        <v>0.45300000000000001</v>
      </c>
      <c r="C24" s="1">
        <v>2.0030000000000001</v>
      </c>
    </row>
    <row r="25" spans="2:15" x14ac:dyDescent="0.2">
      <c r="B25" s="1">
        <v>0.46600000000000003</v>
      </c>
      <c r="C25" s="1">
        <v>1.48</v>
      </c>
    </row>
    <row r="26" spans="2:15" x14ac:dyDescent="0.2">
      <c r="B26" s="1">
        <v>0.51300000000000001</v>
      </c>
      <c r="C26" s="1">
        <v>1.6859999999999999</v>
      </c>
    </row>
    <row r="27" spans="2:15" x14ac:dyDescent="0.2">
      <c r="B27" s="1">
        <v>0.50900000000000001</v>
      </c>
      <c r="C27" s="1">
        <v>1.1599999999999999</v>
      </c>
    </row>
    <row r="28" spans="2:15" x14ac:dyDescent="0.2">
      <c r="B28" s="1">
        <v>0.48799999999999999</v>
      </c>
      <c r="C28" s="1">
        <v>1.226</v>
      </c>
    </row>
    <row r="29" spans="2:15" x14ac:dyDescent="0.2">
      <c r="B29" s="1">
        <v>0.41499999999999998</v>
      </c>
      <c r="C29" s="1">
        <v>1.0620000000000001</v>
      </c>
    </row>
    <row r="30" spans="2:15" x14ac:dyDescent="0.2">
      <c r="B30" s="1">
        <v>0.56000000000000005</v>
      </c>
      <c r="C30" s="1">
        <v>1.9570000000000001</v>
      </c>
    </row>
    <row r="31" spans="2:15" x14ac:dyDescent="0.2">
      <c r="B31" s="1">
        <v>0.51400000000000001</v>
      </c>
      <c r="C31" s="1">
        <v>2.5920000000000001</v>
      </c>
    </row>
    <row r="32" spans="2:15" x14ac:dyDescent="0.2">
      <c r="B32" s="1">
        <v>0.50800000000000001</v>
      </c>
      <c r="C32" s="1">
        <v>2.165</v>
      </c>
    </row>
    <row r="33" spans="2:3" x14ac:dyDescent="0.2">
      <c r="B33" s="1">
        <v>0.51200000000000001</v>
      </c>
      <c r="C33" s="1">
        <v>2.2050000000000001</v>
      </c>
    </row>
    <row r="34" spans="2:3" x14ac:dyDescent="0.2">
      <c r="B34" s="1">
        <v>0.45100000000000001</v>
      </c>
      <c r="C34" s="1">
        <v>0.94799999999999995</v>
      </c>
    </row>
    <row r="35" spans="2:3" x14ac:dyDescent="0.2">
      <c r="B35" s="1">
        <v>0.46600000000000003</v>
      </c>
      <c r="C35" s="1">
        <v>1.774</v>
      </c>
    </row>
    <row r="36" spans="2:3" x14ac:dyDescent="0.2">
      <c r="B36" s="1">
        <v>0.32500000000000001</v>
      </c>
      <c r="C36" s="1">
        <v>0.73899999999999999</v>
      </c>
    </row>
    <row r="37" spans="2:3" x14ac:dyDescent="0.2">
      <c r="B37" s="1">
        <v>0.41099999999999998</v>
      </c>
      <c r="C37" s="1">
        <v>1.089</v>
      </c>
    </row>
    <row r="38" spans="2:3" x14ac:dyDescent="0.2">
      <c r="B38" s="1">
        <v>0.55000000000000004</v>
      </c>
      <c r="C38" s="1">
        <v>1.59</v>
      </c>
    </row>
    <row r="39" spans="2:3" x14ac:dyDescent="0.2">
      <c r="B39" s="1">
        <v>0.504</v>
      </c>
      <c r="C39" s="1">
        <v>1.962</v>
      </c>
    </row>
    <row r="40" spans="2:3" x14ac:dyDescent="0.2">
      <c r="B40" s="1">
        <v>0.45200000000000001</v>
      </c>
      <c r="C40" s="1">
        <v>2.6779999999999999</v>
      </c>
    </row>
    <row r="41" spans="2:3" x14ac:dyDescent="0.2">
      <c r="B41" s="1">
        <v>0.39800000000000002</v>
      </c>
      <c r="C41" s="1">
        <v>1.6919999999999999</v>
      </c>
    </row>
    <row r="42" spans="2:3" x14ac:dyDescent="0.2">
      <c r="B42" s="1">
        <v>0.42799999999999999</v>
      </c>
      <c r="C42" s="1">
        <v>2.13</v>
      </c>
    </row>
    <row r="43" spans="2:3" x14ac:dyDescent="0.2">
      <c r="B43" s="1">
        <v>0.38700000000000001</v>
      </c>
      <c r="C43" s="1">
        <v>2.073</v>
      </c>
    </row>
    <row r="44" spans="2:3" x14ac:dyDescent="0.2">
      <c r="B44" s="1">
        <v>0.41599999999999998</v>
      </c>
      <c r="C44" s="1">
        <v>0.65800000000000003</v>
      </c>
    </row>
    <row r="45" spans="2:3" x14ac:dyDescent="0.2">
      <c r="B45" s="1">
        <v>0.37</v>
      </c>
      <c r="C45" s="1">
        <v>2.0209999999999999</v>
      </c>
    </row>
    <row r="46" spans="2:3" x14ac:dyDescent="0.2">
      <c r="B46" s="1">
        <v>0.42099999999999999</v>
      </c>
      <c r="C46" s="1">
        <v>2.3130000000000002</v>
      </c>
    </row>
    <row r="47" spans="2:3" x14ac:dyDescent="0.2">
      <c r="B47" s="1">
        <v>0.46800000000000003</v>
      </c>
      <c r="C47" s="1">
        <v>2.7080000000000002</v>
      </c>
    </row>
    <row r="48" spans="2:3" x14ac:dyDescent="0.2">
      <c r="B48" s="1">
        <v>0.50700000000000001</v>
      </c>
      <c r="C48" s="1">
        <v>1.9379999999999999</v>
      </c>
    </row>
    <row r="49" spans="2:3" x14ac:dyDescent="0.2">
      <c r="B49" s="1">
        <v>0.53300000000000003</v>
      </c>
      <c r="C49" s="1">
        <v>0.77600000000000002</v>
      </c>
    </row>
    <row r="50" spans="2:3" x14ac:dyDescent="0.2">
      <c r="B50" s="1">
        <v>0.47099999999999997</v>
      </c>
      <c r="C50" s="1">
        <v>1.651</v>
      </c>
    </row>
    <row r="51" spans="2:3" x14ac:dyDescent="0.2">
      <c r="B51" s="1">
        <v>0.45800000000000002</v>
      </c>
      <c r="C51" s="1">
        <v>0.626</v>
      </c>
    </row>
    <row r="52" spans="2:3" x14ac:dyDescent="0.2">
      <c r="B52" s="1">
        <v>0.45400000000000001</v>
      </c>
      <c r="C52" s="1">
        <v>0.78500000000000003</v>
      </c>
    </row>
    <row r="53" spans="2:3" x14ac:dyDescent="0.2">
      <c r="B53" s="1">
        <v>0.66200000000000003</v>
      </c>
      <c r="C53" s="1">
        <v>1.0249999999999999</v>
      </c>
    </row>
    <row r="54" spans="2:3" x14ac:dyDescent="0.2">
      <c r="B54" s="1">
        <v>0.48799999999999999</v>
      </c>
      <c r="C54" s="1">
        <v>1.587</v>
      </c>
    </row>
    <row r="55" spans="2:3" x14ac:dyDescent="0.2">
      <c r="B55" s="1">
        <v>0.59699999999999998</v>
      </c>
      <c r="C55" s="1">
        <v>1.6990000000000001</v>
      </c>
    </row>
    <row r="56" spans="2:3" x14ac:dyDescent="0.2">
      <c r="B56" s="1">
        <v>0.32900000000000001</v>
      </c>
      <c r="C56" s="1">
        <v>0.60899999999999999</v>
      </c>
    </row>
    <row r="57" spans="2:3" x14ac:dyDescent="0.2">
      <c r="B57" s="1">
        <v>0.49399999999999999</v>
      </c>
      <c r="C57" s="1">
        <v>1.597</v>
      </c>
    </row>
    <row r="58" spans="2:3" x14ac:dyDescent="0.2">
      <c r="B58" s="1">
        <v>0.50800000000000001</v>
      </c>
      <c r="C58" s="1">
        <v>1.339</v>
      </c>
    </row>
    <row r="59" spans="2:3" x14ac:dyDescent="0.2">
      <c r="B59" s="1">
        <v>0.48099999999999998</v>
      </c>
      <c r="C59" s="1">
        <v>1.3879999999999999</v>
      </c>
    </row>
    <row r="60" spans="2:3" x14ac:dyDescent="0.2">
      <c r="B60" s="1">
        <v>0.49299999999999999</v>
      </c>
      <c r="C60" s="1">
        <v>1.3839999999999999</v>
      </c>
    </row>
    <row r="61" spans="2:3" x14ac:dyDescent="0.2">
      <c r="B61" s="1">
        <v>0.47499999999999998</v>
      </c>
      <c r="C61" s="1">
        <v>1.004</v>
      </c>
    </row>
    <row r="62" spans="2:3" x14ac:dyDescent="0.2">
      <c r="B62" s="1">
        <v>0.39</v>
      </c>
      <c r="C62" s="1">
        <v>1.2569999999999999</v>
      </c>
    </row>
    <row r="63" spans="2:3" x14ac:dyDescent="0.2">
      <c r="B63" s="1">
        <v>0.51800000000000002</v>
      </c>
      <c r="C63" s="1">
        <v>1.7330000000000001</v>
      </c>
    </row>
    <row r="64" spans="2:3" x14ac:dyDescent="0.2">
      <c r="B64" s="1">
        <v>0.49099999999999999</v>
      </c>
      <c r="C64" s="1">
        <v>0.77700000000000002</v>
      </c>
    </row>
    <row r="65" spans="2:3" x14ac:dyDescent="0.2">
      <c r="B65" s="1">
        <v>0.626</v>
      </c>
      <c r="C65" s="1">
        <v>1.0720000000000001</v>
      </c>
    </row>
    <row r="66" spans="2:3" x14ac:dyDescent="0.2">
      <c r="B66" s="1">
        <v>0.49299999999999999</v>
      </c>
      <c r="C66" s="1">
        <v>3.45</v>
      </c>
    </row>
    <row r="67" spans="2:3" x14ac:dyDescent="0.2">
      <c r="B67" s="1">
        <v>0.52800000000000002</v>
      </c>
      <c r="C67" s="1">
        <v>0.52500000000000002</v>
      </c>
    </row>
    <row r="68" spans="2:3" x14ac:dyDescent="0.2">
      <c r="B68" s="1">
        <v>0.45500000000000002</v>
      </c>
      <c r="C68" s="1">
        <v>1.613</v>
      </c>
    </row>
    <row r="69" spans="2:3" x14ac:dyDescent="0.2">
      <c r="B69" s="1">
        <v>0.50900000000000001</v>
      </c>
      <c r="C69" s="1">
        <v>1.08</v>
      </c>
    </row>
    <row r="70" spans="2:3" x14ac:dyDescent="0.2">
      <c r="B70" s="1">
        <v>0.38400000000000001</v>
      </c>
      <c r="C70" s="1">
        <v>1.845</v>
      </c>
    </row>
    <row r="71" spans="2:3" x14ac:dyDescent="0.2">
      <c r="B71" s="1">
        <v>0.44400000000000001</v>
      </c>
      <c r="C71" s="1">
        <v>2.0699999999999998</v>
      </c>
    </row>
    <row r="72" spans="2:3" x14ac:dyDescent="0.2">
      <c r="B72" s="1">
        <v>0.497</v>
      </c>
      <c r="C72" s="1">
        <v>2.4460000000000002</v>
      </c>
    </row>
    <row r="73" spans="2:3" x14ac:dyDescent="0.2">
      <c r="B73" s="1">
        <v>0.54500000000000004</v>
      </c>
      <c r="C73" s="1">
        <v>1.327</v>
      </c>
    </row>
    <row r="74" spans="2:3" x14ac:dyDescent="0.2">
      <c r="B74" s="1">
        <v>0.376</v>
      </c>
      <c r="C74" s="1">
        <v>0.57099999999999995</v>
      </c>
    </row>
    <row r="75" spans="2:3" x14ac:dyDescent="0.2">
      <c r="B75" s="1">
        <v>0.57699999999999996</v>
      </c>
      <c r="C75" s="1">
        <v>0.89600000000000002</v>
      </c>
    </row>
    <row r="76" spans="2:3" x14ac:dyDescent="0.2">
      <c r="B76" s="1">
        <v>0.46899999999999997</v>
      </c>
      <c r="C76" s="1">
        <v>2.0619999999999998</v>
      </c>
    </row>
    <row r="77" spans="2:3" x14ac:dyDescent="0.2">
      <c r="B77" s="1">
        <v>0.46</v>
      </c>
      <c r="C77" s="1">
        <v>1.55</v>
      </c>
    </row>
    <row r="78" spans="2:3" x14ac:dyDescent="0.2">
      <c r="B78" s="1">
        <v>0.442</v>
      </c>
      <c r="C78" s="1">
        <v>0.63600000000000001</v>
      </c>
    </row>
    <row r="79" spans="2:3" x14ac:dyDescent="0.2">
      <c r="B79" s="1">
        <v>0.436</v>
      </c>
      <c r="C79" s="1">
        <v>1.1819999999999999</v>
      </c>
    </row>
    <row r="80" spans="2:3" x14ac:dyDescent="0.2">
      <c r="B80" s="1">
        <v>0.45900000000000002</v>
      </c>
      <c r="C80" s="1">
        <v>1.014</v>
      </c>
    </row>
    <row r="81" spans="2:3" x14ac:dyDescent="0.2">
      <c r="B81" s="1">
        <v>0.39700000000000002</v>
      </c>
      <c r="C81" s="1">
        <v>1.679</v>
      </c>
    </row>
    <row r="82" spans="2:3" x14ac:dyDescent="0.2">
      <c r="B82" s="1">
        <v>0.46100000000000002</v>
      </c>
      <c r="C82" s="1">
        <v>0.79700000000000004</v>
      </c>
    </row>
    <row r="83" spans="2:3" x14ac:dyDescent="0.2">
      <c r="B83" s="1">
        <v>0.47799999999999998</v>
      </c>
      <c r="C83" s="1">
        <v>2.3330000000000002</v>
      </c>
    </row>
    <row r="84" spans="2:3" x14ac:dyDescent="0.2">
      <c r="B84" s="1">
        <v>0.39600000000000002</v>
      </c>
      <c r="C84" s="1">
        <v>1.1619999999999999</v>
      </c>
    </row>
    <row r="85" spans="2:3" x14ac:dyDescent="0.2">
      <c r="B85" s="1">
        <v>0.46400000000000002</v>
      </c>
      <c r="C85" s="1">
        <v>0.48799999999999999</v>
      </c>
    </row>
    <row r="86" spans="2:3" x14ac:dyDescent="0.2">
      <c r="B86" s="1">
        <v>0.46100000000000002</v>
      </c>
      <c r="C86" s="1">
        <v>0.73499999999999999</v>
      </c>
    </row>
    <row r="87" spans="2:3" x14ac:dyDescent="0.2">
      <c r="B87" s="1">
        <v>0.38</v>
      </c>
      <c r="C87" s="1">
        <v>0.55100000000000005</v>
      </c>
    </row>
    <row r="88" spans="2:3" x14ac:dyDescent="0.2">
      <c r="B88" s="1">
        <v>0.45300000000000001</v>
      </c>
      <c r="C88" s="1">
        <v>1.2050000000000001</v>
      </c>
    </row>
    <row r="89" spans="2:3" x14ac:dyDescent="0.2">
      <c r="B89" s="1">
        <v>0.45300000000000001</v>
      </c>
      <c r="C89" s="1">
        <v>0.55700000000000005</v>
      </c>
    </row>
    <row r="90" spans="2:3" x14ac:dyDescent="0.2">
      <c r="B90" s="1">
        <v>0.41099999999999998</v>
      </c>
      <c r="C90" s="1">
        <v>1.181</v>
      </c>
    </row>
    <row r="91" spans="2:3" x14ac:dyDescent="0.2">
      <c r="B91" s="1">
        <v>0.443</v>
      </c>
      <c r="C91" s="1">
        <v>0.498</v>
      </c>
    </row>
    <row r="92" spans="2:3" x14ac:dyDescent="0.2">
      <c r="B92" s="1">
        <v>0.441</v>
      </c>
      <c r="C92" s="1">
        <v>1.0589999999999999</v>
      </c>
    </row>
    <row r="93" spans="2:3" x14ac:dyDescent="0.2">
      <c r="B93" s="1">
        <v>0.44400000000000001</v>
      </c>
      <c r="C93" s="1">
        <v>1.0549999999999999</v>
      </c>
    </row>
    <row r="94" spans="2:3" x14ac:dyDescent="0.2">
      <c r="B94" s="1">
        <v>0.39200000000000002</v>
      </c>
      <c r="C94" s="1">
        <v>1.08</v>
      </c>
    </row>
    <row r="95" spans="2:3" x14ac:dyDescent="0.2">
      <c r="B95" s="1">
        <v>0.40699999999999997</v>
      </c>
      <c r="C95" s="1">
        <v>0.92600000000000005</v>
      </c>
    </row>
    <row r="96" spans="2:3" x14ac:dyDescent="0.2">
      <c r="B96" s="1">
        <v>0.38800000000000001</v>
      </c>
      <c r="C96" s="1">
        <v>0.83699999999999997</v>
      </c>
    </row>
    <row r="97" spans="2:3" x14ac:dyDescent="0.2">
      <c r="B97" s="1">
        <v>0.56299999999999994</v>
      </c>
      <c r="C97" s="1">
        <v>0.91500000000000004</v>
      </c>
    </row>
    <row r="98" spans="2:3" x14ac:dyDescent="0.2">
      <c r="B98" s="1">
        <v>0.47699999999999998</v>
      </c>
      <c r="C98" s="1">
        <v>0.81200000000000006</v>
      </c>
    </row>
    <row r="99" spans="2:3" x14ac:dyDescent="0.2">
      <c r="B99" s="1">
        <v>0.44</v>
      </c>
      <c r="C99" s="1">
        <v>1.65</v>
      </c>
    </row>
    <row r="100" spans="2:3" x14ac:dyDescent="0.2">
      <c r="B100" s="1">
        <v>0.39100000000000001</v>
      </c>
      <c r="C100" s="1">
        <v>1.1599999999999999</v>
      </c>
    </row>
    <row r="101" spans="2:3" x14ac:dyDescent="0.2">
      <c r="B101" s="1">
        <v>0.53600000000000003</v>
      </c>
      <c r="C101" s="1">
        <v>1.1279999999999999</v>
      </c>
    </row>
    <row r="102" spans="2:3" x14ac:dyDescent="0.2">
      <c r="B102" s="1">
        <v>0.50900000000000001</v>
      </c>
      <c r="C102" s="1">
        <v>0.93700000000000006</v>
      </c>
    </row>
    <row r="103" spans="2:3" x14ac:dyDescent="0.2">
      <c r="B103" s="1">
        <v>0.48099999999999998</v>
      </c>
      <c r="C103" s="1">
        <v>0.68</v>
      </c>
    </row>
    <row r="104" spans="2:3" x14ac:dyDescent="0.2">
      <c r="B104" s="1">
        <v>0.46800000000000003</v>
      </c>
      <c r="C104" s="1">
        <v>0.98899999999999999</v>
      </c>
    </row>
    <row r="105" spans="2:3" x14ac:dyDescent="0.2">
      <c r="B105" s="1">
        <v>0.58699999999999997</v>
      </c>
      <c r="C105" s="1">
        <v>1.347</v>
      </c>
    </row>
    <row r="106" spans="2:3" x14ac:dyDescent="0.2">
      <c r="B106" s="1">
        <v>0.46600000000000003</v>
      </c>
      <c r="C106" s="1">
        <v>0.995</v>
      </c>
    </row>
    <row r="107" spans="2:3" x14ac:dyDescent="0.2">
      <c r="B107" s="1">
        <v>0.47099999999999997</v>
      </c>
      <c r="C107" s="1">
        <v>2.6120000000000001</v>
      </c>
    </row>
    <row r="108" spans="2:3" x14ac:dyDescent="0.2">
      <c r="B108" s="1">
        <v>0.48499999999999999</v>
      </c>
      <c r="C108" s="1">
        <v>1.0900000000000001</v>
      </c>
    </row>
    <row r="109" spans="2:3" x14ac:dyDescent="0.2">
      <c r="B109" s="1">
        <v>0.48299999999999998</v>
      </c>
      <c r="C109" s="1">
        <v>1.5049999999999999</v>
      </c>
    </row>
    <row r="110" spans="2:3" x14ac:dyDescent="0.2">
      <c r="B110" s="1">
        <v>0.54</v>
      </c>
      <c r="C110" s="1">
        <v>0.93200000000000005</v>
      </c>
    </row>
    <row r="111" spans="2:3" x14ac:dyDescent="0.2">
      <c r="B111" s="1">
        <v>0.60399999999999998</v>
      </c>
      <c r="C111" s="1">
        <v>1.048</v>
      </c>
    </row>
    <row r="112" spans="2:3" x14ac:dyDescent="0.2">
      <c r="B112" s="1">
        <v>0.55000000000000004</v>
      </c>
      <c r="C112" s="1">
        <v>1.1539999999999999</v>
      </c>
    </row>
    <row r="113" spans="2:3" x14ac:dyDescent="0.2">
      <c r="B113" s="1">
        <v>0.60799999999999998</v>
      </c>
      <c r="C113" s="1">
        <v>0.88800000000000001</v>
      </c>
    </row>
    <row r="114" spans="2:3" x14ac:dyDescent="0.2">
      <c r="B114" s="1">
        <v>0.42899999999999999</v>
      </c>
      <c r="C114" s="1">
        <v>0.70899999999999996</v>
      </c>
    </row>
    <row r="115" spans="2:3" x14ac:dyDescent="0.2">
      <c r="B115" s="1">
        <v>0.48</v>
      </c>
      <c r="C115" s="1">
        <v>1.5109999999999999</v>
      </c>
    </row>
    <row r="116" spans="2:3" x14ac:dyDescent="0.2">
      <c r="B116" s="1">
        <v>0.41399999999999998</v>
      </c>
      <c r="C116" s="1">
        <v>2.3380000000000001</v>
      </c>
    </row>
    <row r="117" spans="2:3" x14ac:dyDescent="0.2">
      <c r="B117" s="1">
        <v>0.52100000000000002</v>
      </c>
      <c r="C117" s="1">
        <v>1.7490000000000001</v>
      </c>
    </row>
    <row r="118" spans="2:3" x14ac:dyDescent="0.2">
      <c r="B118" s="1">
        <v>0.624</v>
      </c>
      <c r="C118" s="1">
        <v>1.708</v>
      </c>
    </row>
    <row r="119" spans="2:3" x14ac:dyDescent="0.2">
      <c r="B119" s="1">
        <v>0.39600000000000002</v>
      </c>
      <c r="C119" s="1">
        <v>1.6990000000000001</v>
      </c>
    </row>
    <row r="120" spans="2:3" x14ac:dyDescent="0.2">
      <c r="B120" s="1">
        <v>0.54700000000000004</v>
      </c>
      <c r="C120" s="1">
        <v>1.2729999999999999</v>
      </c>
    </row>
    <row r="121" spans="2:3" x14ac:dyDescent="0.2">
      <c r="B121" s="1">
        <v>0.41699999999999998</v>
      </c>
      <c r="C121" s="1">
        <v>1.7</v>
      </c>
    </row>
    <row r="122" spans="2:3" x14ac:dyDescent="0.2">
      <c r="B122" s="1">
        <v>0.58599999999999997</v>
      </c>
      <c r="C122" s="1">
        <v>1.5269999999999999</v>
      </c>
    </row>
    <row r="123" spans="2:3" x14ac:dyDescent="0.2">
      <c r="B123" s="1">
        <v>0.61399999999999999</v>
      </c>
      <c r="C123" s="1">
        <v>2.052</v>
      </c>
    </row>
    <row r="124" spans="2:3" x14ac:dyDescent="0.2">
      <c r="B124" s="1">
        <v>0.57599999999999996</v>
      </c>
      <c r="C124" s="1">
        <v>1.962</v>
      </c>
    </row>
    <row r="125" spans="2:3" x14ac:dyDescent="0.2">
      <c r="B125" s="1">
        <v>0.52500000000000002</v>
      </c>
      <c r="C125" s="1">
        <v>1.2569999999999999</v>
      </c>
    </row>
    <row r="126" spans="2:3" x14ac:dyDescent="0.2">
      <c r="B126" s="1">
        <v>0.47199999999999998</v>
      </c>
      <c r="C126" s="1">
        <v>1.635</v>
      </c>
    </row>
    <row r="127" spans="2:3" x14ac:dyDescent="0.2">
      <c r="B127" s="1">
        <v>0.36899999999999999</v>
      </c>
      <c r="C127" s="1">
        <v>1.9390000000000001</v>
      </c>
    </row>
    <row r="128" spans="2:3" x14ac:dyDescent="0.2">
      <c r="B128" s="1">
        <v>0.495</v>
      </c>
      <c r="C128" s="1">
        <v>1.7769999999999999</v>
      </c>
    </row>
    <row r="129" spans="2:3" x14ac:dyDescent="0.2">
      <c r="B129" s="1">
        <v>0.48899999999999999</v>
      </c>
      <c r="C129" s="1">
        <v>2.742</v>
      </c>
    </row>
    <row r="130" spans="2:3" x14ac:dyDescent="0.2">
      <c r="B130" s="1">
        <v>0.51800000000000002</v>
      </c>
      <c r="C130" s="1">
        <v>1.2</v>
      </c>
    </row>
    <row r="131" spans="2:3" x14ac:dyDescent="0.2">
      <c r="B131" s="1">
        <v>0.434</v>
      </c>
      <c r="C131" s="1">
        <v>2.0099999999999998</v>
      </c>
    </row>
    <row r="132" spans="2:3" x14ac:dyDescent="0.2">
      <c r="B132" s="1">
        <v>0.49199999999999999</v>
      </c>
      <c r="C132" s="1">
        <v>1.512</v>
      </c>
    </row>
    <row r="133" spans="2:3" x14ac:dyDescent="0.2">
      <c r="B133" s="1">
        <v>0.52300000000000002</v>
      </c>
      <c r="C133" s="1">
        <v>1.5389999999999999</v>
      </c>
    </row>
    <row r="134" spans="2:3" x14ac:dyDescent="0.2">
      <c r="B134" s="1">
        <v>0.48499999999999999</v>
      </c>
      <c r="C134" s="1">
        <v>1.956</v>
      </c>
    </row>
    <row r="135" spans="2:3" x14ac:dyDescent="0.2">
      <c r="B135" s="1">
        <v>0.47299999999999998</v>
      </c>
      <c r="C135" s="1">
        <v>0.997</v>
      </c>
    </row>
    <row r="136" spans="2:3" x14ac:dyDescent="0.2">
      <c r="B136" s="1">
        <v>0.47</v>
      </c>
      <c r="C136" s="1">
        <v>1.5</v>
      </c>
    </row>
    <row r="137" spans="2:3" x14ac:dyDescent="0.2">
      <c r="B137" s="1">
        <v>0.505</v>
      </c>
      <c r="C137" s="1">
        <v>2.5510000000000002</v>
      </c>
    </row>
    <row r="138" spans="2:3" x14ac:dyDescent="0.2">
      <c r="B138" s="1">
        <v>0.6</v>
      </c>
      <c r="C138" s="1">
        <v>2.319</v>
      </c>
    </row>
    <row r="139" spans="2:3" x14ac:dyDescent="0.2">
      <c r="B139" s="1">
        <v>0.47399999999999998</v>
      </c>
      <c r="C139" s="1">
        <v>2.0369999999999999</v>
      </c>
    </row>
    <row r="140" spans="2:3" x14ac:dyDescent="0.2">
      <c r="B140" s="1">
        <v>0.51300000000000001</v>
      </c>
      <c r="C140" s="1">
        <v>1.1180000000000001</v>
      </c>
    </row>
    <row r="141" spans="2:3" x14ac:dyDescent="0.2">
      <c r="B141" s="1">
        <v>0.42899999999999999</v>
      </c>
      <c r="C141" s="1">
        <v>0.97</v>
      </c>
    </row>
    <row r="142" spans="2:3" x14ac:dyDescent="0.2">
      <c r="B142" s="1">
        <v>0.437</v>
      </c>
      <c r="C142" s="1">
        <v>1.157</v>
      </c>
    </row>
    <row r="143" spans="2:3" x14ac:dyDescent="0.2">
      <c r="B143" s="1">
        <v>0.64200000000000002</v>
      </c>
      <c r="C143" s="1">
        <v>1.21</v>
      </c>
    </row>
    <row r="144" spans="2:3" x14ac:dyDescent="0.2">
      <c r="B144" s="1">
        <v>0.50900000000000001</v>
      </c>
      <c r="C144" s="1">
        <v>0.84099999999999997</v>
      </c>
    </row>
    <row r="145" spans="2:3" x14ac:dyDescent="0.2">
      <c r="B145" s="1">
        <v>0.48599999999999999</v>
      </c>
      <c r="C145" s="1">
        <v>1.46</v>
      </c>
    </row>
    <row r="146" spans="2:3" x14ac:dyDescent="0.2">
      <c r="B146" s="1">
        <v>0.59499999999999997</v>
      </c>
      <c r="C146" s="1">
        <v>0.64</v>
      </c>
    </row>
    <row r="147" spans="2:3" x14ac:dyDescent="0.2">
      <c r="B147" s="1">
        <v>0.52900000000000003</v>
      </c>
      <c r="C147" s="1">
        <v>0.75900000000000001</v>
      </c>
    </row>
    <row r="148" spans="2:3" x14ac:dyDescent="0.2">
      <c r="B148" s="1">
        <v>0.49099999999999999</v>
      </c>
      <c r="C148" s="1">
        <v>0.42599999999999999</v>
      </c>
    </row>
    <row r="149" spans="2:3" x14ac:dyDescent="0.2">
      <c r="B149" s="1">
        <v>0.51400000000000001</v>
      </c>
      <c r="C149" s="1">
        <v>0.54900000000000004</v>
      </c>
    </row>
    <row r="150" spans="2:3" x14ac:dyDescent="0.2">
      <c r="B150" s="1">
        <v>0.52700000000000002</v>
      </c>
      <c r="C150" s="1">
        <v>0.83899999999999997</v>
      </c>
    </row>
    <row r="151" spans="2:3" x14ac:dyDescent="0.2">
      <c r="B151" s="1">
        <v>0.61299999999999999</v>
      </c>
      <c r="C151" s="1">
        <v>0.83899999999999997</v>
      </c>
    </row>
    <row r="152" spans="2:3" x14ac:dyDescent="0.2">
      <c r="B152" s="1">
        <v>0.52800000000000002</v>
      </c>
      <c r="C152" s="1">
        <v>0.59399999999999997</v>
      </c>
    </row>
    <row r="153" spans="2:3" x14ac:dyDescent="0.2">
      <c r="B153" s="1">
        <v>0.59299999999999997</v>
      </c>
      <c r="C153" s="1">
        <v>0.64300000000000002</v>
      </c>
    </row>
    <row r="154" spans="2:3" x14ac:dyDescent="0.2">
      <c r="B154" s="1">
        <v>0.55900000000000005</v>
      </c>
      <c r="C154" s="1">
        <v>0.66</v>
      </c>
    </row>
    <row r="155" spans="2:3" x14ac:dyDescent="0.2">
      <c r="B155" s="1">
        <v>0.501</v>
      </c>
      <c r="C155" s="1">
        <v>0.91500000000000004</v>
      </c>
    </row>
    <row r="156" spans="2:3" x14ac:dyDescent="0.2">
      <c r="B156" s="1">
        <v>0.54</v>
      </c>
      <c r="C156" s="1">
        <v>1.0680000000000001</v>
      </c>
    </row>
    <row r="157" spans="2:3" x14ac:dyDescent="0.2">
      <c r="B157" s="1">
        <v>0.433</v>
      </c>
      <c r="C157" s="1">
        <v>1.0609999999999999</v>
      </c>
    </row>
    <row r="158" spans="2:3" x14ac:dyDescent="0.2">
      <c r="B158" s="1">
        <v>0.50800000000000001</v>
      </c>
      <c r="C158" s="1">
        <v>0.89200000000000002</v>
      </c>
    </row>
    <row r="159" spans="2:3" x14ac:dyDescent="0.2">
      <c r="B159" s="1"/>
      <c r="C159" s="1">
        <v>0.72099999999999997</v>
      </c>
    </row>
    <row r="160" spans="2:3" x14ac:dyDescent="0.2">
      <c r="B160" s="1"/>
      <c r="C160" s="1">
        <v>1.702</v>
      </c>
    </row>
    <row r="161" spans="2:3" x14ac:dyDescent="0.2">
      <c r="B161" s="1"/>
      <c r="C161" s="1">
        <v>0.73099999999999998</v>
      </c>
    </row>
    <row r="162" spans="2:3" x14ac:dyDescent="0.2">
      <c r="B162" s="1"/>
      <c r="C162" s="1">
        <v>0.39100000000000001</v>
      </c>
    </row>
    <row r="163" spans="2:3" x14ac:dyDescent="0.2">
      <c r="B163" s="1"/>
      <c r="C163" s="1">
        <v>0.77600000000000002</v>
      </c>
    </row>
    <row r="164" spans="2:3" x14ac:dyDescent="0.2">
      <c r="B164" s="1"/>
      <c r="C164" s="1">
        <v>0.68300000000000005</v>
      </c>
    </row>
    <row r="165" spans="2:3" x14ac:dyDescent="0.2">
      <c r="B165" s="1"/>
      <c r="C165" s="1">
        <v>0.45200000000000001</v>
      </c>
    </row>
    <row r="166" spans="2:3" x14ac:dyDescent="0.2">
      <c r="B166" s="1"/>
      <c r="C166" s="1">
        <v>0.67400000000000004</v>
      </c>
    </row>
    <row r="167" spans="2:3" x14ac:dyDescent="0.2">
      <c r="B167" s="1"/>
      <c r="C167" s="1">
        <v>1.034</v>
      </c>
    </row>
    <row r="168" spans="2:3" x14ac:dyDescent="0.2">
      <c r="B168" s="1"/>
      <c r="C168" s="1">
        <v>0.46400000000000002</v>
      </c>
    </row>
    <row r="169" spans="2:3" x14ac:dyDescent="0.2">
      <c r="B169" s="1"/>
      <c r="C169" s="1">
        <v>2.504</v>
      </c>
    </row>
    <row r="170" spans="2:3" x14ac:dyDescent="0.2">
      <c r="B170" s="1"/>
      <c r="C170" s="1">
        <v>0.76800000000000002</v>
      </c>
    </row>
    <row r="171" spans="2:3" x14ac:dyDescent="0.2">
      <c r="B171" s="1"/>
      <c r="C171" s="1">
        <v>1.319</v>
      </c>
    </row>
    <row r="172" spans="2:3" x14ac:dyDescent="0.2">
      <c r="B172" s="1"/>
      <c r="C172" s="1">
        <v>1.9259999999999999</v>
      </c>
    </row>
    <row r="173" spans="2:3" x14ac:dyDescent="0.2">
      <c r="B173" s="1"/>
      <c r="C173" s="1">
        <v>0.83699999999999997</v>
      </c>
    </row>
    <row r="174" spans="2:3" x14ac:dyDescent="0.2">
      <c r="B174" s="1"/>
      <c r="C174" s="1">
        <v>1.026</v>
      </c>
    </row>
    <row r="175" spans="2:3" x14ac:dyDescent="0.2">
      <c r="B175" s="1"/>
      <c r="C175" s="1">
        <v>1.024</v>
      </c>
    </row>
    <row r="176" spans="2:3" x14ac:dyDescent="0.2">
      <c r="B176" s="1"/>
      <c r="C176" s="1">
        <v>0.68899999999999995</v>
      </c>
    </row>
    <row r="177" spans="2:3" x14ac:dyDescent="0.2">
      <c r="B177" s="1"/>
      <c r="C177" s="1">
        <v>0.64300000000000002</v>
      </c>
    </row>
    <row r="178" spans="2:3" x14ac:dyDescent="0.2">
      <c r="B178" s="1"/>
      <c r="C178" s="1">
        <v>0.502</v>
      </c>
    </row>
    <row r="179" spans="2:3" x14ac:dyDescent="0.2">
      <c r="B179" s="1"/>
      <c r="C179" s="1">
        <v>0.51200000000000001</v>
      </c>
    </row>
    <row r="180" spans="2:3" x14ac:dyDescent="0.2">
      <c r="B180" s="1"/>
      <c r="C180" s="1">
        <v>0.55000000000000004</v>
      </c>
    </row>
    <row r="181" spans="2:3" x14ac:dyDescent="0.2">
      <c r="B181" s="1"/>
      <c r="C181" s="1">
        <v>1.446</v>
      </c>
    </row>
    <row r="182" spans="2:3" x14ac:dyDescent="0.2">
      <c r="B182" s="1"/>
      <c r="C182" s="1">
        <v>0.40899999999999997</v>
      </c>
    </row>
    <row r="183" spans="2:3" x14ac:dyDescent="0.2">
      <c r="B183" s="1"/>
      <c r="C183" s="1">
        <v>0.83099999999999996</v>
      </c>
    </row>
    <row r="184" spans="2:3" x14ac:dyDescent="0.2">
      <c r="B184" s="1"/>
      <c r="C184" s="1">
        <v>0.56499999999999995</v>
      </c>
    </row>
    <row r="185" spans="2:3" x14ac:dyDescent="0.2">
      <c r="B185" s="1"/>
      <c r="C185" s="1">
        <v>0.77500000000000002</v>
      </c>
    </row>
    <row r="186" spans="2:3" x14ac:dyDescent="0.2">
      <c r="B186" s="1"/>
      <c r="C186" s="1">
        <v>0.79</v>
      </c>
    </row>
    <row r="187" spans="2:3" x14ac:dyDescent="0.2">
      <c r="B187" s="1"/>
      <c r="C187" s="1">
        <v>1.2130000000000001</v>
      </c>
    </row>
    <row r="188" spans="2:3" x14ac:dyDescent="0.2">
      <c r="B188" s="1"/>
      <c r="C188" s="1">
        <v>0.749</v>
      </c>
    </row>
    <row r="189" spans="2:3" x14ac:dyDescent="0.2">
      <c r="B189" s="1"/>
      <c r="C189" s="1">
        <v>0.61199999999999999</v>
      </c>
    </row>
    <row r="190" spans="2:3" x14ac:dyDescent="0.2">
      <c r="B190" s="1"/>
      <c r="C190" s="1">
        <v>0.36399999999999999</v>
      </c>
    </row>
    <row r="191" spans="2:3" x14ac:dyDescent="0.2">
      <c r="B191" s="1"/>
      <c r="C191" s="1">
        <v>1.3180000000000001</v>
      </c>
    </row>
    <row r="192" spans="2:3" x14ac:dyDescent="0.2">
      <c r="B192" s="1"/>
      <c r="C192" s="1">
        <v>1.1220000000000001</v>
      </c>
    </row>
    <row r="193" spans="2:4" x14ac:dyDescent="0.2">
      <c r="B193" s="1"/>
      <c r="C193" s="1">
        <v>0.54100000000000004</v>
      </c>
    </row>
    <row r="194" spans="2:4" x14ac:dyDescent="0.2">
      <c r="B194" s="1"/>
      <c r="C194" s="1">
        <v>0.48599999999999999</v>
      </c>
    </row>
    <row r="195" spans="2:4" x14ac:dyDescent="0.2">
      <c r="B195" s="1"/>
      <c r="C195" s="1">
        <v>0.45900000000000002</v>
      </c>
    </row>
    <row r="196" spans="2:4" x14ac:dyDescent="0.2">
      <c r="B196" s="1"/>
      <c r="C196" s="1">
        <v>0.39600000000000002</v>
      </c>
    </row>
    <row r="197" spans="2:4" x14ac:dyDescent="0.2">
      <c r="B197" s="1"/>
      <c r="C197" s="1">
        <v>0.88700000000000001</v>
      </c>
    </row>
    <row r="198" spans="2:4" x14ac:dyDescent="0.2">
      <c r="B198" s="1"/>
      <c r="C198" s="1">
        <v>0.39700000000000002</v>
      </c>
    </row>
    <row r="199" spans="2:4" x14ac:dyDescent="0.2">
      <c r="B199" s="1"/>
      <c r="C199" s="1">
        <v>1.115</v>
      </c>
    </row>
    <row r="200" spans="2:4" x14ac:dyDescent="0.2">
      <c r="B200" s="1"/>
      <c r="C200" s="1">
        <v>3.0019999999999998</v>
      </c>
    </row>
    <row r="201" spans="2:4" x14ac:dyDescent="0.2">
      <c r="B201" s="1"/>
      <c r="C201" s="1">
        <v>0.56399999999999995</v>
      </c>
    </row>
    <row r="202" spans="2:4" x14ac:dyDescent="0.2">
      <c r="B202" s="1"/>
      <c r="C202" s="1">
        <v>0.66500000000000004</v>
      </c>
    </row>
    <row r="203" spans="2:4" x14ac:dyDescent="0.2">
      <c r="B203" s="1"/>
      <c r="C203" s="1">
        <v>0.46100000000000002</v>
      </c>
    </row>
    <row r="204" spans="2:4" x14ac:dyDescent="0.2">
      <c r="B204" s="1"/>
      <c r="C204" s="1">
        <v>1.788</v>
      </c>
    </row>
    <row r="207" spans="2:4" x14ac:dyDescent="0.2">
      <c r="B207" s="5" t="s">
        <v>4</v>
      </c>
      <c r="C207" s="5" t="s">
        <v>4</v>
      </c>
      <c r="D207" s="5" t="s">
        <v>404</v>
      </c>
    </row>
    <row r="208" spans="2:4" x14ac:dyDescent="0.2">
      <c r="B208" t="s">
        <v>385</v>
      </c>
      <c r="C208" t="s">
        <v>391</v>
      </c>
      <c r="D208" t="s">
        <v>405</v>
      </c>
    </row>
    <row r="209" spans="2:3" x14ac:dyDescent="0.2">
      <c r="B209" t="s">
        <v>386</v>
      </c>
      <c r="C209" t="s">
        <v>392</v>
      </c>
    </row>
    <row r="210" spans="2:3" x14ac:dyDescent="0.2">
      <c r="B210" t="s">
        <v>387</v>
      </c>
      <c r="C210" t="s">
        <v>393</v>
      </c>
    </row>
    <row r="211" spans="2:3" x14ac:dyDescent="0.2">
      <c r="B211" t="s">
        <v>388</v>
      </c>
      <c r="C211" t="s">
        <v>394</v>
      </c>
    </row>
    <row r="212" spans="2:3" x14ac:dyDescent="0.2">
      <c r="B212" t="s">
        <v>389</v>
      </c>
      <c r="C212" t="s">
        <v>395</v>
      </c>
    </row>
    <row r="213" spans="2:3" x14ac:dyDescent="0.2">
      <c r="B213" t="s">
        <v>390</v>
      </c>
      <c r="C213" t="s">
        <v>396</v>
      </c>
    </row>
    <row r="214" spans="2:3" x14ac:dyDescent="0.2">
      <c r="C214" t="s">
        <v>397</v>
      </c>
    </row>
    <row r="215" spans="2:3" x14ac:dyDescent="0.2">
      <c r="C215" t="s">
        <v>398</v>
      </c>
    </row>
    <row r="216" spans="2:3" x14ac:dyDescent="0.2">
      <c r="C216" t="s">
        <v>399</v>
      </c>
    </row>
    <row r="217" spans="2:3" x14ac:dyDescent="0.2">
      <c r="C217" t="s">
        <v>400</v>
      </c>
    </row>
    <row r="218" spans="2:3" x14ac:dyDescent="0.2">
      <c r="C218" t="s">
        <v>401</v>
      </c>
    </row>
    <row r="219" spans="2:3" x14ac:dyDescent="0.2">
      <c r="C219" t="s">
        <v>402</v>
      </c>
    </row>
  </sheetData>
  <phoneticPr fontId="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AF6F1-2CED-2444-AAFB-6D7D049EDEBB}">
  <dimension ref="B3:AE40"/>
  <sheetViews>
    <sheetView topLeftCell="A21" workbookViewId="0">
      <selection activeCell="L48" sqref="L48"/>
    </sheetView>
  </sheetViews>
  <sheetFormatPr baseColWidth="10" defaultRowHeight="16" x14ac:dyDescent="0.2"/>
  <sheetData>
    <row r="3" spans="2:31" x14ac:dyDescent="0.2"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</row>
    <row r="4" spans="2:31" x14ac:dyDescent="0.2">
      <c r="B4" s="3" t="s">
        <v>374</v>
      </c>
      <c r="C4" s="3" t="s">
        <v>375</v>
      </c>
      <c r="D4" s="3" t="s">
        <v>376</v>
      </c>
      <c r="E4" s="3" t="s">
        <v>377</v>
      </c>
      <c r="F4" s="3" t="s">
        <v>378</v>
      </c>
      <c r="G4" s="3" t="s">
        <v>379</v>
      </c>
      <c r="H4" s="3" t="s">
        <v>380</v>
      </c>
      <c r="I4" s="3" t="s">
        <v>381</v>
      </c>
      <c r="J4" s="3" t="s">
        <v>382</v>
      </c>
      <c r="K4" s="3" t="s">
        <v>383</v>
      </c>
      <c r="L4" s="3" t="s">
        <v>384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2:31" x14ac:dyDescent="0.2">
      <c r="B5" s="1">
        <v>0.45500000000000002</v>
      </c>
      <c r="C5" s="1">
        <v>0.47199999999999998</v>
      </c>
      <c r="D5" s="1">
        <v>0.39200000000000002</v>
      </c>
      <c r="E5" s="1">
        <v>0.49399999999999999</v>
      </c>
      <c r="F5" s="1">
        <v>0.46800000000000003</v>
      </c>
      <c r="G5" s="1">
        <v>1.7490000000000001</v>
      </c>
      <c r="H5" s="1">
        <v>0.97399999999999998</v>
      </c>
      <c r="I5" s="1">
        <v>1.327</v>
      </c>
      <c r="J5" s="1">
        <v>1.6859999999999999</v>
      </c>
      <c r="K5" s="1">
        <v>2.0470000000000002</v>
      </c>
      <c r="L5" s="1">
        <v>1.21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2:31" x14ac:dyDescent="0.2">
      <c r="B6" s="1">
        <v>0.50900000000000001</v>
      </c>
      <c r="C6" s="1">
        <v>0.36899999999999999</v>
      </c>
      <c r="D6" s="1">
        <v>0.40699999999999997</v>
      </c>
      <c r="E6" s="1">
        <v>0.56899999999999995</v>
      </c>
      <c r="F6" s="1">
        <v>0.61799999999999999</v>
      </c>
      <c r="G6" s="1">
        <v>1.708</v>
      </c>
      <c r="H6" s="1">
        <v>2.93</v>
      </c>
      <c r="I6" s="1">
        <v>0.57099999999999995</v>
      </c>
      <c r="J6" s="1">
        <v>1.1599999999999999</v>
      </c>
      <c r="K6" s="1">
        <v>3.1509999999999998</v>
      </c>
      <c r="L6" s="1">
        <v>0.84099999999999997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2:31" x14ac:dyDescent="0.2">
      <c r="B7" s="1">
        <v>0.38400000000000001</v>
      </c>
      <c r="C7" s="1">
        <v>0.495</v>
      </c>
      <c r="D7" s="1">
        <v>0.38800000000000001</v>
      </c>
      <c r="E7" s="1">
        <v>0.44500000000000001</v>
      </c>
      <c r="F7" s="1">
        <v>0.438</v>
      </c>
      <c r="G7" s="1">
        <v>1.6990000000000001</v>
      </c>
      <c r="H7" s="1">
        <v>1.238</v>
      </c>
      <c r="I7" s="1">
        <v>0.89600000000000002</v>
      </c>
      <c r="J7" s="1">
        <v>1.226</v>
      </c>
      <c r="K7" s="1">
        <v>0.53100000000000003</v>
      </c>
      <c r="L7" s="1">
        <v>1.46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2:31" x14ac:dyDescent="0.2">
      <c r="B8" s="1">
        <v>0.44400000000000001</v>
      </c>
      <c r="C8" s="1">
        <v>0.48899999999999999</v>
      </c>
      <c r="D8" s="1">
        <v>0.56299999999999994</v>
      </c>
      <c r="E8" s="1">
        <v>0.43</v>
      </c>
      <c r="F8" s="1">
        <v>0.40200000000000002</v>
      </c>
      <c r="G8" s="1">
        <v>1.2729999999999999</v>
      </c>
      <c r="H8" s="1">
        <v>1.7290000000000001</v>
      </c>
      <c r="I8" s="1">
        <v>2.0619999999999998</v>
      </c>
      <c r="J8" s="1">
        <v>1.0620000000000001</v>
      </c>
      <c r="K8" s="1">
        <v>0.95799999999999996</v>
      </c>
      <c r="L8" s="1">
        <v>0.64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2:31" x14ac:dyDescent="0.2">
      <c r="B9" s="1">
        <v>0.497</v>
      </c>
      <c r="C9" s="1">
        <v>0.51800000000000002</v>
      </c>
      <c r="D9" s="1">
        <v>0.47699999999999998</v>
      </c>
      <c r="E9" s="1">
        <v>0.49199999999999999</v>
      </c>
      <c r="F9" s="1">
        <v>0.47699999999999998</v>
      </c>
      <c r="G9" s="1">
        <v>1.7</v>
      </c>
      <c r="H9" s="1">
        <v>1.3180000000000001</v>
      </c>
      <c r="I9" s="1">
        <v>1.55</v>
      </c>
      <c r="J9" s="1">
        <v>1.9570000000000001</v>
      </c>
      <c r="K9" s="1">
        <v>1.48</v>
      </c>
      <c r="L9" s="1">
        <v>0.75900000000000001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2:31" x14ac:dyDescent="0.2">
      <c r="B10" s="1">
        <v>0.54500000000000004</v>
      </c>
      <c r="C10" s="1">
        <v>0.434</v>
      </c>
      <c r="D10" s="1">
        <v>0.44</v>
      </c>
      <c r="E10" s="1">
        <v>0.40400000000000003</v>
      </c>
      <c r="F10" s="1">
        <v>0.434</v>
      </c>
      <c r="G10" s="1">
        <v>1.5269999999999999</v>
      </c>
      <c r="H10" s="1">
        <v>1.722</v>
      </c>
      <c r="I10" s="1">
        <v>0.63600000000000001</v>
      </c>
      <c r="J10" s="1">
        <v>2.5920000000000001</v>
      </c>
      <c r="K10" s="1">
        <v>1.202</v>
      </c>
      <c r="L10" s="1">
        <v>0.42599999999999999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2:31" x14ac:dyDescent="0.2">
      <c r="B11" s="1">
        <v>0.376</v>
      </c>
      <c r="C11" s="1">
        <v>0.49199999999999999</v>
      </c>
      <c r="D11" s="1">
        <v>0.39100000000000001</v>
      </c>
      <c r="E11" s="1">
        <v>0.56299999999999994</v>
      </c>
      <c r="F11" s="1">
        <v>0.45900000000000002</v>
      </c>
      <c r="G11" s="1">
        <v>2.052</v>
      </c>
      <c r="H11" s="1">
        <v>2.0379999999999998</v>
      </c>
      <c r="I11" s="1">
        <v>1.1819999999999999</v>
      </c>
      <c r="J11" s="1">
        <v>2.165</v>
      </c>
      <c r="K11" s="1">
        <v>1.7829999999999999</v>
      </c>
      <c r="L11" s="1">
        <v>0.54900000000000004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2:31" x14ac:dyDescent="0.2">
      <c r="B12" s="1">
        <v>0.57699999999999996</v>
      </c>
      <c r="C12" s="1">
        <v>0.52300000000000002</v>
      </c>
      <c r="D12" s="1">
        <v>0.53600000000000003</v>
      </c>
      <c r="E12" s="1">
        <v>0.39600000000000002</v>
      </c>
      <c r="F12" s="1">
        <v>0.621</v>
      </c>
      <c r="G12" s="1">
        <v>1.962</v>
      </c>
      <c r="H12" s="1">
        <v>1.3440000000000001</v>
      </c>
      <c r="I12" s="1">
        <v>1.014</v>
      </c>
      <c r="J12" s="1">
        <v>2.2050000000000001</v>
      </c>
      <c r="K12" s="1">
        <v>1.472</v>
      </c>
      <c r="L12" s="1">
        <v>0.83899999999999997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2:31" x14ac:dyDescent="0.2">
      <c r="B13" s="1">
        <v>0.46899999999999997</v>
      </c>
      <c r="C13" s="1">
        <v>0.48499999999999999</v>
      </c>
      <c r="D13" s="1">
        <v>0.50900000000000001</v>
      </c>
      <c r="E13" s="1">
        <v>0.53600000000000003</v>
      </c>
      <c r="F13" s="1">
        <v>0.42699999999999999</v>
      </c>
      <c r="G13" s="1">
        <v>1.2569999999999999</v>
      </c>
      <c r="H13" s="1">
        <v>0.81499999999999995</v>
      </c>
      <c r="I13" s="1">
        <v>1.679</v>
      </c>
      <c r="J13" s="1">
        <v>0.94799999999999995</v>
      </c>
      <c r="K13" s="1">
        <v>1.0980000000000001</v>
      </c>
      <c r="L13" s="1">
        <v>0.83899999999999997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2:31" x14ac:dyDescent="0.2">
      <c r="B14" s="1">
        <v>0.46</v>
      </c>
      <c r="C14" s="1">
        <v>0.47299999999999998</v>
      </c>
      <c r="D14" s="1">
        <v>0.48099999999999998</v>
      </c>
      <c r="E14" s="1">
        <v>0.45300000000000001</v>
      </c>
      <c r="F14" s="1">
        <v>0.64100000000000001</v>
      </c>
      <c r="G14" s="1">
        <v>1.635</v>
      </c>
      <c r="H14" s="1">
        <v>1.4750000000000001</v>
      </c>
      <c r="I14" s="1">
        <v>0.79700000000000004</v>
      </c>
      <c r="J14" s="1">
        <v>1.774</v>
      </c>
      <c r="K14" s="1">
        <v>1.222</v>
      </c>
      <c r="L14" s="1">
        <v>0.59399999999999997</v>
      </c>
    </row>
    <row r="15" spans="2:31" x14ac:dyDescent="0.2">
      <c r="B15" s="1">
        <v>0.442</v>
      </c>
      <c r="C15" s="1">
        <v>0.47</v>
      </c>
      <c r="D15" s="1">
        <v>0.46800000000000003</v>
      </c>
      <c r="E15" s="1">
        <v>0.66300000000000003</v>
      </c>
      <c r="F15" s="1">
        <v>0.39200000000000002</v>
      </c>
      <c r="G15" s="1">
        <v>1.9390000000000001</v>
      </c>
      <c r="H15" s="1">
        <v>1.9950000000000001</v>
      </c>
      <c r="I15" s="1">
        <v>2.3330000000000002</v>
      </c>
      <c r="J15" s="1">
        <v>0.73899999999999999</v>
      </c>
      <c r="K15" s="1">
        <v>1.512</v>
      </c>
      <c r="L15" s="1">
        <v>0.64300000000000002</v>
      </c>
    </row>
    <row r="16" spans="2:31" x14ac:dyDescent="0.2">
      <c r="B16" s="1">
        <v>0.436</v>
      </c>
      <c r="C16" s="1">
        <v>0.505</v>
      </c>
      <c r="D16" s="1">
        <v>0.58699999999999997</v>
      </c>
      <c r="E16" s="1">
        <v>0.42699999999999999</v>
      </c>
      <c r="F16" s="1">
        <v>0.50800000000000001</v>
      </c>
      <c r="G16" s="1">
        <v>1.7769999999999999</v>
      </c>
      <c r="H16" s="1">
        <v>3.3090000000000002</v>
      </c>
      <c r="I16" s="1">
        <v>1.1619999999999999</v>
      </c>
      <c r="J16" s="1">
        <v>1.089</v>
      </c>
      <c r="K16" s="1">
        <v>3.7669999999999999</v>
      </c>
      <c r="L16" s="1">
        <v>0.66</v>
      </c>
    </row>
    <row r="17" spans="2:12" x14ac:dyDescent="0.2">
      <c r="B17" s="1">
        <v>0.45900000000000002</v>
      </c>
      <c r="C17" s="1">
        <v>0.6</v>
      </c>
      <c r="D17" s="1">
        <v>0.46600000000000003</v>
      </c>
      <c r="E17" s="1">
        <v>0.46700000000000003</v>
      </c>
      <c r="F17" s="1">
        <v>0.51700000000000002</v>
      </c>
      <c r="G17" s="1">
        <v>2.742</v>
      </c>
      <c r="H17" s="1">
        <v>3.653</v>
      </c>
      <c r="I17" s="1">
        <v>0.48799999999999999</v>
      </c>
      <c r="J17" s="1">
        <v>1.59</v>
      </c>
      <c r="K17" s="1">
        <v>2.2210000000000001</v>
      </c>
      <c r="L17" s="1">
        <v>0.91500000000000004</v>
      </c>
    </row>
    <row r="18" spans="2:12" x14ac:dyDescent="0.2">
      <c r="B18" s="1">
        <v>0.39700000000000002</v>
      </c>
      <c r="C18" s="1">
        <v>0.47399999999999998</v>
      </c>
      <c r="D18" s="1">
        <v>0.47099999999999997</v>
      </c>
      <c r="E18" s="1">
        <v>0.434</v>
      </c>
      <c r="F18" s="1">
        <v>0.499</v>
      </c>
      <c r="G18" s="1">
        <v>1.2</v>
      </c>
      <c r="H18" s="1">
        <v>1.419</v>
      </c>
      <c r="I18" s="1">
        <v>0.73499999999999999</v>
      </c>
      <c r="J18" s="1">
        <v>1.962</v>
      </c>
      <c r="K18" s="1">
        <v>0.93600000000000005</v>
      </c>
      <c r="L18" s="1">
        <v>1.0680000000000001</v>
      </c>
    </row>
    <row r="19" spans="2:12" x14ac:dyDescent="0.2">
      <c r="B19" s="1">
        <v>0.46100000000000002</v>
      </c>
      <c r="C19" s="1">
        <v>0.51300000000000001</v>
      </c>
      <c r="D19" s="1">
        <v>0.48499999999999999</v>
      </c>
      <c r="E19" s="1">
        <v>0.54900000000000004</v>
      </c>
      <c r="F19" s="1">
        <v>0.48199999999999998</v>
      </c>
      <c r="G19" s="1">
        <v>2.0099999999999998</v>
      </c>
      <c r="H19" s="1">
        <v>1.601</v>
      </c>
      <c r="I19" s="1">
        <v>0.55100000000000005</v>
      </c>
      <c r="J19" s="1">
        <v>2.6779999999999999</v>
      </c>
      <c r="K19" s="1">
        <v>2</v>
      </c>
      <c r="L19" s="1">
        <v>1.0609999999999999</v>
      </c>
    </row>
    <row r="20" spans="2:12" x14ac:dyDescent="0.2">
      <c r="B20" s="1">
        <v>0.47799999999999998</v>
      </c>
      <c r="C20" s="1">
        <v>0.42899999999999999</v>
      </c>
      <c r="D20" s="1">
        <v>0.48299999999999998</v>
      </c>
      <c r="E20" s="1">
        <v>0.40600000000000003</v>
      </c>
      <c r="F20" s="1">
        <v>0.52500000000000002</v>
      </c>
      <c r="G20" s="1">
        <v>1.512</v>
      </c>
      <c r="H20" s="1">
        <v>1.736</v>
      </c>
      <c r="I20" s="1">
        <v>1.2050000000000001</v>
      </c>
      <c r="J20" s="1">
        <v>1.6919999999999999</v>
      </c>
      <c r="K20" s="1">
        <v>1.431</v>
      </c>
      <c r="L20" s="1">
        <v>0.89200000000000002</v>
      </c>
    </row>
    <row r="21" spans="2:12" x14ac:dyDescent="0.2">
      <c r="B21" s="1">
        <v>0.39600000000000002</v>
      </c>
      <c r="C21" s="1">
        <v>0.437</v>
      </c>
      <c r="D21" s="1">
        <v>0.54</v>
      </c>
      <c r="E21" s="1">
        <v>0.54</v>
      </c>
      <c r="F21" s="1">
        <v>0.499</v>
      </c>
      <c r="G21" s="1">
        <v>1.5389999999999999</v>
      </c>
      <c r="H21" s="1">
        <v>1.1459999999999999</v>
      </c>
      <c r="I21" s="1">
        <v>0.55700000000000005</v>
      </c>
      <c r="J21" s="1">
        <v>2.13</v>
      </c>
      <c r="K21" s="1">
        <v>1.597</v>
      </c>
      <c r="L21" s="1">
        <v>0.72099999999999997</v>
      </c>
    </row>
    <row r="22" spans="2:12" x14ac:dyDescent="0.2">
      <c r="B22" s="1">
        <v>0.46400000000000002</v>
      </c>
      <c r="C22" s="1">
        <v>0.64200000000000002</v>
      </c>
      <c r="D22" s="1">
        <v>0.60399999999999998</v>
      </c>
      <c r="E22" s="1">
        <v>0.46800000000000003</v>
      </c>
      <c r="F22" s="1">
        <v>0.39900000000000002</v>
      </c>
      <c r="G22" s="1">
        <v>1.956</v>
      </c>
      <c r="H22" s="1">
        <v>2.319</v>
      </c>
      <c r="I22" s="1">
        <v>1.181</v>
      </c>
      <c r="J22" s="1">
        <v>2.073</v>
      </c>
      <c r="K22" s="1">
        <v>1.637</v>
      </c>
      <c r="L22" s="1">
        <v>1.702</v>
      </c>
    </row>
    <row r="23" spans="2:12" x14ac:dyDescent="0.2">
      <c r="B23" s="1">
        <v>0.46100000000000002</v>
      </c>
      <c r="C23" s="1">
        <v>0.50900000000000001</v>
      </c>
      <c r="D23" s="1">
        <v>0.55000000000000004</v>
      </c>
      <c r="E23" s="1">
        <v>0.40799999999999997</v>
      </c>
      <c r="F23" s="1">
        <v>0.48599999999999999</v>
      </c>
      <c r="G23" s="1">
        <v>0.997</v>
      </c>
      <c r="H23" s="1">
        <v>2.8969999999999998</v>
      </c>
      <c r="I23" s="1">
        <v>0.498</v>
      </c>
      <c r="J23" s="1">
        <v>0.65800000000000003</v>
      </c>
      <c r="K23" s="1">
        <v>0.83099999999999996</v>
      </c>
      <c r="L23" s="1">
        <v>0.73099999999999998</v>
      </c>
    </row>
    <row r="24" spans="2:12" x14ac:dyDescent="0.2">
      <c r="B24" s="1">
        <v>0.38</v>
      </c>
      <c r="C24" s="1">
        <v>0.48599999999999999</v>
      </c>
      <c r="D24" s="1">
        <v>0.60799999999999998</v>
      </c>
      <c r="E24" s="1">
        <v>0.47599999999999998</v>
      </c>
      <c r="F24" s="1">
        <v>0.52900000000000003</v>
      </c>
      <c r="G24" s="1">
        <v>1.5</v>
      </c>
      <c r="H24" s="1">
        <v>2.698</v>
      </c>
      <c r="I24" s="1"/>
      <c r="J24" s="1">
        <v>2.0209999999999999</v>
      </c>
      <c r="K24" s="1"/>
      <c r="L24" s="1"/>
    </row>
    <row r="25" spans="2:12" x14ac:dyDescent="0.2">
      <c r="B25" s="1">
        <v>0.45300000000000001</v>
      </c>
      <c r="C25" s="1">
        <v>0.59499999999999997</v>
      </c>
      <c r="D25" s="1">
        <v>0.42899999999999999</v>
      </c>
      <c r="E25" s="1">
        <v>0.52500000000000002</v>
      </c>
      <c r="F25" s="1">
        <v>0.45300000000000001</v>
      </c>
      <c r="G25" s="1">
        <v>2.5510000000000002</v>
      </c>
      <c r="H25" s="1">
        <v>2.0030000000000001</v>
      </c>
      <c r="I25" s="1"/>
      <c r="J25" s="1">
        <v>2.3130000000000002</v>
      </c>
      <c r="K25" s="1"/>
      <c r="L25" s="1"/>
    </row>
    <row r="26" spans="2:12" x14ac:dyDescent="0.2">
      <c r="B26" s="1">
        <v>0.45300000000000001</v>
      </c>
      <c r="C26" s="1">
        <v>0.52900000000000003</v>
      </c>
      <c r="D26" s="1">
        <v>0.48</v>
      </c>
      <c r="E26" s="1">
        <v>0.49199999999999999</v>
      </c>
      <c r="F26" s="1">
        <v>0.46600000000000003</v>
      </c>
      <c r="G26" s="1">
        <v>2.319</v>
      </c>
      <c r="H26" s="1">
        <v>1.48</v>
      </c>
      <c r="I26" s="1"/>
      <c r="J26" s="1">
        <v>2.7080000000000002</v>
      </c>
      <c r="K26" s="1"/>
      <c r="L26" s="1"/>
    </row>
    <row r="27" spans="2:12" x14ac:dyDescent="0.2">
      <c r="B27" s="1">
        <v>0.41099999999999998</v>
      </c>
      <c r="C27" s="1">
        <v>0.49099999999999999</v>
      </c>
      <c r="D27" s="1">
        <v>0.41399999999999998</v>
      </c>
      <c r="E27" s="1">
        <v>0.54</v>
      </c>
      <c r="F27" s="1">
        <v>0.51300000000000001</v>
      </c>
      <c r="G27" s="1">
        <v>2.0369999999999999</v>
      </c>
      <c r="H27" s="1"/>
      <c r="I27" s="1"/>
      <c r="J27" s="1">
        <v>1.9379999999999999</v>
      </c>
      <c r="K27" s="1"/>
      <c r="L27" s="1"/>
    </row>
    <row r="28" spans="2:12" x14ac:dyDescent="0.2">
      <c r="B28" s="1">
        <v>0.443</v>
      </c>
      <c r="C28" s="1">
        <v>0.51400000000000001</v>
      </c>
      <c r="D28" s="1">
        <v>0.52100000000000002</v>
      </c>
      <c r="E28" s="1">
        <v>0.48099999999999998</v>
      </c>
      <c r="F28" s="1">
        <v>0.50900000000000001</v>
      </c>
      <c r="G28" s="1">
        <v>1.1180000000000001</v>
      </c>
      <c r="H28" s="1"/>
      <c r="I28" s="1"/>
      <c r="J28" s="1"/>
      <c r="K28" s="1"/>
      <c r="L28" s="1"/>
    </row>
    <row r="29" spans="2:12" x14ac:dyDescent="0.2">
      <c r="B29" s="1">
        <v>0.441</v>
      </c>
      <c r="C29" s="1">
        <v>0.52700000000000002</v>
      </c>
      <c r="D29" s="1">
        <v>0.624</v>
      </c>
      <c r="E29" s="1">
        <v>0.50600000000000001</v>
      </c>
      <c r="F29" s="1">
        <v>0.48799999999999999</v>
      </c>
      <c r="G29" s="1">
        <v>0.97</v>
      </c>
      <c r="H29" s="1"/>
      <c r="I29" s="1"/>
      <c r="J29" s="1"/>
      <c r="K29" s="1"/>
      <c r="L29" s="1"/>
    </row>
    <row r="30" spans="2:12" x14ac:dyDescent="0.2">
      <c r="B30" s="1">
        <v>0.44400000000000001</v>
      </c>
      <c r="C30" s="1">
        <v>0.61299999999999999</v>
      </c>
      <c r="D30" s="1">
        <v>0.39600000000000002</v>
      </c>
      <c r="E30" s="1">
        <v>0.372</v>
      </c>
      <c r="F30" s="1">
        <v>0.41499999999999998</v>
      </c>
      <c r="G30" s="1">
        <v>1.157</v>
      </c>
      <c r="H30" s="1"/>
      <c r="I30" s="1"/>
      <c r="J30" s="1"/>
      <c r="K30" s="1"/>
      <c r="L30" s="1"/>
    </row>
    <row r="31" spans="2:12" x14ac:dyDescent="0.2">
      <c r="B31" s="1"/>
      <c r="C31" s="1">
        <v>0.52800000000000002</v>
      </c>
      <c r="D31" s="1">
        <v>0.54700000000000004</v>
      </c>
      <c r="E31" s="1">
        <v>0.40799999999999997</v>
      </c>
      <c r="F31" s="1">
        <v>0.56000000000000005</v>
      </c>
      <c r="G31" s="1"/>
      <c r="H31" s="1"/>
      <c r="I31" s="1"/>
      <c r="J31" s="1"/>
      <c r="K31" s="1"/>
      <c r="L31" s="1"/>
    </row>
    <row r="32" spans="2:12" x14ac:dyDescent="0.2">
      <c r="B32" s="1"/>
      <c r="C32" s="1">
        <v>0.59299999999999997</v>
      </c>
      <c r="D32" s="1">
        <v>0.41699999999999998</v>
      </c>
      <c r="E32" s="1">
        <v>0.38400000000000001</v>
      </c>
      <c r="F32" s="1">
        <v>0.51400000000000001</v>
      </c>
      <c r="G32" s="1"/>
      <c r="H32" s="1"/>
      <c r="I32" s="1"/>
      <c r="J32" s="1"/>
      <c r="K32" s="1"/>
      <c r="L32" s="1"/>
    </row>
    <row r="33" spans="2:14" x14ac:dyDescent="0.2">
      <c r="B33" s="1"/>
      <c r="C33" s="1">
        <v>0.55900000000000005</v>
      </c>
      <c r="D33" s="1">
        <v>0.58599999999999997</v>
      </c>
      <c r="E33" s="1">
        <v>0.504</v>
      </c>
      <c r="F33" s="1">
        <v>0.50800000000000001</v>
      </c>
      <c r="G33" s="1"/>
      <c r="H33" s="1"/>
      <c r="I33" s="1"/>
      <c r="J33" s="1"/>
      <c r="K33" s="1"/>
      <c r="L33" s="1"/>
    </row>
    <row r="34" spans="2:14" x14ac:dyDescent="0.2">
      <c r="B34" s="1"/>
      <c r="C34" s="1">
        <v>0.501</v>
      </c>
      <c r="D34" s="1">
        <v>0.61399999999999999</v>
      </c>
      <c r="E34" s="1">
        <v>0.42799999999999999</v>
      </c>
      <c r="F34" s="1">
        <v>0.51200000000000001</v>
      </c>
      <c r="G34" s="1"/>
      <c r="H34" s="1"/>
      <c r="I34" s="1"/>
      <c r="J34" s="1"/>
      <c r="K34" s="1"/>
      <c r="L34" s="1"/>
    </row>
    <row r="35" spans="2:14" x14ac:dyDescent="0.2">
      <c r="B35" s="1"/>
      <c r="C35" s="1">
        <v>0.54</v>
      </c>
      <c r="D35" s="1">
        <v>0.57599999999999996</v>
      </c>
      <c r="E35" s="1">
        <v>0.45900000000000002</v>
      </c>
      <c r="F35" s="1"/>
      <c r="G35" s="1"/>
      <c r="H35" s="1"/>
      <c r="I35" s="1"/>
      <c r="J35" s="1"/>
      <c r="K35" s="1"/>
      <c r="L35" s="1"/>
    </row>
    <row r="36" spans="2:14" x14ac:dyDescent="0.2">
      <c r="B36" s="1"/>
      <c r="C36" s="1">
        <v>0.433</v>
      </c>
      <c r="D36" s="1">
        <v>0.52500000000000002</v>
      </c>
      <c r="E36" s="1">
        <v>0.48399999999999999</v>
      </c>
      <c r="F36" s="1"/>
      <c r="G36" s="1"/>
      <c r="H36" s="1"/>
      <c r="I36" s="1"/>
      <c r="J36" s="1"/>
      <c r="K36" s="1"/>
      <c r="L36" s="1"/>
    </row>
    <row r="37" spans="2:14" x14ac:dyDescent="0.2">
      <c r="B37" s="1"/>
      <c r="C37" s="1">
        <v>0.50800000000000001</v>
      </c>
      <c r="D37" s="1"/>
      <c r="E37" s="1">
        <v>0.42699999999999999</v>
      </c>
      <c r="F37" s="1"/>
      <c r="G37" s="1"/>
      <c r="H37" s="1"/>
      <c r="I37" s="1"/>
      <c r="J37" s="1"/>
      <c r="K37" s="1"/>
      <c r="L37" s="1"/>
    </row>
    <row r="39" spans="2:14" x14ac:dyDescent="0.2">
      <c r="B39" s="5" t="s">
        <v>4</v>
      </c>
      <c r="C39" s="5" t="s">
        <v>4</v>
      </c>
      <c r="D39" s="5" t="s">
        <v>4</v>
      </c>
      <c r="E39" s="5" t="s">
        <v>4</v>
      </c>
      <c r="F39" s="5" t="s">
        <v>4</v>
      </c>
      <c r="G39" s="5" t="s">
        <v>4</v>
      </c>
      <c r="H39" s="5" t="s">
        <v>4</v>
      </c>
      <c r="I39" s="5" t="s">
        <v>4</v>
      </c>
      <c r="J39" s="5" t="s">
        <v>4</v>
      </c>
      <c r="K39" s="5" t="s">
        <v>4</v>
      </c>
      <c r="L39" s="5" t="s">
        <v>4</v>
      </c>
      <c r="M39" s="5" t="s">
        <v>15</v>
      </c>
      <c r="N39" s="5"/>
    </row>
    <row r="40" spans="2:14" x14ac:dyDescent="0.2">
      <c r="B40" t="s">
        <v>385</v>
      </c>
      <c r="C40" t="s">
        <v>386</v>
      </c>
      <c r="D40" t="s">
        <v>387</v>
      </c>
      <c r="E40" t="s">
        <v>388</v>
      </c>
      <c r="F40" t="s">
        <v>389</v>
      </c>
      <c r="G40" t="s">
        <v>392</v>
      </c>
      <c r="H40" t="s">
        <v>394</v>
      </c>
      <c r="I40" s="11" t="s">
        <v>395</v>
      </c>
      <c r="J40" s="11" t="s">
        <v>393</v>
      </c>
      <c r="K40" s="11" t="s">
        <v>391</v>
      </c>
      <c r="L40" s="11" t="s">
        <v>399</v>
      </c>
      <c r="M40" s="11" t="s">
        <v>403</v>
      </c>
    </row>
  </sheetData>
  <mergeCells count="2">
    <mergeCell ref="B3:P3"/>
    <mergeCell ref="Q3:AE3"/>
  </mergeCells>
  <phoneticPr fontId="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1E270-74F9-D74B-AC27-EE8FB1049A47}">
  <dimension ref="B4:D27"/>
  <sheetViews>
    <sheetView workbookViewId="0">
      <selection activeCell="B17" sqref="B17:D27"/>
    </sheetView>
  </sheetViews>
  <sheetFormatPr baseColWidth="10" defaultRowHeight="16" x14ac:dyDescent="0.2"/>
  <sheetData>
    <row r="4" spans="2:3" x14ac:dyDescent="0.2">
      <c r="B4" s="4" t="s">
        <v>302</v>
      </c>
      <c r="C4" s="4" t="s">
        <v>406</v>
      </c>
    </row>
    <row r="5" spans="2:3" x14ac:dyDescent="0.2">
      <c r="B5" s="1">
        <v>0.93055555999999995</v>
      </c>
      <c r="C5" s="1">
        <v>0.21428570999999999</v>
      </c>
    </row>
    <row r="6" spans="2:3" x14ac:dyDescent="0.2">
      <c r="B6" s="1">
        <v>0.88888889000000004</v>
      </c>
      <c r="C6" s="1">
        <v>0.19230769</v>
      </c>
    </row>
    <row r="7" spans="2:3" x14ac:dyDescent="0.2">
      <c r="B7" s="1">
        <v>0.93548387</v>
      </c>
      <c r="C7" s="1">
        <v>0.11764706</v>
      </c>
    </row>
    <row r="8" spans="2:3" x14ac:dyDescent="0.2">
      <c r="B8" s="1">
        <v>0.91379310000000002</v>
      </c>
      <c r="C8" s="1">
        <v>9.8360660000000003E-2</v>
      </c>
    </row>
    <row r="9" spans="2:3" x14ac:dyDescent="0.2">
      <c r="B9" s="1">
        <v>0.94520548000000004</v>
      </c>
      <c r="C9" s="1">
        <v>0.13513513999999999</v>
      </c>
    </row>
    <row r="10" spans="2:3" x14ac:dyDescent="0.2">
      <c r="B10" s="1">
        <v>0.9375</v>
      </c>
      <c r="C10" s="1">
        <v>0.23684210999999999</v>
      </c>
    </row>
    <row r="11" spans="2:3" x14ac:dyDescent="0.2">
      <c r="B11" s="1">
        <v>0.94827585999999997</v>
      </c>
      <c r="C11" s="1">
        <v>0.15492958000000001</v>
      </c>
    </row>
    <row r="12" spans="2:3" x14ac:dyDescent="0.2">
      <c r="B12" s="1">
        <v>0.91463415000000003</v>
      </c>
      <c r="C12" s="1">
        <v>0.12068966</v>
      </c>
    </row>
    <row r="13" spans="2:3" x14ac:dyDescent="0.2">
      <c r="B13" s="1">
        <v>0.92063492000000002</v>
      </c>
      <c r="C13" s="1">
        <v>5.4545450000000002E-2</v>
      </c>
    </row>
    <row r="14" spans="2:3" x14ac:dyDescent="0.2">
      <c r="B14" s="1">
        <v>0.86440678000000004</v>
      </c>
      <c r="C14" s="1">
        <v>0.11111111</v>
      </c>
    </row>
    <row r="17" spans="2:4" x14ac:dyDescent="0.2">
      <c r="B17" s="5" t="s">
        <v>4</v>
      </c>
      <c r="C17" s="5" t="s">
        <v>4</v>
      </c>
      <c r="D17" s="5" t="s">
        <v>15</v>
      </c>
    </row>
    <row r="18" spans="2:4" x14ac:dyDescent="0.2">
      <c r="B18" t="s">
        <v>407</v>
      </c>
      <c r="C18" t="s">
        <v>417</v>
      </c>
      <c r="D18" t="s">
        <v>403</v>
      </c>
    </row>
    <row r="19" spans="2:4" x14ac:dyDescent="0.2">
      <c r="B19" t="s">
        <v>408</v>
      </c>
      <c r="C19" t="s">
        <v>418</v>
      </c>
      <c r="D19" t="s">
        <v>403</v>
      </c>
    </row>
    <row r="20" spans="2:4" x14ac:dyDescent="0.2">
      <c r="B20" t="s">
        <v>409</v>
      </c>
      <c r="C20" t="s">
        <v>419</v>
      </c>
      <c r="D20" t="s">
        <v>403</v>
      </c>
    </row>
    <row r="21" spans="2:4" x14ac:dyDescent="0.2">
      <c r="B21" t="s">
        <v>410</v>
      </c>
      <c r="C21" t="s">
        <v>420</v>
      </c>
      <c r="D21" t="s">
        <v>403</v>
      </c>
    </row>
    <row r="22" spans="2:4" x14ac:dyDescent="0.2">
      <c r="B22" t="s">
        <v>411</v>
      </c>
      <c r="C22" t="s">
        <v>421</v>
      </c>
      <c r="D22" t="s">
        <v>403</v>
      </c>
    </row>
    <row r="23" spans="2:4" x14ac:dyDescent="0.2">
      <c r="B23" t="s">
        <v>412</v>
      </c>
      <c r="C23" t="s">
        <v>422</v>
      </c>
      <c r="D23" t="s">
        <v>403</v>
      </c>
    </row>
    <row r="24" spans="2:4" x14ac:dyDescent="0.2">
      <c r="B24" t="s">
        <v>413</v>
      </c>
      <c r="C24" t="s">
        <v>423</v>
      </c>
      <c r="D24" t="s">
        <v>403</v>
      </c>
    </row>
    <row r="25" spans="2:4" x14ac:dyDescent="0.2">
      <c r="B25" t="s">
        <v>414</v>
      </c>
      <c r="C25" t="s">
        <v>424</v>
      </c>
      <c r="D25" t="s">
        <v>403</v>
      </c>
    </row>
    <row r="26" spans="2:4" x14ac:dyDescent="0.2">
      <c r="B26" t="s">
        <v>415</v>
      </c>
      <c r="C26" t="s">
        <v>425</v>
      </c>
      <c r="D26" t="s">
        <v>403</v>
      </c>
    </row>
    <row r="27" spans="2:4" x14ac:dyDescent="0.2">
      <c r="B27" t="s">
        <v>416</v>
      </c>
      <c r="C27" t="s">
        <v>426</v>
      </c>
      <c r="D27" t="s">
        <v>403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589AE-D9D4-E541-B529-E8B52F1DE041}">
  <dimension ref="B3:E412"/>
  <sheetViews>
    <sheetView topLeftCell="A386" workbookViewId="0">
      <selection activeCell="C416" sqref="C416"/>
    </sheetView>
  </sheetViews>
  <sheetFormatPr baseColWidth="10" defaultRowHeight="16" x14ac:dyDescent="0.2"/>
  <cols>
    <col min="3" max="3" width="13" customWidth="1"/>
  </cols>
  <sheetData>
    <row r="3" spans="2:5" x14ac:dyDescent="0.2">
      <c r="B3" s="4" t="s">
        <v>10</v>
      </c>
      <c r="C3" s="4" t="s">
        <v>11</v>
      </c>
      <c r="D3" s="4" t="s">
        <v>12</v>
      </c>
      <c r="E3" s="4" t="s">
        <v>13</v>
      </c>
    </row>
    <row r="4" spans="2:5" x14ac:dyDescent="0.2">
      <c r="B4" s="1">
        <v>3.5290000000000002E-2</v>
      </c>
      <c r="C4" s="1">
        <v>3.5279999999999999E-2</v>
      </c>
      <c r="D4" s="1">
        <v>7.0550000000000002E-2</v>
      </c>
      <c r="E4" s="1">
        <v>0.31766</v>
      </c>
    </row>
    <row r="5" spans="2:5" x14ac:dyDescent="0.2">
      <c r="B5" s="1">
        <v>0.10588</v>
      </c>
      <c r="C5" s="1">
        <v>0.14112</v>
      </c>
      <c r="D5" s="1">
        <v>0.10582</v>
      </c>
      <c r="E5" s="1">
        <v>0.28236</v>
      </c>
    </row>
    <row r="6" spans="2:5" x14ac:dyDescent="0.2">
      <c r="B6" s="1">
        <v>0.10588</v>
      </c>
      <c r="C6" s="1">
        <v>3.5279999999999999E-2</v>
      </c>
      <c r="D6" s="1">
        <v>3.5270000000000003E-2</v>
      </c>
      <c r="E6" s="1">
        <v>0.31766</v>
      </c>
    </row>
    <row r="7" spans="2:5" x14ac:dyDescent="0.2">
      <c r="B7" s="1">
        <v>0.10588</v>
      </c>
      <c r="C7" s="1">
        <v>0</v>
      </c>
      <c r="D7" s="1">
        <v>7.0550000000000002E-2</v>
      </c>
      <c r="E7" s="1">
        <v>0.14118</v>
      </c>
    </row>
    <row r="8" spans="2:5" x14ac:dyDescent="0.2">
      <c r="B8" s="1">
        <v>7.059E-2</v>
      </c>
      <c r="C8" s="1">
        <v>3.5279999999999999E-2</v>
      </c>
      <c r="D8" s="1">
        <v>0.21163999999999999</v>
      </c>
      <c r="E8" s="1">
        <v>0.31764999999999999</v>
      </c>
    </row>
    <row r="9" spans="2:5" x14ac:dyDescent="0.2">
      <c r="B9" s="1">
        <v>3.5290000000000002E-2</v>
      </c>
      <c r="C9" s="1">
        <v>0.14112</v>
      </c>
      <c r="D9" s="1">
        <v>0.10582</v>
      </c>
      <c r="E9" s="1">
        <v>0.14118</v>
      </c>
    </row>
    <row r="10" spans="2:5" x14ac:dyDescent="0.2">
      <c r="B10" s="1">
        <v>0.17646000000000001</v>
      </c>
      <c r="C10" s="1">
        <v>3.5279999999999999E-2</v>
      </c>
      <c r="D10" s="1">
        <v>0.17635999999999999</v>
      </c>
      <c r="E10" s="1">
        <v>0.17646999999999999</v>
      </c>
    </row>
    <row r="11" spans="2:5" x14ac:dyDescent="0.2">
      <c r="B11" s="1">
        <v>0</v>
      </c>
      <c r="C11" s="1">
        <v>3.5279999999999999E-2</v>
      </c>
      <c r="D11" s="1">
        <v>0.10582</v>
      </c>
      <c r="E11" s="1">
        <v>0.31766</v>
      </c>
    </row>
    <row r="12" spans="2:5" x14ac:dyDescent="0.2">
      <c r="B12" s="1">
        <v>7.059E-2</v>
      </c>
      <c r="C12" s="1">
        <v>0.10584</v>
      </c>
      <c r="D12" s="1">
        <v>0.14108999999999999</v>
      </c>
      <c r="E12" s="1">
        <v>0.14118</v>
      </c>
    </row>
    <row r="13" spans="2:5" x14ac:dyDescent="0.2">
      <c r="B13" s="1">
        <v>0.10588</v>
      </c>
      <c r="C13" s="1">
        <v>7.0559999999999998E-2</v>
      </c>
      <c r="D13" s="1">
        <v>0.14108999999999999</v>
      </c>
      <c r="E13" s="1">
        <v>0.21177000000000001</v>
      </c>
    </row>
    <row r="14" spans="2:5" x14ac:dyDescent="0.2">
      <c r="B14" s="1">
        <v>3.5290000000000002E-2</v>
      </c>
      <c r="C14" s="1">
        <v>3.5279999999999999E-2</v>
      </c>
      <c r="D14" s="1">
        <v>7.0550000000000002E-2</v>
      </c>
      <c r="E14" s="1">
        <v>0.17648</v>
      </c>
    </row>
    <row r="15" spans="2:5" x14ac:dyDescent="0.2">
      <c r="B15" s="1">
        <v>0.14116999999999999</v>
      </c>
      <c r="C15" s="1">
        <v>7.0559999999999998E-2</v>
      </c>
      <c r="D15" s="1">
        <v>0.1411</v>
      </c>
      <c r="E15" s="1">
        <v>0.28236</v>
      </c>
    </row>
    <row r="16" spans="2:5" x14ac:dyDescent="0.2">
      <c r="B16" s="1">
        <v>0</v>
      </c>
      <c r="C16" s="1">
        <v>0.14112</v>
      </c>
      <c r="D16" s="1">
        <v>0.10582</v>
      </c>
      <c r="E16" s="1">
        <v>0.17648</v>
      </c>
    </row>
    <row r="17" spans="2:5" x14ac:dyDescent="0.2">
      <c r="B17" s="1">
        <v>0</v>
      </c>
      <c r="C17" s="1">
        <v>0.14112</v>
      </c>
      <c r="D17" s="1">
        <v>0.10582</v>
      </c>
      <c r="E17" s="1">
        <v>0.21177000000000001</v>
      </c>
    </row>
    <row r="18" spans="2:5" x14ac:dyDescent="0.2">
      <c r="B18" s="1">
        <v>3.5299999999999998E-2</v>
      </c>
      <c r="C18" s="1">
        <v>0.10584</v>
      </c>
      <c r="D18" s="1">
        <v>0.10582</v>
      </c>
      <c r="E18" s="1">
        <v>0.10589</v>
      </c>
    </row>
    <row r="19" spans="2:5" x14ac:dyDescent="0.2">
      <c r="B19" s="1">
        <v>0.14116999999999999</v>
      </c>
      <c r="C19" s="1">
        <v>7.0559999999999998E-2</v>
      </c>
      <c r="D19" s="1">
        <v>0.10582</v>
      </c>
      <c r="E19" s="1">
        <v>0.28236</v>
      </c>
    </row>
    <row r="20" spans="2:5" x14ac:dyDescent="0.2">
      <c r="B20" s="1">
        <v>0.10587000000000001</v>
      </c>
      <c r="C20" s="1">
        <v>3.5279999999999999E-2</v>
      </c>
      <c r="D20" s="1">
        <v>7.0550000000000002E-2</v>
      </c>
      <c r="E20" s="1">
        <v>0.21177000000000001</v>
      </c>
    </row>
    <row r="21" spans="2:5" x14ac:dyDescent="0.2">
      <c r="B21" s="1">
        <v>0</v>
      </c>
      <c r="C21" s="1">
        <v>0.10584</v>
      </c>
      <c r="D21" s="1">
        <v>0.14108999999999999</v>
      </c>
      <c r="E21" s="1">
        <v>0.21177000000000001</v>
      </c>
    </row>
    <row r="22" spans="2:5" x14ac:dyDescent="0.2">
      <c r="B22" s="1">
        <v>3.5290000000000002E-2</v>
      </c>
      <c r="C22" s="1">
        <v>7.0559999999999998E-2</v>
      </c>
      <c r="D22" s="1">
        <v>0.10582</v>
      </c>
      <c r="E22" s="1">
        <v>0.17648</v>
      </c>
    </row>
    <row r="23" spans="2:5" x14ac:dyDescent="0.2">
      <c r="B23" s="1">
        <v>0.10588</v>
      </c>
      <c r="C23" s="1">
        <v>0.10584</v>
      </c>
      <c r="D23" s="1">
        <v>0.10582</v>
      </c>
      <c r="E23" s="1">
        <v>0.17648</v>
      </c>
    </row>
    <row r="24" spans="2:5" x14ac:dyDescent="0.2">
      <c r="B24" s="1">
        <v>7.059E-2</v>
      </c>
      <c r="C24" s="1">
        <v>7.0559999999999998E-2</v>
      </c>
      <c r="D24" s="1">
        <v>0.10582</v>
      </c>
      <c r="E24" s="1">
        <v>0.17648</v>
      </c>
    </row>
    <row r="25" spans="2:5" x14ac:dyDescent="0.2">
      <c r="B25" s="1">
        <v>3.5290000000000002E-2</v>
      </c>
      <c r="C25" s="1">
        <v>7.0559999999999998E-2</v>
      </c>
      <c r="D25" s="1">
        <v>7.0550000000000002E-2</v>
      </c>
      <c r="E25" s="1">
        <v>0.24706</v>
      </c>
    </row>
    <row r="26" spans="2:5" x14ac:dyDescent="0.2">
      <c r="B26" s="1">
        <v>3.5290000000000002E-2</v>
      </c>
      <c r="C26" s="1">
        <v>7.0559999999999998E-2</v>
      </c>
      <c r="D26" s="1">
        <v>0.14108999999999999</v>
      </c>
      <c r="E26" s="1">
        <v>0.10588</v>
      </c>
    </row>
    <row r="27" spans="2:5" x14ac:dyDescent="0.2">
      <c r="B27" s="1">
        <v>3.5299999999999998E-2</v>
      </c>
      <c r="C27" s="1">
        <v>7.0569999999999994E-2</v>
      </c>
      <c r="D27" s="1">
        <v>0.10582</v>
      </c>
      <c r="E27" s="1">
        <v>0.45883000000000002</v>
      </c>
    </row>
    <row r="28" spans="2:5" x14ac:dyDescent="0.2">
      <c r="B28" s="1">
        <v>7.0580000000000004E-2</v>
      </c>
      <c r="C28" s="1">
        <v>0.14112</v>
      </c>
      <c r="D28" s="1">
        <v>0.10582</v>
      </c>
      <c r="E28" s="1">
        <v>0.38824999999999998</v>
      </c>
    </row>
    <row r="29" spans="2:5" x14ac:dyDescent="0.2">
      <c r="B29" s="1">
        <v>3.5290000000000002E-2</v>
      </c>
      <c r="C29" s="1">
        <v>0.14112</v>
      </c>
      <c r="D29" s="1">
        <v>7.0550000000000002E-2</v>
      </c>
      <c r="E29" s="1">
        <v>7.059E-2</v>
      </c>
    </row>
    <row r="30" spans="2:5" x14ac:dyDescent="0.2">
      <c r="B30" s="1">
        <v>0.10588</v>
      </c>
      <c r="C30" s="1">
        <v>0.10584</v>
      </c>
      <c r="D30" s="1">
        <v>0.10582</v>
      </c>
      <c r="E30" s="1">
        <v>0.14118</v>
      </c>
    </row>
    <row r="31" spans="2:5" x14ac:dyDescent="0.2">
      <c r="B31" s="1">
        <v>3.5290000000000002E-2</v>
      </c>
      <c r="C31" s="1">
        <v>0.10584</v>
      </c>
      <c r="D31" s="1">
        <v>0.10582</v>
      </c>
      <c r="E31" s="1">
        <v>0.42354000000000003</v>
      </c>
    </row>
    <row r="32" spans="2:5" x14ac:dyDescent="0.2">
      <c r="B32" s="1">
        <v>3.5290000000000002E-2</v>
      </c>
      <c r="C32" s="1">
        <v>0.10584</v>
      </c>
      <c r="D32" s="1">
        <v>0.10582</v>
      </c>
      <c r="E32" s="1">
        <v>0.10588</v>
      </c>
    </row>
    <row r="33" spans="2:5" x14ac:dyDescent="0.2">
      <c r="B33" s="1">
        <v>7.0580000000000004E-2</v>
      </c>
      <c r="C33" s="1">
        <v>7.0559999999999998E-2</v>
      </c>
      <c r="D33" s="1">
        <v>0.14108999999999999</v>
      </c>
      <c r="E33" s="1">
        <v>0.42354000000000003</v>
      </c>
    </row>
    <row r="34" spans="2:5" x14ac:dyDescent="0.2">
      <c r="B34" s="1">
        <v>3.5299999999999998E-2</v>
      </c>
      <c r="C34" s="1">
        <v>7.0559999999999998E-2</v>
      </c>
      <c r="D34" s="1">
        <v>3.5270000000000003E-2</v>
      </c>
      <c r="E34" s="1">
        <v>3.5299999999999998E-2</v>
      </c>
    </row>
    <row r="35" spans="2:5" x14ac:dyDescent="0.2">
      <c r="B35" s="1">
        <v>3.5290000000000002E-2</v>
      </c>
      <c r="C35" s="1">
        <v>0.24696000000000001</v>
      </c>
      <c r="D35" s="1">
        <v>0.21163999999999999</v>
      </c>
      <c r="E35" s="1">
        <v>0.35294999999999999</v>
      </c>
    </row>
    <row r="36" spans="2:5" x14ac:dyDescent="0.2">
      <c r="B36" s="1">
        <v>0</v>
      </c>
      <c r="C36" s="1">
        <v>0.10584</v>
      </c>
      <c r="D36" s="1">
        <v>0.10582</v>
      </c>
      <c r="E36" s="1">
        <v>3.5299999999999998E-2</v>
      </c>
    </row>
    <row r="37" spans="2:5" x14ac:dyDescent="0.2">
      <c r="B37" s="1">
        <v>3.5290000000000002E-2</v>
      </c>
      <c r="C37" s="1">
        <v>0.10584</v>
      </c>
      <c r="D37" s="1">
        <v>0.17635999999999999</v>
      </c>
      <c r="E37" s="1">
        <v>0.38824999999999998</v>
      </c>
    </row>
    <row r="38" spans="2:5" x14ac:dyDescent="0.2">
      <c r="B38" s="1">
        <v>7.0580000000000004E-2</v>
      </c>
      <c r="C38" s="1">
        <v>0.14112</v>
      </c>
      <c r="D38" s="1">
        <v>0.10582</v>
      </c>
      <c r="E38" s="1">
        <v>0.35294999999999999</v>
      </c>
    </row>
    <row r="39" spans="2:5" x14ac:dyDescent="0.2">
      <c r="B39" s="1">
        <v>0</v>
      </c>
      <c r="C39" s="1">
        <v>3.5279999999999999E-2</v>
      </c>
      <c r="D39" s="1">
        <v>0.1411</v>
      </c>
      <c r="E39" s="1">
        <v>7.059E-2</v>
      </c>
    </row>
    <row r="40" spans="2:5" x14ac:dyDescent="0.2">
      <c r="B40" s="1">
        <v>0.10587000000000001</v>
      </c>
      <c r="C40" s="1">
        <v>7.0559999999999998E-2</v>
      </c>
      <c r="D40" s="1">
        <v>7.0540000000000005E-2</v>
      </c>
      <c r="E40" s="1">
        <v>0.45883000000000002</v>
      </c>
    </row>
    <row r="41" spans="2:5" x14ac:dyDescent="0.2">
      <c r="B41" s="1">
        <v>3.5290000000000002E-2</v>
      </c>
      <c r="C41" s="1">
        <v>0.10584</v>
      </c>
      <c r="D41" s="1">
        <v>7.0540000000000005E-2</v>
      </c>
      <c r="E41" s="1">
        <v>0.24707000000000001</v>
      </c>
    </row>
    <row r="42" spans="2:5" x14ac:dyDescent="0.2">
      <c r="B42" s="1">
        <v>7.059E-2</v>
      </c>
      <c r="C42" s="1">
        <v>3.5279999999999999E-2</v>
      </c>
      <c r="D42" s="1">
        <v>0.10582</v>
      </c>
      <c r="E42" s="1">
        <v>0.17646999999999999</v>
      </c>
    </row>
    <row r="43" spans="2:5" x14ac:dyDescent="0.2">
      <c r="B43" s="1">
        <v>0</v>
      </c>
      <c r="C43" s="1">
        <v>7.0559999999999998E-2</v>
      </c>
      <c r="D43" s="1">
        <v>0.17635999999999999</v>
      </c>
      <c r="E43" s="1">
        <v>0.17646999999999999</v>
      </c>
    </row>
    <row r="44" spans="2:5" x14ac:dyDescent="0.2">
      <c r="B44" s="1">
        <v>0</v>
      </c>
      <c r="C44" s="1">
        <v>3.5279999999999999E-2</v>
      </c>
      <c r="D44" s="1">
        <v>7.0550000000000002E-2</v>
      </c>
      <c r="E44" s="1">
        <v>0.17648</v>
      </c>
    </row>
    <row r="45" spans="2:5" x14ac:dyDescent="0.2">
      <c r="B45" s="1">
        <v>0</v>
      </c>
      <c r="C45" s="1">
        <v>0.14112</v>
      </c>
      <c r="D45" s="1">
        <v>0.10582</v>
      </c>
      <c r="E45" s="1">
        <v>0.28236</v>
      </c>
    </row>
    <row r="46" spans="2:5" x14ac:dyDescent="0.2">
      <c r="B46" s="1">
        <v>7.059E-2</v>
      </c>
      <c r="C46" s="1">
        <v>7.0559999999999998E-2</v>
      </c>
      <c r="D46" s="1">
        <v>0.10582</v>
      </c>
      <c r="E46" s="1">
        <v>7.059E-2</v>
      </c>
    </row>
    <row r="47" spans="2:5" x14ac:dyDescent="0.2">
      <c r="B47" s="1">
        <v>7.0580000000000004E-2</v>
      </c>
      <c r="C47" s="1">
        <v>3.5279999999999999E-2</v>
      </c>
      <c r="D47" s="1">
        <v>0.31746000000000002</v>
      </c>
      <c r="E47" s="1">
        <v>0.21177000000000001</v>
      </c>
    </row>
    <row r="48" spans="2:5" x14ac:dyDescent="0.2">
      <c r="B48" s="1">
        <v>3.5290000000000002E-2</v>
      </c>
      <c r="C48" s="1">
        <v>0.10584</v>
      </c>
      <c r="D48" s="1">
        <v>3.5270000000000003E-2</v>
      </c>
      <c r="E48" s="1">
        <v>0.10589</v>
      </c>
    </row>
    <row r="49" spans="2:5" x14ac:dyDescent="0.2">
      <c r="B49" s="1">
        <v>7.059E-2</v>
      </c>
      <c r="C49" s="1">
        <v>0.10584</v>
      </c>
      <c r="D49" s="1">
        <v>7.0550000000000002E-2</v>
      </c>
      <c r="E49" s="1">
        <v>0.14118</v>
      </c>
    </row>
    <row r="50" spans="2:5" x14ac:dyDescent="0.2">
      <c r="B50" s="1">
        <v>0.10587000000000001</v>
      </c>
      <c r="C50" s="1">
        <v>7.0559999999999998E-2</v>
      </c>
      <c r="D50" s="1">
        <v>0.17635999999999999</v>
      </c>
      <c r="E50" s="1">
        <v>0.17648</v>
      </c>
    </row>
    <row r="51" spans="2:5" x14ac:dyDescent="0.2">
      <c r="B51" s="1">
        <v>0.10588</v>
      </c>
      <c r="C51" s="1">
        <v>7.0559999999999998E-2</v>
      </c>
      <c r="D51" s="1">
        <v>0.1411</v>
      </c>
      <c r="E51" s="1">
        <v>0.10589</v>
      </c>
    </row>
    <row r="52" spans="2:5" x14ac:dyDescent="0.2">
      <c r="B52" s="1">
        <v>0.14116999999999999</v>
      </c>
      <c r="C52" s="1">
        <v>3.5279999999999999E-2</v>
      </c>
      <c r="D52" s="1">
        <v>0.10582</v>
      </c>
      <c r="E52" s="1">
        <v>0.21177000000000001</v>
      </c>
    </row>
    <row r="53" spans="2:5" x14ac:dyDescent="0.2">
      <c r="B53" s="1">
        <v>7.059E-2</v>
      </c>
      <c r="C53" s="1">
        <v>0.10584</v>
      </c>
      <c r="D53" s="1">
        <v>0.17635999999999999</v>
      </c>
      <c r="E53" s="1">
        <v>0.14118</v>
      </c>
    </row>
    <row r="54" spans="2:5" x14ac:dyDescent="0.2">
      <c r="B54" s="1">
        <v>3.5299999999999998E-2</v>
      </c>
      <c r="C54" s="1">
        <v>0.10584</v>
      </c>
      <c r="D54" s="1">
        <v>3.5270000000000003E-2</v>
      </c>
      <c r="E54" s="1">
        <v>0.14118</v>
      </c>
    </row>
    <row r="55" spans="2:5" x14ac:dyDescent="0.2">
      <c r="B55" s="1">
        <v>0</v>
      </c>
      <c r="C55" s="1">
        <v>0.24696000000000001</v>
      </c>
      <c r="D55" s="1">
        <v>7.0550000000000002E-2</v>
      </c>
      <c r="E55" s="1">
        <v>0.42354000000000003</v>
      </c>
    </row>
    <row r="56" spans="2:5" x14ac:dyDescent="0.2">
      <c r="B56" s="1">
        <v>0</v>
      </c>
      <c r="C56" s="1">
        <v>0</v>
      </c>
      <c r="D56" s="1">
        <v>0.10582</v>
      </c>
      <c r="E56" s="1">
        <v>7.059E-2</v>
      </c>
    </row>
    <row r="57" spans="2:5" x14ac:dyDescent="0.2">
      <c r="B57" s="1">
        <v>3.5290000000000002E-2</v>
      </c>
      <c r="C57" s="1">
        <v>7.0559999999999998E-2</v>
      </c>
      <c r="D57" s="1">
        <v>0.21168999999999999</v>
      </c>
      <c r="E57" s="1">
        <v>0.35294999999999999</v>
      </c>
    </row>
    <row r="58" spans="2:5" x14ac:dyDescent="0.2">
      <c r="B58" s="1">
        <v>3.5290000000000002E-2</v>
      </c>
      <c r="C58" s="1">
        <v>0.10584</v>
      </c>
      <c r="D58" s="1">
        <v>0.1764</v>
      </c>
      <c r="E58" s="1">
        <v>3.5290000000000002E-2</v>
      </c>
    </row>
    <row r="59" spans="2:5" x14ac:dyDescent="0.2">
      <c r="B59" s="1">
        <v>0</v>
      </c>
      <c r="C59" s="1">
        <v>0.14112</v>
      </c>
      <c r="D59" s="1">
        <v>0.17641000000000001</v>
      </c>
      <c r="E59" s="1">
        <v>3.5290000000000002E-2</v>
      </c>
    </row>
    <row r="60" spans="2:5" x14ac:dyDescent="0.2">
      <c r="B60" s="1">
        <v>0.14116999999999999</v>
      </c>
      <c r="C60" s="1">
        <v>3.5279999999999999E-2</v>
      </c>
      <c r="D60" s="1">
        <v>0.1764</v>
      </c>
      <c r="E60" s="1">
        <v>0.38824999999999998</v>
      </c>
    </row>
    <row r="61" spans="2:5" x14ac:dyDescent="0.2">
      <c r="B61" s="1">
        <v>3.5290000000000002E-2</v>
      </c>
      <c r="C61" s="1">
        <v>0.10584</v>
      </c>
      <c r="D61" s="1">
        <v>0.21168999999999999</v>
      </c>
      <c r="E61" s="1">
        <v>0.10589</v>
      </c>
    </row>
    <row r="62" spans="2:5" x14ac:dyDescent="0.2">
      <c r="B62" s="1">
        <v>0</v>
      </c>
      <c r="C62" s="1">
        <v>0.10584</v>
      </c>
      <c r="D62" s="1">
        <v>0.21168000000000001</v>
      </c>
      <c r="E62" s="1">
        <v>0.45889000000000002</v>
      </c>
    </row>
    <row r="63" spans="2:5" x14ac:dyDescent="0.2">
      <c r="B63" s="1">
        <v>3.5299999999999998E-2</v>
      </c>
      <c r="C63" s="1">
        <v>3.5279999999999999E-2</v>
      </c>
      <c r="D63" s="1">
        <v>0.21168000000000001</v>
      </c>
      <c r="E63" s="1">
        <v>7.0599999999999996E-2</v>
      </c>
    </row>
    <row r="64" spans="2:5" x14ac:dyDescent="0.2">
      <c r="B64" s="1">
        <v>3.5299999999999998E-2</v>
      </c>
      <c r="C64" s="1">
        <v>7.0559999999999998E-2</v>
      </c>
      <c r="D64" s="1">
        <v>0.31752999999999998</v>
      </c>
      <c r="E64" s="1">
        <v>0.28238000000000002</v>
      </c>
    </row>
    <row r="65" spans="2:5" x14ac:dyDescent="0.2">
      <c r="B65" s="1">
        <v>0.10587000000000001</v>
      </c>
      <c r="C65" s="1">
        <v>0.10584</v>
      </c>
      <c r="D65" s="1">
        <v>0</v>
      </c>
      <c r="E65" s="1">
        <v>7.0599999999999996E-2</v>
      </c>
    </row>
    <row r="66" spans="2:5" x14ac:dyDescent="0.2">
      <c r="B66" s="1">
        <v>7.0569999999999994E-2</v>
      </c>
      <c r="C66" s="1">
        <v>0.10584</v>
      </c>
      <c r="D66" s="1">
        <v>0.42337000000000002</v>
      </c>
      <c r="E66" s="1">
        <v>0.28238000000000002</v>
      </c>
    </row>
    <row r="67" spans="2:5" x14ac:dyDescent="0.2">
      <c r="B67" s="1">
        <v>7.0569999999999994E-2</v>
      </c>
      <c r="C67" s="1">
        <v>7.0559999999999998E-2</v>
      </c>
      <c r="D67" s="1">
        <v>7.0559999999999998E-2</v>
      </c>
      <c r="E67" s="1">
        <v>7.059E-2</v>
      </c>
    </row>
    <row r="68" spans="2:5" x14ac:dyDescent="0.2">
      <c r="B68" s="1">
        <v>3.5290000000000002E-2</v>
      </c>
      <c r="C68" s="1">
        <v>7.0620000000000002E-2</v>
      </c>
      <c r="D68" s="1">
        <v>0.38808999999999999</v>
      </c>
      <c r="E68" s="1">
        <v>0.52947</v>
      </c>
    </row>
    <row r="69" spans="2:5" x14ac:dyDescent="0.2">
      <c r="B69" s="1">
        <v>7.0569999999999994E-2</v>
      </c>
      <c r="C69" s="1">
        <v>0.14124999999999999</v>
      </c>
      <c r="D69" s="1">
        <v>7.0559999999999998E-2</v>
      </c>
      <c r="E69" s="1">
        <v>0.10589</v>
      </c>
    </row>
    <row r="70" spans="2:5" x14ac:dyDescent="0.2">
      <c r="B70" s="1">
        <v>0</v>
      </c>
      <c r="C70" s="1">
        <v>0.10594000000000001</v>
      </c>
      <c r="D70" s="1">
        <v>0.42337000000000002</v>
      </c>
      <c r="E70" s="1">
        <v>0.17649000000000001</v>
      </c>
    </row>
    <row r="71" spans="2:5" x14ac:dyDescent="0.2">
      <c r="B71" s="1">
        <v>7.0569999999999994E-2</v>
      </c>
      <c r="C71" s="1">
        <v>0.10593</v>
      </c>
      <c r="D71" s="1">
        <v>0.14112</v>
      </c>
      <c r="E71" s="1">
        <v>3.5299999999999998E-2</v>
      </c>
    </row>
    <row r="72" spans="2:5" x14ac:dyDescent="0.2">
      <c r="B72" s="1">
        <v>0.10585</v>
      </c>
      <c r="C72" s="1">
        <v>7.0620000000000002E-2</v>
      </c>
      <c r="D72" s="1">
        <v>0.28225</v>
      </c>
      <c r="E72" s="1">
        <v>0.21179000000000001</v>
      </c>
    </row>
    <row r="73" spans="2:5" x14ac:dyDescent="0.2">
      <c r="B73" s="1">
        <v>7.0569999999999994E-2</v>
      </c>
      <c r="C73" s="1">
        <v>0.14124999999999999</v>
      </c>
      <c r="D73" s="1">
        <v>0.24696000000000001</v>
      </c>
      <c r="E73" s="1">
        <v>0.10589999999999999</v>
      </c>
    </row>
    <row r="74" spans="2:5" x14ac:dyDescent="0.2">
      <c r="B74" s="1">
        <v>7.0569999999999994E-2</v>
      </c>
      <c r="C74" s="1">
        <v>7.0620000000000002E-2</v>
      </c>
      <c r="D74" s="1">
        <v>0.1764</v>
      </c>
      <c r="E74" s="1">
        <v>0.21179000000000001</v>
      </c>
    </row>
    <row r="75" spans="2:5" x14ac:dyDescent="0.2">
      <c r="B75" s="1">
        <v>0</v>
      </c>
      <c r="C75" s="1">
        <v>7.0620000000000002E-2</v>
      </c>
      <c r="D75" s="1">
        <v>0.1764</v>
      </c>
      <c r="E75" s="1">
        <v>3.5299999999999998E-2</v>
      </c>
    </row>
    <row r="76" spans="2:5" x14ac:dyDescent="0.2">
      <c r="B76" s="1">
        <v>3.5279999999999999E-2</v>
      </c>
      <c r="C76" s="1">
        <v>7.0620000000000002E-2</v>
      </c>
      <c r="D76" s="1">
        <v>0.10584</v>
      </c>
      <c r="E76" s="1">
        <v>0.17649000000000001</v>
      </c>
    </row>
    <row r="77" spans="2:5" x14ac:dyDescent="0.2">
      <c r="B77" s="1">
        <v>7.0569999999999994E-2</v>
      </c>
      <c r="C77" s="1">
        <v>0.14124999999999999</v>
      </c>
      <c r="D77" s="1">
        <v>0.14113000000000001</v>
      </c>
      <c r="E77" s="1">
        <v>0.10589999999999999</v>
      </c>
    </row>
    <row r="78" spans="2:5" x14ac:dyDescent="0.2">
      <c r="B78" s="1">
        <v>3.5290000000000002E-2</v>
      </c>
      <c r="C78" s="1">
        <v>7.0620000000000002E-2</v>
      </c>
      <c r="D78" s="1">
        <v>0.1764</v>
      </c>
      <c r="E78" s="1">
        <v>0.24709</v>
      </c>
    </row>
    <row r="79" spans="2:5" x14ac:dyDescent="0.2">
      <c r="B79" s="1">
        <v>0</v>
      </c>
      <c r="C79" s="1">
        <v>0.14124999999999999</v>
      </c>
      <c r="D79" s="1">
        <v>0.14113000000000001</v>
      </c>
      <c r="E79" s="1">
        <v>0.10589</v>
      </c>
    </row>
    <row r="80" spans="2:5" x14ac:dyDescent="0.2">
      <c r="B80" s="1">
        <v>7.0569999999999994E-2</v>
      </c>
      <c r="C80" s="1">
        <v>7.0629999999999998E-2</v>
      </c>
      <c r="D80" s="1">
        <v>0.10584</v>
      </c>
      <c r="E80" s="1">
        <v>0.24709</v>
      </c>
    </row>
    <row r="81" spans="2:5" x14ac:dyDescent="0.2">
      <c r="B81" s="1">
        <v>7.0569999999999994E-2</v>
      </c>
      <c r="C81" s="1">
        <v>3.5310000000000001E-2</v>
      </c>
      <c r="D81" s="1">
        <v>0.28225</v>
      </c>
      <c r="E81" s="1">
        <v>7.0599999999999996E-2</v>
      </c>
    </row>
    <row r="82" spans="2:5" x14ac:dyDescent="0.2">
      <c r="B82" s="1">
        <v>7.0569999999999994E-2</v>
      </c>
      <c r="C82" s="1">
        <v>0.10594000000000001</v>
      </c>
      <c r="D82" s="1">
        <v>0.10584</v>
      </c>
      <c r="E82" s="1">
        <v>0.10589</v>
      </c>
    </row>
    <row r="83" spans="2:5" x14ac:dyDescent="0.2">
      <c r="B83" s="1">
        <v>0</v>
      </c>
      <c r="C83" s="1">
        <v>7.0629999999999998E-2</v>
      </c>
      <c r="D83" s="1">
        <v>3.5290000000000002E-2</v>
      </c>
      <c r="E83" s="1">
        <v>0.10589</v>
      </c>
    </row>
    <row r="84" spans="2:5" x14ac:dyDescent="0.2">
      <c r="B84" s="1">
        <v>0.10586</v>
      </c>
      <c r="C84" s="1">
        <v>3.5310000000000001E-2</v>
      </c>
      <c r="D84" s="1">
        <v>0.3528</v>
      </c>
      <c r="E84" s="1">
        <v>0.24709</v>
      </c>
    </row>
    <row r="85" spans="2:5" x14ac:dyDescent="0.2">
      <c r="B85" s="1">
        <v>0</v>
      </c>
      <c r="C85" s="1">
        <v>0.14124</v>
      </c>
      <c r="D85" s="1">
        <v>0.21168999999999999</v>
      </c>
      <c r="E85" s="1">
        <v>7.0599999999999996E-2</v>
      </c>
    </row>
    <row r="86" spans="2:5" x14ac:dyDescent="0.2">
      <c r="B86" s="1">
        <v>7.0569999999999994E-2</v>
      </c>
      <c r="C86" s="1">
        <v>7.0620000000000002E-2</v>
      </c>
      <c r="D86" s="1">
        <v>0.14112</v>
      </c>
      <c r="E86" s="1">
        <v>0.31768999999999997</v>
      </c>
    </row>
    <row r="87" spans="2:5" x14ac:dyDescent="0.2">
      <c r="B87" s="1">
        <v>0</v>
      </c>
      <c r="C87" s="1">
        <v>0.10593</v>
      </c>
      <c r="D87" s="1">
        <v>0.24697</v>
      </c>
      <c r="E87" s="1">
        <v>0.31768999999999997</v>
      </c>
    </row>
    <row r="88" spans="2:5" x14ac:dyDescent="0.2">
      <c r="B88" s="1">
        <v>3.5279999999999999E-2</v>
      </c>
      <c r="C88" s="1">
        <v>7.0629999999999998E-2</v>
      </c>
      <c r="D88" s="1">
        <v>0.14112</v>
      </c>
      <c r="E88" s="1">
        <v>7.0599999999999996E-2</v>
      </c>
    </row>
    <row r="89" spans="2:5" x14ac:dyDescent="0.2">
      <c r="B89" s="1">
        <v>7.0569999999999994E-2</v>
      </c>
      <c r="C89" s="1">
        <v>7.0620000000000002E-2</v>
      </c>
      <c r="D89" s="1">
        <v>0.24697</v>
      </c>
      <c r="E89" s="1">
        <v>3.5299999999999998E-2</v>
      </c>
    </row>
    <row r="90" spans="2:5" x14ac:dyDescent="0.2">
      <c r="B90" s="1">
        <v>0.10585</v>
      </c>
      <c r="C90" s="1">
        <v>0.10594000000000001</v>
      </c>
      <c r="D90" s="1">
        <v>0.10584</v>
      </c>
      <c r="E90" s="1">
        <v>0.31768000000000002</v>
      </c>
    </row>
    <row r="91" spans="2:5" x14ac:dyDescent="0.2">
      <c r="B91" s="1">
        <v>3.5279999999999999E-2</v>
      </c>
      <c r="C91" s="1">
        <v>7.0620000000000002E-2</v>
      </c>
      <c r="D91" s="1">
        <v>0.14113000000000001</v>
      </c>
      <c r="E91" s="1">
        <v>0.28238000000000002</v>
      </c>
    </row>
    <row r="92" spans="2:5" x14ac:dyDescent="0.2">
      <c r="B92" s="1">
        <v>3.5279999999999999E-2</v>
      </c>
      <c r="C92" s="1">
        <v>3.5310000000000001E-2</v>
      </c>
      <c r="D92" s="1">
        <v>0.24696000000000001</v>
      </c>
      <c r="E92" s="1">
        <v>0.17649000000000001</v>
      </c>
    </row>
    <row r="93" spans="2:5" x14ac:dyDescent="0.2">
      <c r="B93" s="1">
        <v>3.5290000000000002E-2</v>
      </c>
      <c r="C93" s="1">
        <v>3.5310000000000001E-2</v>
      </c>
      <c r="D93" s="1">
        <v>0.14113000000000001</v>
      </c>
      <c r="E93" s="1">
        <v>0.17649000000000001</v>
      </c>
    </row>
    <row r="94" spans="2:5" x14ac:dyDescent="0.2">
      <c r="B94" s="1">
        <v>3.5279999999999999E-2</v>
      </c>
      <c r="C94" s="1">
        <v>7.0629999999999998E-2</v>
      </c>
      <c r="D94" s="1">
        <v>0.10584</v>
      </c>
      <c r="E94" s="1">
        <v>0.45888000000000001</v>
      </c>
    </row>
    <row r="95" spans="2:5" x14ac:dyDescent="0.2">
      <c r="B95" s="1">
        <v>7.0569999999999994E-2</v>
      </c>
      <c r="C95" s="1">
        <v>0</v>
      </c>
      <c r="D95" s="1">
        <v>3.5279999999999999E-2</v>
      </c>
      <c r="E95" s="1">
        <v>7.059E-2</v>
      </c>
    </row>
    <row r="96" spans="2:5" x14ac:dyDescent="0.2">
      <c r="B96" s="1">
        <v>3.5279999999999999E-2</v>
      </c>
      <c r="C96" s="1">
        <v>7.0620000000000002E-2</v>
      </c>
      <c r="D96" s="1">
        <v>0.21168999999999999</v>
      </c>
      <c r="E96" s="1">
        <v>0.10589</v>
      </c>
    </row>
    <row r="97" spans="2:5" x14ac:dyDescent="0.2">
      <c r="B97" s="1">
        <v>3.5279999999999999E-2</v>
      </c>
      <c r="C97" s="1">
        <v>3.5310000000000001E-2</v>
      </c>
      <c r="D97" s="1">
        <v>0.17641000000000001</v>
      </c>
      <c r="E97" s="1">
        <v>0.45888000000000001</v>
      </c>
    </row>
    <row r="98" spans="2:5" x14ac:dyDescent="0.2">
      <c r="B98" s="1">
        <v>3.5290000000000002E-2</v>
      </c>
      <c r="C98" s="1">
        <v>0.10594000000000001</v>
      </c>
      <c r="D98" s="1">
        <v>0.1764</v>
      </c>
      <c r="E98" s="1">
        <v>0.35299000000000003</v>
      </c>
    </row>
    <row r="99" spans="2:5" x14ac:dyDescent="0.2">
      <c r="B99" s="1">
        <v>7.0569999999999994E-2</v>
      </c>
      <c r="C99" s="1">
        <v>3.5310000000000001E-2</v>
      </c>
      <c r="D99" s="1">
        <v>7.0559999999999998E-2</v>
      </c>
      <c r="E99" s="1">
        <v>0.14119000000000001</v>
      </c>
    </row>
    <row r="100" spans="2:5" x14ac:dyDescent="0.2">
      <c r="B100" s="1">
        <v>3.5279999999999999E-2</v>
      </c>
      <c r="C100" s="1">
        <v>0.14124999999999999</v>
      </c>
      <c r="D100" s="1">
        <v>0.35281000000000001</v>
      </c>
      <c r="E100" s="1">
        <v>0.21179000000000001</v>
      </c>
    </row>
    <row r="101" spans="2:5" x14ac:dyDescent="0.2">
      <c r="B101" s="1">
        <v>3.5290000000000002E-2</v>
      </c>
      <c r="C101" s="1">
        <v>0.10593</v>
      </c>
      <c r="D101" s="1">
        <v>0.21168999999999999</v>
      </c>
      <c r="E101" s="1">
        <v>0.17649000000000001</v>
      </c>
    </row>
    <row r="102" spans="2:5" x14ac:dyDescent="0.2">
      <c r="B102" s="1">
        <v>0</v>
      </c>
      <c r="C102" s="1">
        <v>0.14124</v>
      </c>
      <c r="D102" s="1">
        <v>0.21168000000000001</v>
      </c>
      <c r="E102" s="1">
        <v>0.21179000000000001</v>
      </c>
    </row>
    <row r="103" spans="2:5" x14ac:dyDescent="0.2">
      <c r="B103" s="1">
        <v>0.14113999999999999</v>
      </c>
      <c r="C103" s="1">
        <v>0.10593</v>
      </c>
      <c r="D103" s="1">
        <v>0.17641000000000001</v>
      </c>
      <c r="E103" s="1">
        <v>0.21179000000000001</v>
      </c>
    </row>
    <row r="104" spans="2:5" x14ac:dyDescent="0.2">
      <c r="B104" s="1">
        <v>7.0569999999999994E-2</v>
      </c>
      <c r="C104" s="1">
        <v>0.10593</v>
      </c>
      <c r="D104" s="1">
        <v>0.31752999999999998</v>
      </c>
      <c r="E104" s="1">
        <v>0.17649000000000001</v>
      </c>
    </row>
    <row r="105" spans="2:5" x14ac:dyDescent="0.2">
      <c r="B105" s="1">
        <v>3.5279999999999999E-2</v>
      </c>
      <c r="C105" s="1">
        <v>7.0620000000000002E-2</v>
      </c>
      <c r="D105" s="1">
        <v>0.10584</v>
      </c>
      <c r="E105" s="1">
        <v>0.17649000000000001</v>
      </c>
    </row>
    <row r="106" spans="2:5" x14ac:dyDescent="0.2">
      <c r="B106" s="1">
        <v>0.10585</v>
      </c>
      <c r="C106" s="1">
        <v>0.10593</v>
      </c>
      <c r="D106" s="1">
        <v>0.24696000000000001</v>
      </c>
      <c r="E106" s="1">
        <v>0.17649000000000001</v>
      </c>
    </row>
    <row r="107" spans="2:5" x14ac:dyDescent="0.2">
      <c r="B107" s="1">
        <v>3.5290000000000002E-2</v>
      </c>
      <c r="C107" s="1">
        <v>0.14124999999999999</v>
      </c>
      <c r="D107" s="1">
        <v>0.24697</v>
      </c>
      <c r="E107" s="1">
        <v>0.17649000000000001</v>
      </c>
    </row>
    <row r="108" spans="2:5" x14ac:dyDescent="0.2">
      <c r="B108" s="1">
        <v>0.10586</v>
      </c>
      <c r="C108" s="1">
        <v>7.0620000000000002E-2</v>
      </c>
      <c r="D108" s="1">
        <v>0.28225</v>
      </c>
      <c r="E108" s="1">
        <v>0.17649000000000001</v>
      </c>
    </row>
    <row r="109" spans="2:5" x14ac:dyDescent="0.2">
      <c r="B109" s="1">
        <v>7.0569999999999994E-2</v>
      </c>
      <c r="C109" s="1">
        <v>7.0620000000000002E-2</v>
      </c>
      <c r="D109" s="1">
        <v>0.10584</v>
      </c>
      <c r="E109" s="1">
        <v>7.059E-2</v>
      </c>
    </row>
    <row r="110" spans="2:5" x14ac:dyDescent="0.2">
      <c r="B110" s="1">
        <v>7.0569999999999994E-2</v>
      </c>
      <c r="C110" s="1">
        <v>0.17655999999999999</v>
      </c>
      <c r="D110" s="1">
        <v>0.1764</v>
      </c>
      <c r="E110" s="1">
        <v>0.24709</v>
      </c>
    </row>
    <row r="111" spans="2:5" x14ac:dyDescent="0.2">
      <c r="B111" s="1">
        <v>3.5290000000000002E-2</v>
      </c>
      <c r="C111" s="1">
        <v>7.0620000000000002E-2</v>
      </c>
      <c r="D111" s="1">
        <v>0.31752999999999998</v>
      </c>
      <c r="E111" s="1">
        <v>0.17649999999999999</v>
      </c>
    </row>
    <row r="112" spans="2:5" x14ac:dyDescent="0.2">
      <c r="B112" s="1">
        <v>7.0569999999999994E-2</v>
      </c>
      <c r="C112" s="1">
        <v>0.10594000000000001</v>
      </c>
      <c r="D112" s="1">
        <v>0.38807999999999998</v>
      </c>
      <c r="E112" s="1">
        <v>0.10589</v>
      </c>
    </row>
    <row r="113" spans="2:5" x14ac:dyDescent="0.2">
      <c r="B113" s="1">
        <v>3.5279999999999999E-2</v>
      </c>
      <c r="C113" s="1">
        <v>0.10594000000000001</v>
      </c>
      <c r="D113" s="1">
        <v>0.10585</v>
      </c>
      <c r="E113" s="1">
        <v>7.0599999999999996E-2</v>
      </c>
    </row>
    <row r="114" spans="2:5" x14ac:dyDescent="0.2">
      <c r="B114" s="1">
        <v>0</v>
      </c>
      <c r="C114" s="1">
        <v>3.5310000000000001E-2</v>
      </c>
      <c r="D114" s="1">
        <v>0.17638999999999999</v>
      </c>
      <c r="E114" s="1">
        <v>0.24709</v>
      </c>
    </row>
    <row r="115" spans="2:5" x14ac:dyDescent="0.2">
      <c r="B115" s="1">
        <v>0.21171000000000001</v>
      </c>
      <c r="C115" s="1">
        <v>7.0629999999999998E-2</v>
      </c>
      <c r="D115" s="1">
        <v>7.0559999999999998E-2</v>
      </c>
      <c r="E115" s="1">
        <v>0.14119000000000001</v>
      </c>
    </row>
    <row r="116" spans="2:5" x14ac:dyDescent="0.2">
      <c r="B116" s="1">
        <v>7.0569999999999994E-2</v>
      </c>
      <c r="C116" s="1">
        <v>0.10593</v>
      </c>
      <c r="D116" s="1">
        <v>0.10584</v>
      </c>
      <c r="E116" s="1">
        <v>0.17649000000000001</v>
      </c>
    </row>
    <row r="117" spans="2:5" x14ac:dyDescent="0.2">
      <c r="B117" s="1">
        <v>7.0569999999999994E-2</v>
      </c>
      <c r="C117" s="1">
        <v>0.14124999999999999</v>
      </c>
      <c r="D117" s="1">
        <v>7.0550000000000002E-2</v>
      </c>
      <c r="E117" s="1">
        <v>0.21179000000000001</v>
      </c>
    </row>
    <row r="118" spans="2:5" x14ac:dyDescent="0.2">
      <c r="B118" s="1">
        <v>3.5290000000000002E-2</v>
      </c>
      <c r="C118" s="1">
        <v>7.0620000000000002E-2</v>
      </c>
      <c r="D118" s="1">
        <v>0.14111000000000001</v>
      </c>
      <c r="E118" s="1">
        <v>0.14119000000000001</v>
      </c>
    </row>
    <row r="119" spans="2:5" x14ac:dyDescent="0.2">
      <c r="B119" s="1">
        <v>7.0569999999999994E-2</v>
      </c>
      <c r="C119" s="1">
        <v>0.14124999999999999</v>
      </c>
      <c r="D119" s="1">
        <v>7.0559999999999998E-2</v>
      </c>
      <c r="E119" s="1">
        <v>0.14111000000000001</v>
      </c>
    </row>
    <row r="120" spans="2:5" x14ac:dyDescent="0.2">
      <c r="B120" s="1">
        <v>0.14113999999999999</v>
      </c>
      <c r="C120" s="1">
        <v>0.10594000000000001</v>
      </c>
      <c r="D120" s="1">
        <v>0.14111000000000001</v>
      </c>
      <c r="E120" s="1">
        <v>0.10582999999999999</v>
      </c>
    </row>
    <row r="121" spans="2:5" x14ac:dyDescent="0.2">
      <c r="B121" s="1">
        <v>0</v>
      </c>
      <c r="C121" s="1">
        <v>0.14124</v>
      </c>
      <c r="D121" s="1">
        <v>0.14111000000000001</v>
      </c>
      <c r="E121" s="1">
        <v>7.0550000000000002E-2</v>
      </c>
    </row>
    <row r="122" spans="2:5" x14ac:dyDescent="0.2">
      <c r="B122" s="1">
        <v>7.0569999999999994E-2</v>
      </c>
      <c r="C122" s="1">
        <v>0.14124999999999999</v>
      </c>
      <c r="D122" s="1">
        <v>7.0550000000000002E-2</v>
      </c>
      <c r="E122" s="1">
        <v>0.21165999999999999</v>
      </c>
    </row>
    <row r="123" spans="2:5" x14ac:dyDescent="0.2">
      <c r="B123" s="1">
        <v>3.5290000000000002E-2</v>
      </c>
      <c r="C123" s="1">
        <v>0.10593</v>
      </c>
      <c r="D123" s="1">
        <v>0.14111000000000001</v>
      </c>
      <c r="E123" s="1">
        <v>0.10582999999999999</v>
      </c>
    </row>
    <row r="124" spans="2:5" x14ac:dyDescent="0.2">
      <c r="B124" s="1">
        <v>3.5279999999999999E-2</v>
      </c>
      <c r="C124" s="1">
        <v>7.0620000000000002E-2</v>
      </c>
      <c r="D124" s="1">
        <v>0.14111000000000001</v>
      </c>
      <c r="E124" s="1">
        <v>0.17638000000000001</v>
      </c>
    </row>
    <row r="125" spans="2:5" x14ac:dyDescent="0.2">
      <c r="B125" s="1">
        <v>0</v>
      </c>
      <c r="C125" s="1">
        <v>0.10594000000000001</v>
      </c>
      <c r="D125" s="1">
        <v>0.10584</v>
      </c>
      <c r="E125" s="1">
        <v>0.10582</v>
      </c>
    </row>
    <row r="126" spans="2:5" x14ac:dyDescent="0.2">
      <c r="B126" s="1">
        <v>3.5290000000000002E-2</v>
      </c>
      <c r="C126" s="1">
        <v>0.10594000000000001</v>
      </c>
      <c r="D126" s="1">
        <v>0.14111000000000001</v>
      </c>
      <c r="E126" s="1">
        <v>0.24693000000000001</v>
      </c>
    </row>
    <row r="127" spans="2:5" x14ac:dyDescent="0.2">
      <c r="B127" s="1">
        <v>0</v>
      </c>
      <c r="C127" s="1">
        <v>3.5310000000000001E-2</v>
      </c>
      <c r="D127" s="1">
        <v>7.0559999999999998E-2</v>
      </c>
      <c r="E127" s="1">
        <v>0.14111000000000001</v>
      </c>
    </row>
    <row r="128" spans="2:5" x14ac:dyDescent="0.2">
      <c r="B128" s="1">
        <v>0</v>
      </c>
      <c r="C128" s="1">
        <v>7.0620000000000002E-2</v>
      </c>
      <c r="D128" s="1">
        <v>3.5279999999999999E-2</v>
      </c>
      <c r="E128" s="1">
        <v>0.10582999999999999</v>
      </c>
    </row>
    <row r="129" spans="2:5" x14ac:dyDescent="0.2">
      <c r="B129" s="1">
        <v>0</v>
      </c>
      <c r="C129" s="1">
        <v>7.0620000000000002E-2</v>
      </c>
      <c r="D129" s="1">
        <v>0.14111000000000001</v>
      </c>
      <c r="E129" s="1">
        <v>0.10582999999999999</v>
      </c>
    </row>
    <row r="130" spans="2:5" x14ac:dyDescent="0.2">
      <c r="B130" s="1">
        <v>3.5310000000000001E-2</v>
      </c>
      <c r="C130" s="1">
        <v>3.5310000000000001E-2</v>
      </c>
      <c r="D130" s="1">
        <v>3.5270000000000003E-2</v>
      </c>
      <c r="E130" s="1">
        <v>0.10582999999999999</v>
      </c>
    </row>
    <row r="131" spans="2:5" x14ac:dyDescent="0.2">
      <c r="B131" s="1">
        <v>7.0620000000000002E-2</v>
      </c>
      <c r="C131" s="1">
        <v>0</v>
      </c>
      <c r="D131" s="1">
        <v>0.10584</v>
      </c>
      <c r="E131" s="1">
        <v>7.0559999999999998E-2</v>
      </c>
    </row>
    <row r="132" spans="2:5" x14ac:dyDescent="0.2">
      <c r="B132" s="1">
        <v>0</v>
      </c>
      <c r="C132" s="1">
        <v>0.14126</v>
      </c>
      <c r="D132" s="1">
        <v>0.14111000000000001</v>
      </c>
      <c r="E132" s="1">
        <v>0.1411</v>
      </c>
    </row>
    <row r="133" spans="2:5" x14ac:dyDescent="0.2">
      <c r="B133" s="1">
        <v>0.10594000000000001</v>
      </c>
      <c r="C133" s="1">
        <v>3.5319999999999997E-2</v>
      </c>
      <c r="D133" s="1">
        <v>0.10582999999999999</v>
      </c>
      <c r="E133" s="1">
        <v>0.17638000000000001</v>
      </c>
    </row>
    <row r="134" spans="2:5" x14ac:dyDescent="0.2">
      <c r="B134" s="1">
        <v>3.5319999999999997E-2</v>
      </c>
      <c r="C134" s="1">
        <v>0.14126</v>
      </c>
      <c r="D134" s="1">
        <v>0.17638000000000001</v>
      </c>
      <c r="E134" s="1">
        <v>7.0550000000000002E-2</v>
      </c>
    </row>
    <row r="135" spans="2:5" x14ac:dyDescent="0.2">
      <c r="B135" s="1">
        <v>0</v>
      </c>
      <c r="C135" s="1">
        <v>3.5319999999999997E-2</v>
      </c>
      <c r="D135" s="1">
        <v>7.0559999999999998E-2</v>
      </c>
      <c r="E135" s="1">
        <v>0.14111000000000001</v>
      </c>
    </row>
    <row r="136" spans="2:5" x14ac:dyDescent="0.2">
      <c r="B136" s="1">
        <v>3.5310000000000001E-2</v>
      </c>
      <c r="C136" s="1">
        <v>0.10595</v>
      </c>
      <c r="D136" s="1">
        <v>0.14111000000000001</v>
      </c>
      <c r="E136" s="1">
        <v>0.21165</v>
      </c>
    </row>
    <row r="137" spans="2:5" x14ac:dyDescent="0.2">
      <c r="B137" s="1">
        <v>3.5319999999999997E-2</v>
      </c>
      <c r="C137" s="1">
        <v>7.0629999999999998E-2</v>
      </c>
      <c r="D137" s="1">
        <v>0.14111000000000001</v>
      </c>
      <c r="E137" s="1">
        <v>3.5270000000000003E-2</v>
      </c>
    </row>
    <row r="138" spans="2:5" x14ac:dyDescent="0.2">
      <c r="B138" s="1">
        <v>3.5310000000000001E-2</v>
      </c>
      <c r="C138" s="1">
        <v>0.10594000000000001</v>
      </c>
      <c r="D138" s="1">
        <v>0.14111000000000001</v>
      </c>
      <c r="E138" s="1">
        <v>0.1411</v>
      </c>
    </row>
    <row r="139" spans="2:5" x14ac:dyDescent="0.2">
      <c r="B139" s="1">
        <v>0.10593</v>
      </c>
      <c r="C139" s="1">
        <v>7.0620000000000002E-2</v>
      </c>
      <c r="D139" s="1">
        <v>0.17638000000000001</v>
      </c>
      <c r="E139" s="1">
        <v>0.1411</v>
      </c>
    </row>
    <row r="140" spans="2:5" x14ac:dyDescent="0.2">
      <c r="B140" s="1">
        <v>7.0620000000000002E-2</v>
      </c>
      <c r="C140" s="1">
        <v>7.0629999999999998E-2</v>
      </c>
      <c r="D140" s="1">
        <v>0.3175</v>
      </c>
      <c r="E140" s="1">
        <v>7.0559999999999998E-2</v>
      </c>
    </row>
    <row r="141" spans="2:5" x14ac:dyDescent="0.2">
      <c r="B141" s="1">
        <v>3.5319999999999997E-2</v>
      </c>
      <c r="C141" s="1">
        <v>0.10594000000000001</v>
      </c>
      <c r="D141" s="1">
        <v>7.0550000000000002E-2</v>
      </c>
      <c r="E141" s="1">
        <v>0.17638000000000001</v>
      </c>
    </row>
    <row r="142" spans="2:5" x14ac:dyDescent="0.2">
      <c r="B142" s="1">
        <v>0</v>
      </c>
      <c r="C142" s="1">
        <v>7.0620000000000002E-2</v>
      </c>
      <c r="D142" s="1">
        <v>0.14111000000000001</v>
      </c>
      <c r="E142" s="1">
        <v>0.14111000000000001</v>
      </c>
    </row>
    <row r="143" spans="2:5" x14ac:dyDescent="0.2">
      <c r="B143" s="1">
        <v>0.10594000000000001</v>
      </c>
      <c r="C143" s="1">
        <v>3.5310000000000001E-2</v>
      </c>
      <c r="D143" s="1">
        <v>7.0550000000000002E-2</v>
      </c>
      <c r="E143" s="1">
        <v>0.17638000000000001</v>
      </c>
    </row>
    <row r="144" spans="2:5" x14ac:dyDescent="0.2">
      <c r="B144" s="1">
        <v>3.5310000000000001E-2</v>
      </c>
      <c r="C144" s="1">
        <v>0.10594000000000001</v>
      </c>
      <c r="D144" s="1">
        <v>0.14111000000000001</v>
      </c>
      <c r="E144" s="1">
        <v>0.17638999999999999</v>
      </c>
    </row>
    <row r="145" spans="2:5" x14ac:dyDescent="0.2">
      <c r="B145" s="1">
        <v>0.10594000000000001</v>
      </c>
      <c r="C145" s="1">
        <v>0</v>
      </c>
      <c r="D145" s="1">
        <v>0.28222000000000003</v>
      </c>
      <c r="E145" s="1">
        <v>0.14111000000000001</v>
      </c>
    </row>
    <row r="146" spans="2:5" x14ac:dyDescent="0.2">
      <c r="B146" s="1">
        <v>7.0629999999999998E-2</v>
      </c>
      <c r="C146" s="1">
        <v>0.10594000000000001</v>
      </c>
      <c r="D146" s="1">
        <v>0.3175</v>
      </c>
      <c r="E146" s="1">
        <v>0.28222000000000003</v>
      </c>
    </row>
    <row r="147" spans="2:5" x14ac:dyDescent="0.2">
      <c r="B147" s="1">
        <v>7.0620000000000002E-2</v>
      </c>
      <c r="C147" s="1">
        <v>3.5310000000000001E-2</v>
      </c>
      <c r="D147" s="1">
        <v>0.24693999999999999</v>
      </c>
      <c r="E147" s="1">
        <v>7.0550000000000002E-2</v>
      </c>
    </row>
    <row r="148" spans="2:5" x14ac:dyDescent="0.2">
      <c r="B148" s="1">
        <v>7.0620000000000002E-2</v>
      </c>
      <c r="C148" s="1">
        <v>0.14126</v>
      </c>
      <c r="D148" s="1">
        <v>0.3175</v>
      </c>
      <c r="E148" s="1">
        <v>3.5279999999999999E-2</v>
      </c>
    </row>
    <row r="149" spans="2:5" x14ac:dyDescent="0.2">
      <c r="B149" s="1">
        <v>0.14124999999999999</v>
      </c>
      <c r="C149" s="1">
        <v>0.14126</v>
      </c>
      <c r="D149" s="1">
        <v>0.28222000000000003</v>
      </c>
      <c r="E149" s="1">
        <v>0.52915000000000001</v>
      </c>
    </row>
    <row r="150" spans="2:5" x14ac:dyDescent="0.2">
      <c r="B150" s="1">
        <v>3.5310000000000001E-2</v>
      </c>
      <c r="C150" s="1">
        <v>7.0629999999999998E-2</v>
      </c>
      <c r="D150" s="1">
        <v>0.28222000000000003</v>
      </c>
      <c r="E150" s="1">
        <v>3.5279999999999999E-2</v>
      </c>
    </row>
    <row r="151" spans="2:5" x14ac:dyDescent="0.2">
      <c r="B151" s="1">
        <v>0</v>
      </c>
      <c r="C151" s="1">
        <v>3.5319999999999997E-2</v>
      </c>
      <c r="D151" s="1">
        <v>0.14111000000000001</v>
      </c>
      <c r="E151" s="1">
        <v>0.42331999999999997</v>
      </c>
    </row>
    <row r="152" spans="2:5" x14ac:dyDescent="0.2">
      <c r="B152" s="1">
        <v>7.0629999999999998E-2</v>
      </c>
      <c r="C152" s="1">
        <v>0.10595</v>
      </c>
      <c r="D152" s="1">
        <v>0.24695</v>
      </c>
      <c r="E152" s="1">
        <v>0.31748999999999999</v>
      </c>
    </row>
    <row r="153" spans="2:5" x14ac:dyDescent="0.2">
      <c r="B153" s="1">
        <v>3.5310000000000001E-2</v>
      </c>
      <c r="C153" s="1">
        <v>0</v>
      </c>
      <c r="D153" s="1">
        <v>7.0559999999999998E-2</v>
      </c>
      <c r="E153" s="1">
        <v>0.17638000000000001</v>
      </c>
    </row>
    <row r="154" spans="2:5" x14ac:dyDescent="0.2">
      <c r="B154" s="1">
        <v>0.10593</v>
      </c>
      <c r="C154" s="1">
        <v>0.14126</v>
      </c>
      <c r="D154" s="1">
        <v>0.10582999999999999</v>
      </c>
      <c r="E154" s="1">
        <v>0.38804</v>
      </c>
    </row>
    <row r="155" spans="2:5" x14ac:dyDescent="0.2">
      <c r="B155" s="1">
        <v>0</v>
      </c>
      <c r="C155" s="1">
        <v>0.2472</v>
      </c>
      <c r="D155" s="1">
        <v>0.17638000000000001</v>
      </c>
      <c r="E155" s="1">
        <v>7.0550000000000002E-2</v>
      </c>
    </row>
    <row r="156" spans="2:5" x14ac:dyDescent="0.2">
      <c r="B156" s="1">
        <v>3.5310000000000001E-2</v>
      </c>
      <c r="C156" s="1">
        <v>0.10595</v>
      </c>
      <c r="D156" s="1">
        <v>7.0550000000000002E-2</v>
      </c>
      <c r="E156" s="1">
        <v>0.42331999999999997</v>
      </c>
    </row>
    <row r="157" spans="2:5" x14ac:dyDescent="0.2">
      <c r="B157" s="1">
        <v>3.5319999999999997E-2</v>
      </c>
      <c r="C157" s="1">
        <v>3.5319999999999997E-2</v>
      </c>
      <c r="D157" s="1">
        <v>0.14111000000000001</v>
      </c>
      <c r="E157" s="1">
        <v>7.0550000000000002E-2</v>
      </c>
    </row>
    <row r="158" spans="2:5" x14ac:dyDescent="0.2">
      <c r="B158" s="1">
        <v>7.0629999999999998E-2</v>
      </c>
      <c r="C158" s="1">
        <v>0.14126</v>
      </c>
      <c r="D158" s="1">
        <v>0.14111000000000001</v>
      </c>
      <c r="E158" s="1">
        <v>0.10582999999999999</v>
      </c>
    </row>
    <row r="159" spans="2:5" x14ac:dyDescent="0.2">
      <c r="B159" s="1">
        <v>3.5310000000000001E-2</v>
      </c>
      <c r="C159" s="1">
        <v>0</v>
      </c>
      <c r="D159" s="1">
        <v>0.10582999999999999</v>
      </c>
      <c r="E159" s="1">
        <v>0.38804</v>
      </c>
    </row>
    <row r="160" spans="2:5" x14ac:dyDescent="0.2">
      <c r="B160" s="1">
        <v>7.0620000000000002E-2</v>
      </c>
      <c r="C160" s="1">
        <v>0.10595</v>
      </c>
      <c r="D160" s="1">
        <v>0.21167</v>
      </c>
      <c r="E160" s="1">
        <v>0.28222000000000003</v>
      </c>
    </row>
    <row r="161" spans="2:5" x14ac:dyDescent="0.2">
      <c r="B161" s="1">
        <v>7.0629999999999998E-2</v>
      </c>
      <c r="C161" s="1">
        <v>0.17657</v>
      </c>
      <c r="D161" s="1">
        <v>0.45861000000000002</v>
      </c>
      <c r="E161" s="1">
        <v>0.1411</v>
      </c>
    </row>
    <row r="162" spans="2:5" x14ac:dyDescent="0.2">
      <c r="B162" s="1">
        <v>0</v>
      </c>
      <c r="C162" s="1">
        <v>0.10595</v>
      </c>
      <c r="D162" s="1">
        <v>0.10582999999999999</v>
      </c>
      <c r="E162" s="1">
        <v>0.24693999999999999</v>
      </c>
    </row>
    <row r="163" spans="2:5" x14ac:dyDescent="0.2">
      <c r="B163" s="1">
        <v>3.5310000000000001E-2</v>
      </c>
      <c r="C163" s="1">
        <v>3.5310000000000001E-2</v>
      </c>
      <c r="D163" s="1">
        <v>7.0559999999999998E-2</v>
      </c>
      <c r="E163" s="1">
        <v>0.24693000000000001</v>
      </c>
    </row>
    <row r="164" spans="2:5" x14ac:dyDescent="0.2">
      <c r="B164" s="1">
        <v>3.5310000000000001E-2</v>
      </c>
      <c r="C164" s="1">
        <v>0.14126</v>
      </c>
      <c r="D164" s="1">
        <v>0.3175</v>
      </c>
      <c r="E164" s="1">
        <v>0.21165</v>
      </c>
    </row>
    <row r="165" spans="2:5" x14ac:dyDescent="0.2">
      <c r="B165" s="1">
        <v>7.0620000000000002E-2</v>
      </c>
      <c r="C165" s="1">
        <v>0</v>
      </c>
      <c r="D165" s="1">
        <v>3.5279999999999999E-2</v>
      </c>
      <c r="E165" s="1">
        <v>0.17638999999999999</v>
      </c>
    </row>
    <row r="166" spans="2:5" x14ac:dyDescent="0.2">
      <c r="B166" s="1">
        <v>7.0629999999999998E-2</v>
      </c>
      <c r="C166" s="1">
        <v>7.0629999999999998E-2</v>
      </c>
      <c r="D166" s="1">
        <v>0.38805000000000001</v>
      </c>
      <c r="E166" s="1">
        <v>0.28221000000000002</v>
      </c>
    </row>
    <row r="167" spans="2:5" x14ac:dyDescent="0.2">
      <c r="B167" s="1">
        <v>3.5310000000000001E-2</v>
      </c>
      <c r="C167" s="1">
        <v>0.10594000000000001</v>
      </c>
      <c r="D167" s="1">
        <v>0.21167</v>
      </c>
      <c r="E167" s="1">
        <v>7.0559999999999998E-2</v>
      </c>
    </row>
    <row r="168" spans="2:5" x14ac:dyDescent="0.2">
      <c r="B168" s="1">
        <v>3.5310000000000001E-2</v>
      </c>
      <c r="C168" s="1">
        <v>0.10594000000000001</v>
      </c>
      <c r="D168" s="1">
        <v>0.21165999999999999</v>
      </c>
      <c r="E168" s="1">
        <v>0.24693999999999999</v>
      </c>
    </row>
    <row r="169" spans="2:5" x14ac:dyDescent="0.2">
      <c r="B169" s="1">
        <v>7.0629999999999998E-2</v>
      </c>
      <c r="C169" s="1">
        <v>0</v>
      </c>
      <c r="D169" s="1">
        <v>0.38796999999999998</v>
      </c>
      <c r="E169" s="1">
        <v>0.10582999999999999</v>
      </c>
    </row>
    <row r="170" spans="2:5" x14ac:dyDescent="0.2">
      <c r="B170" s="1">
        <v>7.0620000000000002E-2</v>
      </c>
      <c r="C170" s="1">
        <v>0.10594000000000001</v>
      </c>
      <c r="D170" s="1">
        <v>0.10581</v>
      </c>
      <c r="E170" s="1">
        <v>0.21165</v>
      </c>
    </row>
    <row r="171" spans="2:5" x14ac:dyDescent="0.2">
      <c r="B171" s="1">
        <v>0.10593</v>
      </c>
      <c r="C171" s="1">
        <v>7.0629999999999998E-2</v>
      </c>
      <c r="D171" s="1">
        <v>0.10581</v>
      </c>
      <c r="E171" s="1">
        <v>0.10582999999999999</v>
      </c>
    </row>
    <row r="172" spans="2:5" x14ac:dyDescent="0.2">
      <c r="B172" s="1">
        <v>3.5310000000000001E-2</v>
      </c>
      <c r="C172" s="1">
        <v>0.10594000000000001</v>
      </c>
      <c r="D172" s="1">
        <v>0.14108999999999999</v>
      </c>
      <c r="E172" s="1">
        <v>0.28221000000000002</v>
      </c>
    </row>
    <row r="173" spans="2:5" x14ac:dyDescent="0.2">
      <c r="B173" s="1">
        <v>0.10594000000000001</v>
      </c>
      <c r="C173" s="1">
        <v>7.0629999999999998E-2</v>
      </c>
      <c r="D173" s="1">
        <v>0.24689</v>
      </c>
      <c r="E173" s="1">
        <v>3.5270000000000003E-2</v>
      </c>
    </row>
    <row r="174" spans="2:5" x14ac:dyDescent="0.2">
      <c r="B174" s="1">
        <v>3.5310000000000001E-2</v>
      </c>
      <c r="C174" s="1">
        <v>7.0629999999999998E-2</v>
      </c>
      <c r="D174" s="1">
        <v>7.0540000000000005E-2</v>
      </c>
      <c r="E174" s="1">
        <v>0.45881</v>
      </c>
    </row>
    <row r="175" spans="2:5" x14ac:dyDescent="0.2">
      <c r="B175" s="1">
        <v>0.10594000000000001</v>
      </c>
      <c r="C175" s="1">
        <v>0.14124999999999999</v>
      </c>
      <c r="D175" s="1">
        <v>0.10581</v>
      </c>
      <c r="E175" s="1">
        <v>3.5299999999999998E-2</v>
      </c>
    </row>
    <row r="176" spans="2:5" x14ac:dyDescent="0.2">
      <c r="B176" s="1">
        <v>3.5310000000000001E-2</v>
      </c>
      <c r="C176" s="1">
        <v>0.10595</v>
      </c>
      <c r="D176" s="1">
        <v>3.5270000000000003E-2</v>
      </c>
      <c r="E176" s="1">
        <v>0.17646000000000001</v>
      </c>
    </row>
    <row r="177" spans="2:5" x14ac:dyDescent="0.2">
      <c r="B177" s="1">
        <v>0.10594000000000001</v>
      </c>
      <c r="C177" s="1">
        <v>7.0629999999999998E-2</v>
      </c>
      <c r="D177" s="1">
        <v>3.5270000000000003E-2</v>
      </c>
      <c r="E177" s="1">
        <v>0.28234999999999999</v>
      </c>
    </row>
    <row r="178" spans="2:5" x14ac:dyDescent="0.2">
      <c r="B178" s="1">
        <v>3.5310000000000001E-2</v>
      </c>
      <c r="C178" s="1">
        <v>7.0629999999999998E-2</v>
      </c>
      <c r="D178" s="1">
        <v>0.17635000000000001</v>
      </c>
      <c r="E178" s="1">
        <v>0.17646999999999999</v>
      </c>
    </row>
    <row r="179" spans="2:5" x14ac:dyDescent="0.2">
      <c r="B179" s="1">
        <v>0.10594000000000001</v>
      </c>
      <c r="C179" s="1">
        <v>7.0629999999999998E-2</v>
      </c>
      <c r="D179" s="1">
        <v>7.0540000000000005E-2</v>
      </c>
      <c r="E179" s="1">
        <v>0.14116999999999999</v>
      </c>
    </row>
    <row r="180" spans="2:5" x14ac:dyDescent="0.2">
      <c r="B180" s="1">
        <v>3.5310000000000001E-2</v>
      </c>
      <c r="C180" s="1">
        <v>7.0629999999999998E-2</v>
      </c>
      <c r="D180" s="1">
        <v>7.0550000000000002E-2</v>
      </c>
      <c r="E180" s="1">
        <v>0.14116999999999999</v>
      </c>
    </row>
    <row r="181" spans="2:5" x14ac:dyDescent="0.2">
      <c r="B181" s="1">
        <v>7.0620000000000002E-2</v>
      </c>
      <c r="C181" s="1">
        <v>0.10594000000000001</v>
      </c>
      <c r="D181" s="1">
        <v>0.35271000000000002</v>
      </c>
      <c r="E181" s="1">
        <v>0.28233999999999998</v>
      </c>
    </row>
    <row r="182" spans="2:5" x14ac:dyDescent="0.2">
      <c r="B182" s="1">
        <v>7.0629999999999998E-2</v>
      </c>
      <c r="C182" s="1">
        <v>0.14124999999999999</v>
      </c>
      <c r="D182" s="1">
        <v>3.5270000000000003E-2</v>
      </c>
      <c r="E182" s="1">
        <v>0.17646999999999999</v>
      </c>
    </row>
    <row r="183" spans="2:5" x14ac:dyDescent="0.2">
      <c r="B183" s="1">
        <v>3.5310000000000001E-2</v>
      </c>
      <c r="C183" s="1">
        <v>0</v>
      </c>
      <c r="D183" s="1">
        <v>0</v>
      </c>
      <c r="E183" s="1">
        <v>3.5290000000000002E-2</v>
      </c>
    </row>
    <row r="184" spans="2:5" x14ac:dyDescent="0.2">
      <c r="B184" s="1">
        <v>3.5319999999999997E-2</v>
      </c>
      <c r="C184" s="1">
        <v>3.5310000000000001E-2</v>
      </c>
      <c r="D184" s="1">
        <v>0.21163000000000001</v>
      </c>
      <c r="E184" s="1">
        <v>7.0580000000000004E-2</v>
      </c>
    </row>
    <row r="185" spans="2:5" x14ac:dyDescent="0.2">
      <c r="B185" s="1">
        <v>7.0629999999999998E-2</v>
      </c>
      <c r="C185" s="1">
        <v>0.10595</v>
      </c>
      <c r="D185" s="1">
        <v>0.10582</v>
      </c>
      <c r="E185" s="1">
        <v>0.42352000000000001</v>
      </c>
    </row>
    <row r="186" spans="2:5" x14ac:dyDescent="0.2">
      <c r="B186" s="1">
        <v>3.5310000000000001E-2</v>
      </c>
      <c r="C186" s="1">
        <v>0.21189</v>
      </c>
      <c r="D186" s="1">
        <v>3.5270000000000003E-2</v>
      </c>
      <c r="E186" s="1">
        <v>0.59997999999999996</v>
      </c>
    </row>
    <row r="187" spans="2:5" x14ac:dyDescent="0.2">
      <c r="B187" s="1">
        <v>3.5310000000000001E-2</v>
      </c>
      <c r="C187" s="1">
        <v>0.10594000000000001</v>
      </c>
      <c r="D187" s="1">
        <v>0.21163000000000001</v>
      </c>
      <c r="E187" s="1">
        <v>7.059E-2</v>
      </c>
    </row>
    <row r="188" spans="2:5" x14ac:dyDescent="0.2">
      <c r="B188" s="1">
        <v>0</v>
      </c>
      <c r="C188" s="1">
        <v>7.0629999999999998E-2</v>
      </c>
      <c r="D188" s="1">
        <v>7.0540000000000005E-2</v>
      </c>
      <c r="E188" s="1">
        <v>3.5290000000000002E-2</v>
      </c>
    </row>
    <row r="189" spans="2:5" x14ac:dyDescent="0.2">
      <c r="B189" s="1">
        <v>3.5310000000000001E-2</v>
      </c>
      <c r="C189" s="1">
        <v>3.5319999999999997E-2</v>
      </c>
      <c r="D189" s="1">
        <v>3.5270000000000003E-2</v>
      </c>
      <c r="E189" s="1">
        <v>0.56467999999999996</v>
      </c>
    </row>
    <row r="190" spans="2:5" x14ac:dyDescent="0.2">
      <c r="B190" s="1">
        <v>7.0620000000000002E-2</v>
      </c>
      <c r="C190" s="1">
        <v>7.0629999999999998E-2</v>
      </c>
      <c r="D190" s="1">
        <v>0.10582</v>
      </c>
      <c r="E190" s="1">
        <v>3.5290000000000002E-2</v>
      </c>
    </row>
    <row r="191" spans="2:5" x14ac:dyDescent="0.2">
      <c r="B191" s="1">
        <v>7.0629999999999998E-2</v>
      </c>
      <c r="C191" s="1">
        <v>0</v>
      </c>
      <c r="D191" s="1">
        <v>0.14108000000000001</v>
      </c>
      <c r="E191" s="1">
        <v>0.38822000000000001</v>
      </c>
    </row>
    <row r="192" spans="2:5" x14ac:dyDescent="0.2">
      <c r="B192" s="1">
        <v>3.5310000000000001E-2</v>
      </c>
      <c r="C192" s="1">
        <v>0.10594000000000001</v>
      </c>
      <c r="D192" s="1">
        <v>0.17635999999999999</v>
      </c>
      <c r="E192" s="1">
        <v>0.31763999999999998</v>
      </c>
    </row>
    <row r="193" spans="2:5" x14ac:dyDescent="0.2">
      <c r="B193" s="1">
        <v>3.5310000000000001E-2</v>
      </c>
      <c r="C193" s="1">
        <v>0.10595</v>
      </c>
      <c r="D193" s="1">
        <v>0.24689</v>
      </c>
      <c r="E193" s="1">
        <v>0.14116999999999999</v>
      </c>
    </row>
    <row r="194" spans="2:5" x14ac:dyDescent="0.2">
      <c r="B194" s="1">
        <v>3.5310000000000001E-2</v>
      </c>
      <c r="C194" s="1">
        <v>0.10595</v>
      </c>
      <c r="D194" s="1">
        <v>0.21163000000000001</v>
      </c>
      <c r="E194" s="1">
        <v>0.21174999999999999</v>
      </c>
    </row>
    <row r="195" spans="2:5" x14ac:dyDescent="0.2">
      <c r="B195" s="1">
        <v>3.5310000000000001E-2</v>
      </c>
      <c r="C195" s="1">
        <v>0.10594000000000001</v>
      </c>
      <c r="D195" s="1">
        <v>0.17635000000000001</v>
      </c>
      <c r="E195" s="1">
        <v>0.28234999999999999</v>
      </c>
    </row>
    <row r="196" spans="2:5" x14ac:dyDescent="0.2">
      <c r="B196" s="1">
        <v>3.5290000000000002E-2</v>
      </c>
      <c r="C196" s="1">
        <v>0.10588</v>
      </c>
      <c r="D196" s="1">
        <v>0.14108000000000001</v>
      </c>
      <c r="E196" s="1">
        <v>0.24704999999999999</v>
      </c>
    </row>
    <row r="197" spans="2:5" x14ac:dyDescent="0.2">
      <c r="B197" s="1">
        <v>0</v>
      </c>
      <c r="C197" s="1">
        <v>0.10588</v>
      </c>
      <c r="D197" s="1">
        <v>0.21162</v>
      </c>
      <c r="E197" s="1">
        <v>0.17646999999999999</v>
      </c>
    </row>
    <row r="198" spans="2:5" x14ac:dyDescent="0.2">
      <c r="B198" s="1">
        <v>3.5290000000000002E-2</v>
      </c>
      <c r="C198" s="1">
        <v>0.14116999999999999</v>
      </c>
      <c r="D198" s="1">
        <v>7.0540000000000005E-2</v>
      </c>
      <c r="E198" s="1">
        <v>0.28234999999999999</v>
      </c>
    </row>
    <row r="199" spans="2:5" x14ac:dyDescent="0.2">
      <c r="B199" s="1">
        <v>0</v>
      </c>
      <c r="C199" s="1">
        <v>0</v>
      </c>
      <c r="D199" s="1">
        <v>0.21162</v>
      </c>
      <c r="E199" s="1">
        <v>0.14116999999999999</v>
      </c>
    </row>
    <row r="200" spans="2:5" x14ac:dyDescent="0.2">
      <c r="B200" s="1">
        <v>7.0580000000000004E-2</v>
      </c>
      <c r="C200" s="1">
        <v>3.5290000000000002E-2</v>
      </c>
      <c r="D200" s="1">
        <v>7.0540000000000005E-2</v>
      </c>
      <c r="E200" s="1">
        <v>0.21176</v>
      </c>
    </row>
    <row r="201" spans="2:5" x14ac:dyDescent="0.2">
      <c r="B201" s="1">
        <v>7.0580000000000004E-2</v>
      </c>
      <c r="C201" s="1">
        <v>0.17646000000000001</v>
      </c>
      <c r="D201" s="1">
        <v>0.28216000000000002</v>
      </c>
      <c r="E201" s="1">
        <v>0.31763000000000002</v>
      </c>
    </row>
    <row r="202" spans="2:5" x14ac:dyDescent="0.2">
      <c r="B202" s="1">
        <v>0.10587000000000001</v>
      </c>
      <c r="C202" s="1">
        <v>0</v>
      </c>
      <c r="D202" s="1">
        <v>0.17635999999999999</v>
      </c>
      <c r="E202" s="1">
        <v>0.17646000000000001</v>
      </c>
    </row>
    <row r="203" spans="2:5" x14ac:dyDescent="0.2">
      <c r="B203" s="1">
        <v>0</v>
      </c>
      <c r="C203" s="1">
        <v>0.10588</v>
      </c>
      <c r="D203" s="1">
        <v>0.24689</v>
      </c>
      <c r="E203" s="1">
        <v>0.31763999999999998</v>
      </c>
    </row>
    <row r="204" spans="2:5" x14ac:dyDescent="0.2">
      <c r="B204" s="1">
        <v>7.0580000000000004E-2</v>
      </c>
      <c r="C204" s="1">
        <v>0.14116999999999999</v>
      </c>
      <c r="D204" s="1">
        <v>3.5270000000000003E-2</v>
      </c>
      <c r="E204" s="1">
        <v>0.28234999999999999</v>
      </c>
    </row>
    <row r="205" spans="2:5" x14ac:dyDescent="0.2">
      <c r="B205" s="1">
        <v>7.0580000000000004E-2</v>
      </c>
      <c r="C205" s="1">
        <v>0.24704999999999999</v>
      </c>
      <c r="D205" s="1">
        <v>0.10581</v>
      </c>
      <c r="E205" s="1">
        <v>0.10587000000000001</v>
      </c>
    </row>
    <row r="206" spans="2:5" x14ac:dyDescent="0.2">
      <c r="B206" s="1">
        <v>3.5290000000000002E-2</v>
      </c>
      <c r="C206" s="1">
        <v>0.14116999999999999</v>
      </c>
      <c r="D206" s="1">
        <v>0.17635000000000001</v>
      </c>
      <c r="E206" s="1">
        <v>0.21176</v>
      </c>
    </row>
    <row r="207" spans="2:5" x14ac:dyDescent="0.2">
      <c r="B207" s="1">
        <v>0.10587000000000001</v>
      </c>
      <c r="C207" s="1">
        <v>3.5290000000000002E-2</v>
      </c>
      <c r="D207" s="1">
        <v>7.0540000000000005E-2</v>
      </c>
      <c r="E207" s="1">
        <v>0.17646000000000001</v>
      </c>
    </row>
    <row r="208" spans="2:5" x14ac:dyDescent="0.2">
      <c r="B208" s="1">
        <v>3.5290000000000002E-2</v>
      </c>
      <c r="C208" s="1">
        <v>0.14116999999999999</v>
      </c>
      <c r="D208" s="1">
        <v>0.21162</v>
      </c>
      <c r="E208" s="1">
        <v>0.21174999999999999</v>
      </c>
    </row>
    <row r="209" spans="2:5" x14ac:dyDescent="0.2">
      <c r="B209" s="1">
        <v>3.5290000000000002E-2</v>
      </c>
      <c r="C209" s="1">
        <v>3.5290000000000002E-2</v>
      </c>
      <c r="D209" s="1">
        <v>0.10581</v>
      </c>
      <c r="E209" s="1">
        <v>0.21176</v>
      </c>
    </row>
    <row r="210" spans="2:5" x14ac:dyDescent="0.2">
      <c r="B210" s="1">
        <v>7.0580000000000004E-2</v>
      </c>
      <c r="C210" s="1">
        <v>0.21174999999999999</v>
      </c>
      <c r="D210" s="1">
        <v>0.21162</v>
      </c>
      <c r="E210" s="1">
        <v>0.17646999999999999</v>
      </c>
    </row>
    <row r="211" spans="2:5" x14ac:dyDescent="0.2">
      <c r="B211" s="1">
        <v>7.0580000000000004E-2</v>
      </c>
      <c r="C211" s="1">
        <v>7.059E-2</v>
      </c>
      <c r="D211" s="1">
        <v>0.10581</v>
      </c>
      <c r="E211" s="1">
        <v>0.21174999999999999</v>
      </c>
    </row>
    <row r="212" spans="2:5" x14ac:dyDescent="0.2">
      <c r="B212" s="1">
        <v>3.5290000000000002E-2</v>
      </c>
      <c r="C212" s="1">
        <v>7.0580000000000004E-2</v>
      </c>
      <c r="D212" s="1">
        <v>0.31742999999999999</v>
      </c>
      <c r="E212" s="1">
        <v>0.10588</v>
      </c>
    </row>
    <row r="213" spans="2:5" x14ac:dyDescent="0.2">
      <c r="B213" s="1">
        <v>0.10587000000000001</v>
      </c>
      <c r="C213" s="1">
        <v>0.10588</v>
      </c>
      <c r="D213" s="1">
        <v>3.5270000000000003E-2</v>
      </c>
      <c r="E213" s="1">
        <v>0.10588</v>
      </c>
    </row>
    <row r="214" spans="2:5" x14ac:dyDescent="0.2">
      <c r="B214" s="1">
        <v>3.5290000000000002E-2</v>
      </c>
      <c r="C214" s="1">
        <v>7.059E-2</v>
      </c>
      <c r="D214" s="1">
        <v>7.0540000000000005E-2</v>
      </c>
      <c r="E214" s="1">
        <v>0.21176</v>
      </c>
    </row>
    <row r="215" spans="2:5" x14ac:dyDescent="0.2">
      <c r="B215" s="1">
        <v>7.0580000000000004E-2</v>
      </c>
      <c r="C215" s="1">
        <v>0.10588</v>
      </c>
      <c r="D215" s="1">
        <v>3.5270000000000003E-2</v>
      </c>
      <c r="E215" s="1">
        <v>0.10587000000000001</v>
      </c>
    </row>
    <row r="216" spans="2:5" x14ac:dyDescent="0.2">
      <c r="B216" s="1">
        <v>7.0580000000000004E-2</v>
      </c>
      <c r="C216" s="1">
        <v>7.059E-2</v>
      </c>
      <c r="D216" s="1">
        <v>3.5279999999999999E-2</v>
      </c>
      <c r="E216" s="1">
        <v>0.17646000000000001</v>
      </c>
    </row>
    <row r="217" spans="2:5" x14ac:dyDescent="0.2">
      <c r="B217" s="1">
        <v>7.0580000000000004E-2</v>
      </c>
      <c r="C217" s="1">
        <v>7.0580000000000004E-2</v>
      </c>
      <c r="D217" s="1">
        <v>0.24690000000000001</v>
      </c>
      <c r="E217" s="1">
        <v>0.10588</v>
      </c>
    </row>
    <row r="218" spans="2:5" x14ac:dyDescent="0.2">
      <c r="B218" s="1">
        <v>7.0580000000000004E-2</v>
      </c>
      <c r="C218" s="1">
        <v>0.10588</v>
      </c>
      <c r="D218" s="1">
        <v>7.0540000000000005E-2</v>
      </c>
      <c r="E218" s="1">
        <v>0.21174999999999999</v>
      </c>
    </row>
    <row r="219" spans="2:5" x14ac:dyDescent="0.2">
      <c r="B219" s="1">
        <v>7.0580000000000004E-2</v>
      </c>
      <c r="C219" s="1">
        <v>3.5290000000000002E-2</v>
      </c>
      <c r="D219" s="1">
        <v>3.5270000000000003E-2</v>
      </c>
      <c r="E219" s="1">
        <v>0.14116999999999999</v>
      </c>
    </row>
    <row r="220" spans="2:5" x14ac:dyDescent="0.2">
      <c r="B220" s="1">
        <v>0.10587000000000001</v>
      </c>
      <c r="C220" s="1">
        <v>0.10588</v>
      </c>
      <c r="D220" s="1">
        <v>0.10581</v>
      </c>
      <c r="E220" s="1">
        <v>0.10587000000000001</v>
      </c>
    </row>
    <row r="221" spans="2:5" x14ac:dyDescent="0.2">
      <c r="B221" s="1">
        <v>3.5290000000000002E-2</v>
      </c>
      <c r="C221" s="1">
        <v>0</v>
      </c>
      <c r="D221" s="1">
        <v>7.0540000000000005E-2</v>
      </c>
      <c r="E221" s="1">
        <v>0.21176</v>
      </c>
    </row>
    <row r="222" spans="2:5" x14ac:dyDescent="0.2">
      <c r="B222" s="1">
        <v>0</v>
      </c>
      <c r="C222" s="1">
        <v>7.059E-2</v>
      </c>
      <c r="D222" s="1">
        <v>0.31742999999999999</v>
      </c>
      <c r="E222" s="1">
        <v>0.17646000000000001</v>
      </c>
    </row>
    <row r="223" spans="2:5" x14ac:dyDescent="0.2">
      <c r="B223" s="1">
        <v>7.0580000000000004E-2</v>
      </c>
      <c r="C223" s="1">
        <v>0.10588</v>
      </c>
      <c r="D223" s="1">
        <v>0.21162</v>
      </c>
      <c r="E223" s="1">
        <v>0.10588</v>
      </c>
    </row>
    <row r="224" spans="2:5" x14ac:dyDescent="0.2">
      <c r="B224" s="1">
        <v>3.5290000000000002E-2</v>
      </c>
      <c r="C224" s="1">
        <v>0.10587000000000001</v>
      </c>
      <c r="D224" s="1">
        <v>0.21163000000000001</v>
      </c>
      <c r="E224" s="1">
        <v>7.059E-2</v>
      </c>
    </row>
    <row r="225" spans="2:5" x14ac:dyDescent="0.2">
      <c r="B225" s="1">
        <v>7.0580000000000004E-2</v>
      </c>
      <c r="C225" s="1">
        <v>3.5290000000000002E-2</v>
      </c>
      <c r="D225" s="1">
        <v>7.0610000000000006E-2</v>
      </c>
      <c r="E225" s="1">
        <v>0.14116999999999999</v>
      </c>
    </row>
    <row r="226" spans="2:5" x14ac:dyDescent="0.2">
      <c r="B226" s="1">
        <v>0</v>
      </c>
      <c r="C226" s="1">
        <v>7.0580000000000004E-2</v>
      </c>
      <c r="D226" s="1">
        <v>0.14122000000000001</v>
      </c>
      <c r="E226" s="1">
        <v>0.14116999999999999</v>
      </c>
    </row>
    <row r="227" spans="2:5" x14ac:dyDescent="0.2">
      <c r="B227" s="1">
        <v>0</v>
      </c>
      <c r="C227" s="1">
        <v>0.10588</v>
      </c>
      <c r="D227" s="1">
        <v>7.0620000000000002E-2</v>
      </c>
      <c r="E227" s="1">
        <v>0.14116999999999999</v>
      </c>
    </row>
    <row r="228" spans="2:5" x14ac:dyDescent="0.2">
      <c r="B228" s="1">
        <v>0</v>
      </c>
      <c r="C228" s="1">
        <v>0.14116999999999999</v>
      </c>
      <c r="D228" s="1">
        <v>0.17652999999999999</v>
      </c>
      <c r="E228" s="1">
        <v>0.14116999999999999</v>
      </c>
    </row>
    <row r="229" spans="2:5" x14ac:dyDescent="0.2">
      <c r="B229" s="1">
        <v>3.5290000000000002E-2</v>
      </c>
      <c r="C229" s="1">
        <v>0.10588</v>
      </c>
      <c r="D229" s="1">
        <v>7.0620000000000002E-2</v>
      </c>
      <c r="E229" s="1">
        <v>0.10588</v>
      </c>
    </row>
    <row r="230" spans="2:5" x14ac:dyDescent="0.2">
      <c r="B230" s="1">
        <v>0</v>
      </c>
      <c r="C230" s="1">
        <v>0.17646000000000001</v>
      </c>
      <c r="D230" s="1">
        <v>0.10592</v>
      </c>
      <c r="E230" s="1">
        <v>0.14116999999999999</v>
      </c>
    </row>
    <row r="231" spans="2:5" x14ac:dyDescent="0.2">
      <c r="B231" s="1">
        <v>3.5290000000000002E-2</v>
      </c>
      <c r="C231" s="1">
        <v>3.5299999999999998E-2</v>
      </c>
      <c r="D231" s="1">
        <v>7.0620000000000002E-2</v>
      </c>
      <c r="E231" s="1">
        <v>0.14116999999999999</v>
      </c>
    </row>
    <row r="232" spans="2:5" x14ac:dyDescent="0.2">
      <c r="B232" s="1">
        <v>3.5290000000000002E-2</v>
      </c>
      <c r="C232" s="1">
        <v>0.10588</v>
      </c>
      <c r="D232" s="1">
        <v>0.14122000000000001</v>
      </c>
      <c r="E232" s="1">
        <v>0.17646999999999999</v>
      </c>
    </row>
    <row r="233" spans="2:5" x14ac:dyDescent="0.2">
      <c r="B233" s="1">
        <v>0</v>
      </c>
      <c r="C233" s="1">
        <v>0.10588</v>
      </c>
      <c r="D233" s="1">
        <v>0.14122999999999999</v>
      </c>
      <c r="E233" s="1">
        <v>0.14116999999999999</v>
      </c>
    </row>
    <row r="234" spans="2:5" x14ac:dyDescent="0.2">
      <c r="B234" s="1">
        <v>0</v>
      </c>
      <c r="C234" s="1">
        <v>0.10588</v>
      </c>
      <c r="D234" s="1">
        <v>0.10592</v>
      </c>
      <c r="E234" s="1">
        <v>0.14116999999999999</v>
      </c>
    </row>
    <row r="235" spans="2:5" x14ac:dyDescent="0.2">
      <c r="B235" s="1">
        <v>0.10587000000000001</v>
      </c>
      <c r="C235" s="1">
        <v>7.0580000000000004E-2</v>
      </c>
      <c r="D235" s="1">
        <v>0.17652999999999999</v>
      </c>
      <c r="E235" s="1">
        <v>0.17646999999999999</v>
      </c>
    </row>
    <row r="236" spans="2:5" x14ac:dyDescent="0.2">
      <c r="B236" s="1">
        <v>7.0580000000000004E-2</v>
      </c>
      <c r="C236" s="1">
        <v>7.059E-2</v>
      </c>
      <c r="D236" s="1">
        <v>0.14122000000000001</v>
      </c>
      <c r="E236" s="1">
        <v>0.10588</v>
      </c>
    </row>
    <row r="237" spans="2:5" x14ac:dyDescent="0.2">
      <c r="B237" s="1">
        <v>0.10586</v>
      </c>
      <c r="C237" s="1">
        <v>3.5290000000000002E-2</v>
      </c>
      <c r="D237" s="1">
        <v>0.10592</v>
      </c>
      <c r="E237" s="1">
        <v>0.17646000000000001</v>
      </c>
    </row>
    <row r="238" spans="2:5" x14ac:dyDescent="0.2">
      <c r="B238" s="1">
        <v>3.5290000000000002E-2</v>
      </c>
      <c r="C238" s="1">
        <v>0.10588</v>
      </c>
      <c r="D238" s="1">
        <v>7.0610000000000006E-2</v>
      </c>
      <c r="E238" s="1">
        <v>0.45881</v>
      </c>
    </row>
    <row r="239" spans="2:5" x14ac:dyDescent="0.2">
      <c r="B239" s="1">
        <v>0.10587000000000001</v>
      </c>
      <c r="C239" s="1">
        <v>3.5290000000000002E-2</v>
      </c>
      <c r="D239" s="1">
        <v>0.10592</v>
      </c>
      <c r="E239" s="1">
        <v>3.5299999999999998E-2</v>
      </c>
    </row>
    <row r="240" spans="2:5" x14ac:dyDescent="0.2">
      <c r="B240" s="1">
        <v>0</v>
      </c>
      <c r="C240" s="1">
        <v>3.5290000000000002E-2</v>
      </c>
      <c r="D240" s="1">
        <v>0.10592</v>
      </c>
      <c r="E240" s="1">
        <v>0.17646000000000001</v>
      </c>
    </row>
    <row r="241" spans="2:5" x14ac:dyDescent="0.2">
      <c r="B241" s="1">
        <v>7.0580000000000004E-2</v>
      </c>
      <c r="C241" s="1">
        <v>7.059E-2</v>
      </c>
      <c r="D241" s="1">
        <v>0.17652999999999999</v>
      </c>
      <c r="E241" s="1">
        <v>0.28234999999999999</v>
      </c>
    </row>
    <row r="242" spans="2:5" x14ac:dyDescent="0.2">
      <c r="B242" s="1">
        <v>3.5290000000000002E-2</v>
      </c>
      <c r="C242" s="1">
        <v>0.10588</v>
      </c>
      <c r="D242" s="1">
        <v>0.28244000000000002</v>
      </c>
      <c r="E242" s="1">
        <v>0.17646999999999999</v>
      </c>
    </row>
    <row r="243" spans="2:5" x14ac:dyDescent="0.2">
      <c r="B243" s="1">
        <v>0.10587000000000001</v>
      </c>
      <c r="C243" s="1">
        <v>7.059E-2</v>
      </c>
      <c r="D243" s="1">
        <v>3.5299999999999998E-2</v>
      </c>
      <c r="E243" s="1">
        <v>0.14116999999999999</v>
      </c>
    </row>
    <row r="244" spans="2:5" x14ac:dyDescent="0.2">
      <c r="B244" s="1">
        <v>3.5290000000000002E-2</v>
      </c>
      <c r="C244" s="1">
        <v>0.21176</v>
      </c>
      <c r="D244" s="1">
        <v>0.10592</v>
      </c>
      <c r="E244" s="1">
        <v>0.14116999999999999</v>
      </c>
    </row>
    <row r="245" spans="2:5" x14ac:dyDescent="0.2">
      <c r="B245" s="1">
        <v>0.14116000000000001</v>
      </c>
      <c r="C245" s="1">
        <v>0.10588</v>
      </c>
      <c r="D245" s="1">
        <v>3.5310000000000001E-2</v>
      </c>
      <c r="E245" s="1">
        <v>0.28233999999999998</v>
      </c>
    </row>
    <row r="246" spans="2:5" x14ac:dyDescent="0.2">
      <c r="B246" s="1">
        <v>3.5290000000000002E-2</v>
      </c>
      <c r="C246" s="1">
        <v>0.10588</v>
      </c>
      <c r="D246" s="1">
        <v>0.21182999999999999</v>
      </c>
      <c r="E246" s="1">
        <v>0.45881</v>
      </c>
    </row>
    <row r="247" spans="2:5" x14ac:dyDescent="0.2">
      <c r="B247" s="1">
        <v>3.5290000000000002E-2</v>
      </c>
      <c r="C247" s="1">
        <v>7.0580000000000004E-2</v>
      </c>
      <c r="D247" s="1">
        <v>0.14122000000000001</v>
      </c>
      <c r="E247" s="1">
        <v>3.5299999999999998E-2</v>
      </c>
    </row>
    <row r="248" spans="2:5" x14ac:dyDescent="0.2">
      <c r="B248" s="1">
        <v>0.14116000000000001</v>
      </c>
      <c r="C248" s="1">
        <v>0.14116999999999999</v>
      </c>
      <c r="D248" s="1">
        <v>0.10592</v>
      </c>
      <c r="E248" s="1">
        <v>0.17646000000000001</v>
      </c>
    </row>
    <row r="249" spans="2:5" x14ac:dyDescent="0.2">
      <c r="B249" s="1">
        <v>7.0580000000000004E-2</v>
      </c>
      <c r="C249" s="1">
        <v>0.14116999999999999</v>
      </c>
      <c r="D249" s="1">
        <v>0.14122000000000001</v>
      </c>
      <c r="E249" s="1">
        <v>0.28234999999999999</v>
      </c>
    </row>
    <row r="250" spans="2:5" x14ac:dyDescent="0.2">
      <c r="B250" s="1">
        <v>7.0580000000000004E-2</v>
      </c>
      <c r="C250" s="1">
        <v>0.10588</v>
      </c>
      <c r="D250" s="1">
        <v>0.10592</v>
      </c>
      <c r="E250" s="1">
        <v>0.17646999999999999</v>
      </c>
    </row>
    <row r="251" spans="2:5" x14ac:dyDescent="0.2">
      <c r="B251" s="1">
        <v>0</v>
      </c>
      <c r="C251" s="1">
        <v>7.059E-2</v>
      </c>
      <c r="D251" s="1">
        <v>0.10592</v>
      </c>
      <c r="E251" s="1">
        <v>0.14116999999999999</v>
      </c>
    </row>
    <row r="252" spans="2:5" x14ac:dyDescent="0.2">
      <c r="B252" s="1">
        <v>0.10587000000000001</v>
      </c>
      <c r="C252" s="1">
        <v>0.17646000000000001</v>
      </c>
      <c r="D252" s="1">
        <v>0.10592</v>
      </c>
      <c r="E252" s="1">
        <v>0.14116999999999999</v>
      </c>
    </row>
    <row r="253" spans="2:5" x14ac:dyDescent="0.2">
      <c r="B253" s="1">
        <v>3.5290000000000002E-2</v>
      </c>
      <c r="C253" s="1">
        <v>0</v>
      </c>
      <c r="D253" s="1">
        <v>0.10592</v>
      </c>
      <c r="E253" s="1">
        <v>0.28233999999999998</v>
      </c>
    </row>
    <row r="254" spans="2:5" x14ac:dyDescent="0.2">
      <c r="B254" s="1">
        <v>7.0580000000000004E-2</v>
      </c>
      <c r="C254" s="1">
        <v>3.5290000000000002E-2</v>
      </c>
      <c r="D254" s="1">
        <v>0.10591</v>
      </c>
      <c r="E254" s="1">
        <v>0.45881</v>
      </c>
    </row>
    <row r="255" spans="2:5" x14ac:dyDescent="0.2">
      <c r="B255" s="1">
        <v>7.0580000000000004E-2</v>
      </c>
      <c r="C255" s="1">
        <v>0.10587000000000001</v>
      </c>
      <c r="D255" s="1">
        <v>0.14122999999999999</v>
      </c>
      <c r="E255" s="1">
        <v>3.5299999999999998E-2</v>
      </c>
    </row>
    <row r="256" spans="2:5" x14ac:dyDescent="0.2">
      <c r="B256" s="1">
        <v>3.5290000000000002E-2</v>
      </c>
      <c r="C256" s="1">
        <v>0.10588</v>
      </c>
      <c r="D256" s="1">
        <v>0.10591</v>
      </c>
      <c r="E256" s="1">
        <v>0.17646000000000001</v>
      </c>
    </row>
    <row r="257" spans="2:5" x14ac:dyDescent="0.2">
      <c r="B257" s="1">
        <v>3.5290000000000002E-2</v>
      </c>
      <c r="C257" s="1">
        <v>0.10587000000000001</v>
      </c>
      <c r="D257" s="1">
        <v>7.0610000000000006E-2</v>
      </c>
      <c r="E257" s="1">
        <v>0.28234999999999999</v>
      </c>
    </row>
    <row r="258" spans="2:5" x14ac:dyDescent="0.2">
      <c r="B258" s="1">
        <v>0.10587000000000001</v>
      </c>
      <c r="C258" s="1">
        <v>7.0650000000000004E-2</v>
      </c>
      <c r="D258" s="1">
        <v>0.10591</v>
      </c>
      <c r="E258" s="1">
        <v>0.17646999999999999</v>
      </c>
    </row>
    <row r="259" spans="2:5" x14ac:dyDescent="0.2">
      <c r="B259" s="1">
        <v>3.5290000000000002E-2</v>
      </c>
      <c r="C259" s="1">
        <v>3.5319999999999997E-2</v>
      </c>
      <c r="D259" s="1">
        <v>0.10592</v>
      </c>
      <c r="E259" s="1">
        <v>0.14116999999999999</v>
      </c>
    </row>
    <row r="260" spans="2:5" x14ac:dyDescent="0.2">
      <c r="B260" s="1">
        <v>7.059E-2</v>
      </c>
      <c r="C260" s="1">
        <v>0.14130000000000001</v>
      </c>
      <c r="D260" s="1">
        <v>7.0610000000000006E-2</v>
      </c>
      <c r="E260" s="1">
        <v>0.14116999999999999</v>
      </c>
    </row>
    <row r="261" spans="2:5" x14ac:dyDescent="0.2">
      <c r="B261" s="1">
        <v>7.0580000000000004E-2</v>
      </c>
      <c r="C261" s="1">
        <v>0.35322999999999999</v>
      </c>
      <c r="D261" s="1">
        <v>0.10591</v>
      </c>
      <c r="E261" s="1">
        <v>0.28233999999999998</v>
      </c>
    </row>
    <row r="262" spans="2:5" x14ac:dyDescent="0.2">
      <c r="B262" s="1">
        <v>7.0580000000000004E-2</v>
      </c>
      <c r="C262" s="1">
        <v>0.10596999999999999</v>
      </c>
      <c r="D262" s="1">
        <v>0.10592</v>
      </c>
      <c r="E262" s="1">
        <v>0.45881</v>
      </c>
    </row>
    <row r="263" spans="2:5" x14ac:dyDescent="0.2">
      <c r="B263" s="1">
        <v>7.059E-2</v>
      </c>
      <c r="C263" s="1">
        <v>7.0650000000000004E-2</v>
      </c>
      <c r="D263" s="1">
        <v>0.10592</v>
      </c>
      <c r="E263" s="1">
        <v>3.5299999999999998E-2</v>
      </c>
    </row>
    <row r="264" spans="2:5" x14ac:dyDescent="0.2">
      <c r="B264" s="1">
        <v>0.10588</v>
      </c>
      <c r="C264" s="1">
        <v>0.14129</v>
      </c>
      <c r="D264" s="1">
        <v>7.0610000000000006E-2</v>
      </c>
      <c r="E264" s="1">
        <v>0.17646000000000001</v>
      </c>
    </row>
    <row r="265" spans="2:5" x14ac:dyDescent="0.2">
      <c r="B265" s="1">
        <v>3.5299999999999998E-2</v>
      </c>
      <c r="C265" s="1">
        <v>7.0639999999999994E-2</v>
      </c>
      <c r="D265" s="1">
        <v>0.14122999999999999</v>
      </c>
      <c r="E265" s="1">
        <v>0.28234999999999999</v>
      </c>
    </row>
    <row r="266" spans="2:5" x14ac:dyDescent="0.2">
      <c r="B266" s="1">
        <v>7.0580000000000004E-2</v>
      </c>
      <c r="C266" s="1">
        <v>0.17662</v>
      </c>
      <c r="D266" s="1">
        <v>0.17652999999999999</v>
      </c>
      <c r="E266" s="1">
        <v>0.17646999999999999</v>
      </c>
    </row>
    <row r="267" spans="2:5" x14ac:dyDescent="0.2">
      <c r="B267" s="1">
        <v>3.5299999999999998E-2</v>
      </c>
      <c r="C267" s="1">
        <v>0.17660999999999999</v>
      </c>
      <c r="D267" s="1">
        <v>0.14122000000000001</v>
      </c>
      <c r="E267" s="1">
        <v>0.14116999999999999</v>
      </c>
    </row>
    <row r="268" spans="2:5" x14ac:dyDescent="0.2">
      <c r="B268" s="1">
        <v>7.059E-2</v>
      </c>
      <c r="C268" s="1">
        <v>0.28259000000000001</v>
      </c>
      <c r="D268" s="1">
        <v>0.14122000000000001</v>
      </c>
      <c r="E268" s="1">
        <v>0.14116999999999999</v>
      </c>
    </row>
    <row r="269" spans="2:5" x14ac:dyDescent="0.2">
      <c r="B269" s="1">
        <v>3.5290000000000002E-2</v>
      </c>
      <c r="C269" s="1">
        <v>0.17660999999999999</v>
      </c>
      <c r="D269" s="1">
        <v>0.14122000000000001</v>
      </c>
      <c r="E269" s="1">
        <v>0.28233999999999998</v>
      </c>
    </row>
    <row r="270" spans="2:5" x14ac:dyDescent="0.2">
      <c r="B270" s="1">
        <v>0.10588</v>
      </c>
      <c r="C270" s="1">
        <v>0.10596999999999999</v>
      </c>
      <c r="D270" s="1">
        <v>0.10591</v>
      </c>
      <c r="E270" s="1">
        <v>0.45881</v>
      </c>
    </row>
    <row r="271" spans="2:5" x14ac:dyDescent="0.2">
      <c r="B271" s="1">
        <v>3.5290000000000002E-2</v>
      </c>
      <c r="C271" s="1">
        <v>0.10596999999999999</v>
      </c>
      <c r="D271" s="1">
        <v>7.0620000000000002E-2</v>
      </c>
      <c r="E271" s="1">
        <v>3.5299999999999998E-2</v>
      </c>
    </row>
    <row r="272" spans="2:5" x14ac:dyDescent="0.2">
      <c r="B272" s="1">
        <v>7.0580000000000004E-2</v>
      </c>
      <c r="C272" s="1">
        <v>0.10596999999999999</v>
      </c>
      <c r="D272" s="1">
        <v>0.10592</v>
      </c>
      <c r="E272" s="1">
        <v>0.17646000000000001</v>
      </c>
    </row>
    <row r="273" spans="2:5" x14ac:dyDescent="0.2">
      <c r="B273" s="1">
        <v>0</v>
      </c>
      <c r="C273" s="1">
        <v>0.35322999999999999</v>
      </c>
      <c r="D273" s="1">
        <v>0.10592</v>
      </c>
      <c r="E273" s="1">
        <v>0.28234999999999999</v>
      </c>
    </row>
    <row r="274" spans="2:5" x14ac:dyDescent="0.2">
      <c r="B274" s="1">
        <v>0.10588</v>
      </c>
      <c r="C274" s="1">
        <v>0.14130000000000001</v>
      </c>
      <c r="D274" s="1">
        <v>0.17652999999999999</v>
      </c>
      <c r="E274" s="1">
        <v>0.17646999999999999</v>
      </c>
    </row>
    <row r="275" spans="2:5" x14ac:dyDescent="0.2">
      <c r="B275" s="1">
        <v>0.14118</v>
      </c>
      <c r="C275" s="1">
        <v>0.24726000000000001</v>
      </c>
      <c r="D275" s="1">
        <v>3.5310000000000001E-2</v>
      </c>
      <c r="E275" s="1">
        <v>0.14116999999999999</v>
      </c>
    </row>
    <row r="276" spans="2:5" x14ac:dyDescent="0.2">
      <c r="B276" s="1">
        <v>0.10588</v>
      </c>
      <c r="C276" s="1">
        <v>0.14129</v>
      </c>
      <c r="D276" s="1">
        <v>0.10592</v>
      </c>
      <c r="E276" s="1">
        <v>0.14116999999999999</v>
      </c>
    </row>
    <row r="277" spans="2:5" x14ac:dyDescent="0.2">
      <c r="B277" s="1">
        <v>0</v>
      </c>
      <c r="C277" s="1">
        <v>0.10596999999999999</v>
      </c>
      <c r="D277" s="1">
        <v>7.0620000000000002E-2</v>
      </c>
      <c r="E277" s="1">
        <v>0.28233999999999998</v>
      </c>
    </row>
    <row r="278" spans="2:5" x14ac:dyDescent="0.2">
      <c r="B278" s="1">
        <v>0.10588</v>
      </c>
      <c r="C278" s="1">
        <v>0.21193999999999999</v>
      </c>
      <c r="D278" s="1">
        <v>7.0620000000000002E-2</v>
      </c>
      <c r="E278" s="1">
        <v>0.45881</v>
      </c>
    </row>
    <row r="279" spans="2:5" x14ac:dyDescent="0.2">
      <c r="B279" s="1">
        <v>7.059E-2</v>
      </c>
      <c r="C279" s="1">
        <v>0.17660999999999999</v>
      </c>
      <c r="D279" s="1">
        <v>0.14122999999999999</v>
      </c>
      <c r="E279" s="1">
        <v>3.5299999999999998E-2</v>
      </c>
    </row>
    <row r="280" spans="2:5" x14ac:dyDescent="0.2">
      <c r="B280" s="1">
        <v>0.10588</v>
      </c>
      <c r="C280" s="1">
        <v>0.31791000000000003</v>
      </c>
      <c r="D280" s="1">
        <v>0.14122999999999999</v>
      </c>
      <c r="E280" s="1">
        <v>0.17646000000000001</v>
      </c>
    </row>
    <row r="281" spans="2:5" x14ac:dyDescent="0.2">
      <c r="B281" s="1">
        <v>3.5299999999999998E-2</v>
      </c>
      <c r="C281" s="1">
        <v>0.14129</v>
      </c>
      <c r="D281" s="1">
        <v>0.17652999999999999</v>
      </c>
      <c r="E281" s="1">
        <v>0.28234999999999999</v>
      </c>
    </row>
    <row r="282" spans="2:5" x14ac:dyDescent="0.2">
      <c r="B282" s="1">
        <v>7.059E-2</v>
      </c>
      <c r="C282" s="1">
        <v>0.10596999999999999</v>
      </c>
      <c r="D282" s="1">
        <v>0.10591</v>
      </c>
      <c r="E282" s="1">
        <v>0.17646999999999999</v>
      </c>
    </row>
    <row r="283" spans="2:5" x14ac:dyDescent="0.2">
      <c r="B283" s="1">
        <v>3.5290000000000002E-2</v>
      </c>
      <c r="C283" s="1">
        <v>7.0639999999999994E-2</v>
      </c>
      <c r="D283" s="1">
        <v>0.14122999999999999</v>
      </c>
      <c r="E283" s="1">
        <v>0.14116999999999999</v>
      </c>
    </row>
    <row r="284" spans="2:5" x14ac:dyDescent="0.2">
      <c r="B284" s="1">
        <v>0.14118</v>
      </c>
      <c r="C284" s="1">
        <v>0.14130000000000001</v>
      </c>
      <c r="D284" s="1">
        <v>0.17652999999999999</v>
      </c>
      <c r="E284" s="1">
        <v>0.14116999999999999</v>
      </c>
    </row>
    <row r="285" spans="2:5" x14ac:dyDescent="0.2">
      <c r="B285" s="1">
        <v>7.059E-2</v>
      </c>
      <c r="C285" s="1">
        <v>0.10596999999999999</v>
      </c>
      <c r="D285" s="1">
        <v>0.24714</v>
      </c>
      <c r="E285" s="1">
        <v>0.28233999999999998</v>
      </c>
    </row>
    <row r="286" spans="2:5" x14ac:dyDescent="0.2">
      <c r="B286" s="1">
        <v>7.059E-2</v>
      </c>
      <c r="C286" s="1">
        <v>0.14129</v>
      </c>
      <c r="D286" s="1">
        <v>0.10592</v>
      </c>
      <c r="E286" s="1">
        <v>0.45881</v>
      </c>
    </row>
    <row r="287" spans="2:5" x14ac:dyDescent="0.2">
      <c r="B287" s="1">
        <v>3.5290000000000002E-2</v>
      </c>
      <c r="C287" s="1">
        <v>3.533E-2</v>
      </c>
      <c r="D287" s="1"/>
      <c r="E287" s="1">
        <v>3.5299999999999998E-2</v>
      </c>
    </row>
    <row r="288" spans="2:5" x14ac:dyDescent="0.2">
      <c r="B288" s="1">
        <v>3.5299999999999998E-2</v>
      </c>
      <c r="C288" s="1">
        <v>0.10596999999999999</v>
      </c>
      <c r="D288" s="1"/>
      <c r="E288" s="1">
        <v>0.17646000000000001</v>
      </c>
    </row>
    <row r="289" spans="2:5" x14ac:dyDescent="0.2">
      <c r="B289" s="1">
        <v>0</v>
      </c>
      <c r="C289" s="1">
        <v>7.0650000000000004E-2</v>
      </c>
      <c r="D289" s="1"/>
      <c r="E289" s="1">
        <v>0.28234999999999999</v>
      </c>
    </row>
    <row r="290" spans="2:5" x14ac:dyDescent="0.2">
      <c r="B290" s="1">
        <v>7.0580000000000004E-2</v>
      </c>
      <c r="C290" s="1">
        <v>0.14130000000000001</v>
      </c>
      <c r="D290" s="1"/>
      <c r="E290" s="1">
        <v>0.17646999999999999</v>
      </c>
    </row>
    <row r="291" spans="2:5" x14ac:dyDescent="0.2">
      <c r="B291" s="1">
        <v>3.5290000000000002E-2</v>
      </c>
      <c r="C291" s="1">
        <v>0.35322999999999999</v>
      </c>
      <c r="D291" s="1"/>
      <c r="E291" s="1">
        <v>0.14116999999999999</v>
      </c>
    </row>
    <row r="292" spans="2:5" x14ac:dyDescent="0.2">
      <c r="B292" s="1">
        <v>7.059E-2</v>
      </c>
      <c r="C292" s="1">
        <v>0.17662</v>
      </c>
      <c r="D292" s="1"/>
      <c r="E292" s="1">
        <v>0.14116999999999999</v>
      </c>
    </row>
    <row r="293" spans="2:5" x14ac:dyDescent="0.2">
      <c r="B293" s="1">
        <v>7.0580000000000004E-2</v>
      </c>
      <c r="C293" s="1">
        <v>7.0650000000000004E-2</v>
      </c>
      <c r="D293" s="1"/>
      <c r="E293" s="1">
        <v>0.28233999999999998</v>
      </c>
    </row>
    <row r="294" spans="2:5" x14ac:dyDescent="0.2">
      <c r="B294" s="1">
        <v>0.10588</v>
      </c>
      <c r="C294" s="1">
        <v>0.14129</v>
      </c>
      <c r="D294" s="1"/>
      <c r="E294" s="1">
        <v>0.45881</v>
      </c>
    </row>
    <row r="295" spans="2:5" x14ac:dyDescent="0.2">
      <c r="B295" s="1">
        <v>7.059E-2</v>
      </c>
      <c r="C295" s="1">
        <v>0.14129</v>
      </c>
      <c r="D295" s="1"/>
      <c r="E295" s="1">
        <v>3.5299999999999998E-2</v>
      </c>
    </row>
    <row r="296" spans="2:5" x14ac:dyDescent="0.2">
      <c r="B296" s="1">
        <v>0.10588</v>
      </c>
      <c r="C296" s="1">
        <v>0.14129</v>
      </c>
      <c r="D296" s="1"/>
      <c r="E296" s="1">
        <v>0.17646000000000001</v>
      </c>
    </row>
    <row r="297" spans="2:5" x14ac:dyDescent="0.2">
      <c r="B297" s="1">
        <v>0</v>
      </c>
      <c r="C297" s="1">
        <v>3.533E-2</v>
      </c>
      <c r="D297" s="1"/>
      <c r="E297" s="1">
        <v>0.28234999999999999</v>
      </c>
    </row>
    <row r="298" spans="2:5" x14ac:dyDescent="0.2">
      <c r="B298" s="1">
        <v>0.10588</v>
      </c>
      <c r="C298" s="1">
        <v>0.17662</v>
      </c>
      <c r="D298" s="1"/>
      <c r="E298" s="1">
        <v>0.17646999999999999</v>
      </c>
    </row>
    <row r="299" spans="2:5" x14ac:dyDescent="0.2">
      <c r="B299" s="1">
        <v>7.0580000000000004E-2</v>
      </c>
      <c r="C299" s="1">
        <v>0.17662</v>
      </c>
      <c r="D299" s="1"/>
      <c r="E299" s="1">
        <v>0.14116999999999999</v>
      </c>
    </row>
    <row r="300" spans="2:5" x14ac:dyDescent="0.2">
      <c r="B300" s="1">
        <v>7.0580000000000004E-2</v>
      </c>
      <c r="C300" s="1">
        <v>0.14129</v>
      </c>
      <c r="D300" s="1"/>
      <c r="E300" s="1">
        <v>0.14116999999999999</v>
      </c>
    </row>
    <row r="301" spans="2:5" x14ac:dyDescent="0.2">
      <c r="B301" s="1">
        <v>0</v>
      </c>
      <c r="C301" s="1">
        <v>0.21193999999999999</v>
      </c>
      <c r="D301" s="1"/>
      <c r="E301" s="1">
        <v>0.28233999999999998</v>
      </c>
    </row>
    <row r="302" spans="2:5" x14ac:dyDescent="0.2">
      <c r="B302" s="1">
        <v>7.059E-2</v>
      </c>
      <c r="C302" s="1">
        <v>0.35322999999999999</v>
      </c>
      <c r="D302" s="1"/>
      <c r="E302" s="1"/>
    </row>
    <row r="303" spans="2:5" x14ac:dyDescent="0.2">
      <c r="B303" s="1">
        <v>0</v>
      </c>
      <c r="C303" s="1">
        <v>0.10596999999999999</v>
      </c>
      <c r="D303" s="1"/>
      <c r="E303" s="1"/>
    </row>
    <row r="304" spans="2:5" x14ac:dyDescent="0.2">
      <c r="B304" s="1">
        <v>3.5290000000000002E-2</v>
      </c>
      <c r="C304" s="1">
        <v>7.0639999999999994E-2</v>
      </c>
      <c r="D304" s="1"/>
      <c r="E304" s="1"/>
    </row>
    <row r="305" spans="2:5" x14ac:dyDescent="0.2">
      <c r="B305" s="1">
        <v>7.059E-2</v>
      </c>
      <c r="C305" s="1">
        <v>0.14129</v>
      </c>
      <c r="D305" s="1"/>
      <c r="E305" s="1"/>
    </row>
    <row r="306" spans="2:5" x14ac:dyDescent="0.2">
      <c r="B306" s="1">
        <v>0</v>
      </c>
      <c r="C306" s="1">
        <v>7.0650000000000004E-2</v>
      </c>
      <c r="D306" s="1"/>
      <c r="E306" s="1"/>
    </row>
    <row r="307" spans="2:5" x14ac:dyDescent="0.2">
      <c r="B307" s="1">
        <v>3.5299999999999998E-2</v>
      </c>
      <c r="C307" s="1">
        <v>0.14130000000000001</v>
      </c>
      <c r="D307" s="1"/>
      <c r="E307" s="1"/>
    </row>
    <row r="308" spans="2:5" x14ac:dyDescent="0.2">
      <c r="B308" s="1">
        <v>0</v>
      </c>
      <c r="C308" s="1">
        <v>7.0639999999999994E-2</v>
      </c>
      <c r="D308" s="1"/>
      <c r="E308" s="1"/>
    </row>
    <row r="309" spans="2:5" x14ac:dyDescent="0.2">
      <c r="B309" s="1">
        <v>0</v>
      </c>
      <c r="C309" s="1">
        <v>0.17662</v>
      </c>
      <c r="D309" s="1"/>
      <c r="E309" s="1"/>
    </row>
    <row r="310" spans="2:5" x14ac:dyDescent="0.2">
      <c r="B310" s="1">
        <v>0</v>
      </c>
      <c r="C310" s="1">
        <v>3.533E-2</v>
      </c>
      <c r="D310" s="1"/>
      <c r="E310" s="1"/>
    </row>
    <row r="311" spans="2:5" x14ac:dyDescent="0.2">
      <c r="B311" s="1">
        <v>3.5290000000000002E-2</v>
      </c>
      <c r="C311" s="1">
        <v>0.21193999999999999</v>
      </c>
      <c r="D311" s="1"/>
      <c r="E311" s="1"/>
    </row>
    <row r="312" spans="2:5" x14ac:dyDescent="0.2">
      <c r="B312" s="1">
        <v>3.5290000000000002E-2</v>
      </c>
      <c r="C312" s="1">
        <v>0</v>
      </c>
      <c r="D312" s="1"/>
      <c r="E312" s="1"/>
    </row>
    <row r="313" spans="2:5" x14ac:dyDescent="0.2">
      <c r="B313" s="1">
        <v>0</v>
      </c>
      <c r="C313" s="1">
        <v>0</v>
      </c>
      <c r="D313" s="1"/>
      <c r="E313" s="1"/>
    </row>
    <row r="314" spans="2:5" x14ac:dyDescent="0.2">
      <c r="B314" s="1">
        <v>7.059E-2</v>
      </c>
      <c r="C314" s="1">
        <v>0.24726000000000001</v>
      </c>
      <c r="D314" s="1"/>
      <c r="E314" s="1"/>
    </row>
    <row r="315" spans="2:5" x14ac:dyDescent="0.2">
      <c r="B315" s="1">
        <v>3.5290000000000002E-2</v>
      </c>
      <c r="C315" s="1">
        <v>0.17660999999999999</v>
      </c>
      <c r="D315" s="1"/>
      <c r="E315" s="1"/>
    </row>
    <row r="316" spans="2:5" x14ac:dyDescent="0.2">
      <c r="B316" s="1">
        <v>3.5290000000000002E-2</v>
      </c>
      <c r="C316" s="1">
        <v>0.24726999999999999</v>
      </c>
      <c r="D316" s="1"/>
      <c r="E316" s="1"/>
    </row>
    <row r="317" spans="2:5" x14ac:dyDescent="0.2">
      <c r="B317" s="1">
        <v>0</v>
      </c>
      <c r="C317" s="1">
        <v>0.21193999999999999</v>
      </c>
      <c r="D317" s="1"/>
      <c r="E317" s="1"/>
    </row>
    <row r="318" spans="2:5" x14ac:dyDescent="0.2">
      <c r="B318" s="1">
        <v>3.5290000000000002E-2</v>
      </c>
      <c r="C318" s="1">
        <v>0</v>
      </c>
      <c r="D318" s="1"/>
      <c r="E318" s="1"/>
    </row>
    <row r="319" spans="2:5" x14ac:dyDescent="0.2">
      <c r="B319" s="1">
        <v>0</v>
      </c>
      <c r="C319" s="1">
        <v>0.10596999999999999</v>
      </c>
      <c r="D319" s="1"/>
      <c r="E319" s="1"/>
    </row>
    <row r="320" spans="2:5" x14ac:dyDescent="0.2">
      <c r="B320" s="1">
        <v>7.0580000000000004E-2</v>
      </c>
      <c r="C320" s="1">
        <v>7.0650000000000004E-2</v>
      </c>
      <c r="D320" s="1"/>
      <c r="E320" s="1"/>
    </row>
    <row r="321" spans="2:5" x14ac:dyDescent="0.2">
      <c r="B321" s="1">
        <v>7.0580000000000004E-2</v>
      </c>
      <c r="C321" s="1">
        <v>0.10582</v>
      </c>
      <c r="D321" s="1"/>
      <c r="E321" s="1"/>
    </row>
    <row r="322" spans="2:5" x14ac:dyDescent="0.2">
      <c r="B322" s="1">
        <v>0.10587000000000001</v>
      </c>
      <c r="C322" s="1">
        <v>0.10582</v>
      </c>
      <c r="D322" s="1"/>
      <c r="E322" s="1"/>
    </row>
    <row r="323" spans="2:5" x14ac:dyDescent="0.2">
      <c r="B323" s="1">
        <v>0</v>
      </c>
      <c r="C323" s="1">
        <v>0.1411</v>
      </c>
      <c r="D323" s="1"/>
      <c r="E323" s="1"/>
    </row>
    <row r="324" spans="2:5" x14ac:dyDescent="0.2">
      <c r="B324" s="1"/>
      <c r="C324" s="1">
        <v>0.14108999999999999</v>
      </c>
      <c r="D324" s="1"/>
      <c r="E324" s="1"/>
    </row>
    <row r="325" spans="2:5" x14ac:dyDescent="0.2">
      <c r="B325" s="1"/>
      <c r="C325" s="1">
        <v>7.0550000000000002E-2</v>
      </c>
      <c r="D325" s="1"/>
      <c r="E325" s="1"/>
    </row>
    <row r="326" spans="2:5" x14ac:dyDescent="0.2">
      <c r="B326" s="1"/>
      <c r="C326" s="1">
        <v>3.5279999999999999E-2</v>
      </c>
      <c r="D326" s="1"/>
      <c r="E326" s="1"/>
    </row>
    <row r="327" spans="2:5" x14ac:dyDescent="0.2">
      <c r="B327" s="1"/>
      <c r="C327" s="1">
        <v>0.10582</v>
      </c>
      <c r="D327" s="1"/>
      <c r="E327" s="1"/>
    </row>
    <row r="328" spans="2:5" x14ac:dyDescent="0.2">
      <c r="B328" s="1"/>
      <c r="C328" s="1">
        <v>3.5279999999999999E-2</v>
      </c>
      <c r="D328" s="1"/>
      <c r="E328" s="1"/>
    </row>
    <row r="329" spans="2:5" x14ac:dyDescent="0.2">
      <c r="B329" s="1"/>
      <c r="C329" s="1">
        <v>0</v>
      </c>
      <c r="D329" s="1"/>
      <c r="E329" s="1"/>
    </row>
    <row r="330" spans="2:5" x14ac:dyDescent="0.2">
      <c r="B330" s="1"/>
      <c r="C330" s="1">
        <v>0.17635999999999999</v>
      </c>
      <c r="D330" s="1"/>
      <c r="E330" s="1"/>
    </row>
    <row r="331" spans="2:5" x14ac:dyDescent="0.2">
      <c r="B331" s="1"/>
      <c r="C331" s="1">
        <v>7.0550000000000002E-2</v>
      </c>
      <c r="D331" s="1"/>
      <c r="E331" s="1"/>
    </row>
    <row r="332" spans="2:5" x14ac:dyDescent="0.2">
      <c r="B332" s="1"/>
      <c r="C332" s="1">
        <v>0.14108999999999999</v>
      </c>
      <c r="D332" s="1"/>
      <c r="E332" s="1"/>
    </row>
    <row r="333" spans="2:5" x14ac:dyDescent="0.2">
      <c r="B333" s="1"/>
      <c r="C333" s="1">
        <v>0.10582</v>
      </c>
      <c r="D333" s="1"/>
      <c r="E333" s="1"/>
    </row>
    <row r="334" spans="2:5" x14ac:dyDescent="0.2">
      <c r="B334" s="1"/>
      <c r="C334" s="1">
        <v>0</v>
      </c>
      <c r="D334" s="1"/>
      <c r="E334" s="1"/>
    </row>
    <row r="335" spans="2:5" x14ac:dyDescent="0.2">
      <c r="B335" s="1"/>
      <c r="C335" s="1">
        <v>0.17635999999999999</v>
      </c>
      <c r="D335" s="1"/>
      <c r="E335" s="1"/>
    </row>
    <row r="336" spans="2:5" x14ac:dyDescent="0.2">
      <c r="B336" s="1"/>
      <c r="C336" s="1">
        <v>3.5279999999999999E-2</v>
      </c>
      <c r="D336" s="1"/>
      <c r="E336" s="1"/>
    </row>
    <row r="337" spans="2:5" x14ac:dyDescent="0.2">
      <c r="B337" s="1"/>
      <c r="C337" s="1">
        <v>7.0550000000000002E-2</v>
      </c>
      <c r="D337" s="1"/>
      <c r="E337" s="1"/>
    </row>
    <row r="338" spans="2:5" x14ac:dyDescent="0.2">
      <c r="B338" s="1"/>
      <c r="C338" s="1">
        <v>0.14108999999999999</v>
      </c>
      <c r="D338" s="1"/>
      <c r="E338" s="1"/>
    </row>
    <row r="339" spans="2:5" x14ac:dyDescent="0.2">
      <c r="B339" s="1"/>
      <c r="C339" s="1">
        <v>0.1411</v>
      </c>
      <c r="D339" s="1"/>
      <c r="E339" s="1"/>
    </row>
    <row r="340" spans="2:5" x14ac:dyDescent="0.2">
      <c r="B340" s="1"/>
      <c r="C340" s="1">
        <v>0.1411</v>
      </c>
      <c r="D340" s="1"/>
      <c r="E340" s="1"/>
    </row>
    <row r="341" spans="2:5" x14ac:dyDescent="0.2">
      <c r="B341" s="1"/>
      <c r="C341" s="1">
        <v>3.5270000000000003E-2</v>
      </c>
      <c r="D341" s="1"/>
      <c r="E341" s="1"/>
    </row>
    <row r="342" spans="2:5" x14ac:dyDescent="0.2">
      <c r="B342" s="1"/>
      <c r="C342" s="1">
        <v>0.10582</v>
      </c>
      <c r="D342" s="1"/>
      <c r="E342" s="1"/>
    </row>
    <row r="343" spans="2:5" x14ac:dyDescent="0.2">
      <c r="B343" s="1"/>
      <c r="C343" s="1">
        <v>0.14108999999999999</v>
      </c>
      <c r="D343" s="1"/>
      <c r="E343" s="1"/>
    </row>
    <row r="344" spans="2:5" x14ac:dyDescent="0.2">
      <c r="B344" s="1"/>
      <c r="C344" s="1">
        <v>7.0550000000000002E-2</v>
      </c>
      <c r="D344" s="1"/>
      <c r="E344" s="1"/>
    </row>
    <row r="345" spans="2:5" x14ac:dyDescent="0.2">
      <c r="B345" s="1"/>
      <c r="C345" s="1">
        <v>0.10582</v>
      </c>
      <c r="D345" s="1"/>
      <c r="E345" s="1"/>
    </row>
    <row r="346" spans="2:5" x14ac:dyDescent="0.2">
      <c r="B346" s="1"/>
      <c r="C346" s="1">
        <v>3.5279999999999999E-2</v>
      </c>
      <c r="D346" s="1"/>
      <c r="E346" s="1"/>
    </row>
    <row r="347" spans="2:5" x14ac:dyDescent="0.2">
      <c r="B347" s="1"/>
      <c r="C347" s="1">
        <v>0.10582</v>
      </c>
      <c r="D347" s="1"/>
      <c r="E347" s="1"/>
    </row>
    <row r="348" spans="2:5" x14ac:dyDescent="0.2">
      <c r="B348" s="1"/>
      <c r="C348" s="1">
        <v>7.0540000000000005E-2</v>
      </c>
      <c r="D348" s="1"/>
      <c r="E348" s="1"/>
    </row>
    <row r="349" spans="2:5" x14ac:dyDescent="0.2">
      <c r="B349" s="1"/>
      <c r="C349" s="1">
        <v>7.0540000000000005E-2</v>
      </c>
      <c r="D349" s="1"/>
      <c r="E349" s="1"/>
    </row>
    <row r="350" spans="2:5" x14ac:dyDescent="0.2">
      <c r="B350" s="1"/>
      <c r="C350" s="1">
        <v>0.14108999999999999</v>
      </c>
      <c r="D350" s="1"/>
      <c r="E350" s="1"/>
    </row>
    <row r="351" spans="2:5" x14ac:dyDescent="0.2">
      <c r="B351" s="1"/>
      <c r="C351" s="1">
        <v>0.1411</v>
      </c>
      <c r="D351" s="1"/>
      <c r="E351" s="1"/>
    </row>
    <row r="352" spans="2:5" x14ac:dyDescent="0.2">
      <c r="B352" s="1"/>
      <c r="C352" s="1">
        <v>0.21163999999999999</v>
      </c>
      <c r="D352" s="1"/>
      <c r="E352" s="1"/>
    </row>
    <row r="353" spans="2:5" x14ac:dyDescent="0.2">
      <c r="B353" s="1"/>
      <c r="C353" s="1">
        <v>0.17637</v>
      </c>
      <c r="D353" s="1"/>
      <c r="E353" s="1"/>
    </row>
    <row r="354" spans="2:5" x14ac:dyDescent="0.2">
      <c r="B354" s="1"/>
      <c r="C354" s="1">
        <v>0.1411</v>
      </c>
      <c r="D354" s="1"/>
      <c r="E354" s="1"/>
    </row>
    <row r="355" spans="2:5" x14ac:dyDescent="0.2">
      <c r="B355" s="1"/>
      <c r="C355" s="1">
        <v>0.17637</v>
      </c>
      <c r="D355" s="1"/>
      <c r="E355" s="1"/>
    </row>
    <row r="356" spans="2:5" x14ac:dyDescent="0.2">
      <c r="B356" s="1"/>
      <c r="C356" s="1">
        <v>7.0540000000000005E-2</v>
      </c>
      <c r="D356" s="1"/>
      <c r="E356" s="1"/>
    </row>
    <row r="357" spans="2:5" x14ac:dyDescent="0.2">
      <c r="B357" s="1"/>
      <c r="C357" s="1">
        <v>0.21163999999999999</v>
      </c>
      <c r="D357" s="1"/>
      <c r="E357" s="1"/>
    </row>
    <row r="358" spans="2:5" x14ac:dyDescent="0.2">
      <c r="B358" s="1"/>
      <c r="C358" s="1">
        <v>0.10582</v>
      </c>
      <c r="D358" s="1"/>
      <c r="E358" s="1"/>
    </row>
    <row r="359" spans="2:5" x14ac:dyDescent="0.2">
      <c r="B359" s="1"/>
      <c r="C359" s="1">
        <v>0.17635999999999999</v>
      </c>
      <c r="D359" s="1"/>
      <c r="E359" s="1"/>
    </row>
    <row r="360" spans="2:5" x14ac:dyDescent="0.2">
      <c r="B360" s="1"/>
      <c r="C360" s="1">
        <v>7.0540000000000005E-2</v>
      </c>
      <c r="D360" s="1"/>
      <c r="E360" s="1"/>
    </row>
    <row r="361" spans="2:5" x14ac:dyDescent="0.2">
      <c r="B361" s="1"/>
      <c r="C361" s="1">
        <v>0.14108999999999999</v>
      </c>
      <c r="D361" s="1"/>
      <c r="E361" s="1"/>
    </row>
    <row r="362" spans="2:5" x14ac:dyDescent="0.2">
      <c r="B362" s="1"/>
      <c r="C362" s="1">
        <v>7.0540000000000005E-2</v>
      </c>
      <c r="D362" s="1"/>
      <c r="E362" s="1"/>
    </row>
    <row r="363" spans="2:5" x14ac:dyDescent="0.2">
      <c r="B363" s="1"/>
      <c r="C363" s="1">
        <v>0.17635999999999999</v>
      </c>
      <c r="D363" s="1"/>
      <c r="E363" s="1"/>
    </row>
    <row r="364" spans="2:5" x14ac:dyDescent="0.2">
      <c r="B364" s="1"/>
      <c r="C364" s="1">
        <v>7.0550000000000002E-2</v>
      </c>
      <c r="D364" s="1"/>
      <c r="E364" s="1"/>
    </row>
    <row r="365" spans="2:5" x14ac:dyDescent="0.2">
      <c r="B365" s="1"/>
      <c r="C365" s="1">
        <v>7.0550000000000002E-2</v>
      </c>
      <c r="D365" s="1"/>
      <c r="E365" s="1"/>
    </row>
    <row r="366" spans="2:5" x14ac:dyDescent="0.2">
      <c r="B366" s="1"/>
      <c r="C366" s="1">
        <v>0.24690999999999999</v>
      </c>
      <c r="D366" s="1"/>
      <c r="E366" s="1"/>
    </row>
    <row r="367" spans="2:5" x14ac:dyDescent="0.2">
      <c r="B367" s="1"/>
      <c r="C367" s="1">
        <v>0.17637</v>
      </c>
      <c r="D367" s="1"/>
      <c r="E367" s="1"/>
    </row>
    <row r="368" spans="2:5" x14ac:dyDescent="0.2">
      <c r="B368" s="1"/>
      <c r="C368" s="1">
        <v>7.0540000000000005E-2</v>
      </c>
      <c r="D368" s="1"/>
      <c r="E368" s="1"/>
    </row>
    <row r="369" spans="2:5" x14ac:dyDescent="0.2">
      <c r="B369" s="1"/>
      <c r="C369" s="1">
        <v>3.5270000000000003E-2</v>
      </c>
      <c r="D369" s="1"/>
      <c r="E369" s="1"/>
    </row>
    <row r="370" spans="2:5" x14ac:dyDescent="0.2">
      <c r="B370" s="1"/>
      <c r="C370" s="1">
        <v>0.10582</v>
      </c>
      <c r="D370" s="1"/>
      <c r="E370" s="1"/>
    </row>
    <row r="371" spans="2:5" x14ac:dyDescent="0.2">
      <c r="B371" s="1"/>
      <c r="C371" s="1">
        <v>7.0550000000000002E-2</v>
      </c>
      <c r="D371" s="1"/>
      <c r="E371" s="1"/>
    </row>
    <row r="372" spans="2:5" x14ac:dyDescent="0.2">
      <c r="B372" s="1"/>
      <c r="C372" s="1">
        <v>7.0550000000000002E-2</v>
      </c>
      <c r="D372" s="1"/>
      <c r="E372" s="1"/>
    </row>
    <row r="373" spans="2:5" x14ac:dyDescent="0.2">
      <c r="B373" s="1"/>
      <c r="C373" s="1">
        <v>0.14108999999999999</v>
      </c>
      <c r="D373" s="1"/>
      <c r="E373" s="1"/>
    </row>
    <row r="374" spans="2:5" x14ac:dyDescent="0.2">
      <c r="B374" s="1"/>
      <c r="C374" s="1">
        <v>0.10582</v>
      </c>
      <c r="D374" s="1"/>
      <c r="E374" s="1"/>
    </row>
    <row r="375" spans="2:5" x14ac:dyDescent="0.2">
      <c r="B375" s="1"/>
      <c r="C375" s="1">
        <v>0.17637</v>
      </c>
      <c r="D375" s="1"/>
      <c r="E375" s="1"/>
    </row>
    <row r="376" spans="2:5" x14ac:dyDescent="0.2">
      <c r="B376" s="1"/>
      <c r="C376" s="1">
        <v>3.5279999999999999E-2</v>
      </c>
      <c r="D376" s="1"/>
      <c r="E376" s="1"/>
    </row>
    <row r="377" spans="2:5" x14ac:dyDescent="0.2">
      <c r="B377" s="1"/>
      <c r="C377" s="1">
        <v>7.0550000000000002E-2</v>
      </c>
      <c r="D377" s="1"/>
      <c r="E377" s="1"/>
    </row>
    <row r="378" spans="2:5" x14ac:dyDescent="0.2">
      <c r="B378" s="1"/>
      <c r="C378" s="1">
        <v>3.5279999999999999E-2</v>
      </c>
      <c r="D378" s="1"/>
      <c r="E378" s="1"/>
    </row>
    <row r="379" spans="2:5" x14ac:dyDescent="0.2">
      <c r="B379" s="1"/>
      <c r="C379" s="1">
        <v>0.10582</v>
      </c>
      <c r="D379" s="1"/>
      <c r="E379" s="1"/>
    </row>
    <row r="380" spans="2:5" x14ac:dyDescent="0.2">
      <c r="B380" s="1"/>
      <c r="C380" s="1">
        <v>7.0550000000000002E-2</v>
      </c>
      <c r="D380" s="1"/>
      <c r="E380" s="1"/>
    </row>
    <row r="381" spans="2:5" x14ac:dyDescent="0.2">
      <c r="B381" s="1"/>
      <c r="C381" s="1">
        <v>0.10582</v>
      </c>
      <c r="D381" s="1"/>
      <c r="E381" s="1"/>
    </row>
    <row r="382" spans="2:5" x14ac:dyDescent="0.2">
      <c r="B382" s="1"/>
      <c r="C382" s="1">
        <v>3.5270000000000003E-2</v>
      </c>
      <c r="D382" s="1"/>
      <c r="E382" s="1"/>
    </row>
    <row r="383" spans="2:5" x14ac:dyDescent="0.2">
      <c r="B383" s="1"/>
      <c r="C383" s="1">
        <v>0.10582</v>
      </c>
      <c r="D383" s="1"/>
      <c r="E383" s="1"/>
    </row>
    <row r="384" spans="2:5" x14ac:dyDescent="0.2">
      <c r="B384" s="1"/>
      <c r="C384" s="1">
        <v>0.10582</v>
      </c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5" t="s">
        <v>14</v>
      </c>
      <c r="C388" s="5" t="s">
        <v>4</v>
      </c>
      <c r="D388" s="5" t="s">
        <v>15</v>
      </c>
      <c r="E388" s="1"/>
    </row>
    <row r="389" spans="2:5" x14ac:dyDescent="0.2">
      <c r="B389" s="1">
        <v>1</v>
      </c>
      <c r="C389" s="1" t="s">
        <v>17</v>
      </c>
      <c r="D389" s="6" t="s">
        <v>18</v>
      </c>
      <c r="E389" s="1"/>
    </row>
    <row r="390" spans="2:5" x14ac:dyDescent="0.2">
      <c r="B390" s="1">
        <v>1</v>
      </c>
      <c r="C390" s="1" t="s">
        <v>16</v>
      </c>
      <c r="D390" s="1" t="s">
        <v>19</v>
      </c>
      <c r="E390" s="1"/>
    </row>
    <row r="391" spans="2:5" x14ac:dyDescent="0.2">
      <c r="B391" s="1">
        <v>1</v>
      </c>
      <c r="C391" s="1" t="s">
        <v>20</v>
      </c>
      <c r="D391" s="1" t="s">
        <v>23</v>
      </c>
      <c r="E391" s="1"/>
    </row>
    <row r="392" spans="2:5" x14ac:dyDescent="0.2">
      <c r="B392" s="1">
        <v>1</v>
      </c>
      <c r="C392" s="1" t="s">
        <v>21</v>
      </c>
      <c r="D392" s="1" t="s">
        <v>24</v>
      </c>
      <c r="E392" s="1"/>
    </row>
    <row r="393" spans="2:5" x14ac:dyDescent="0.2">
      <c r="B393" s="1">
        <v>1</v>
      </c>
      <c r="C393" s="1" t="s">
        <v>22</v>
      </c>
      <c r="D393" s="1" t="s">
        <v>25</v>
      </c>
      <c r="E393" s="1"/>
    </row>
    <row r="394" spans="2:5" x14ac:dyDescent="0.2">
      <c r="B394" s="1">
        <v>2</v>
      </c>
      <c r="C394" s="1" t="s">
        <v>26</v>
      </c>
      <c r="D394" s="1" t="s">
        <v>41</v>
      </c>
      <c r="E394" s="1"/>
    </row>
    <row r="395" spans="2:5" x14ac:dyDescent="0.2">
      <c r="B395" s="1">
        <v>2</v>
      </c>
      <c r="C395" s="1" t="s">
        <v>27</v>
      </c>
      <c r="D395" s="1" t="s">
        <v>40</v>
      </c>
      <c r="E395" s="1"/>
    </row>
    <row r="396" spans="2:5" x14ac:dyDescent="0.2">
      <c r="B396" s="1">
        <v>2</v>
      </c>
      <c r="C396" s="1" t="s">
        <v>28</v>
      </c>
      <c r="D396" s="1" t="s">
        <v>39</v>
      </c>
    </row>
    <row r="397" spans="2:5" x14ac:dyDescent="0.2">
      <c r="B397" s="1">
        <v>2</v>
      </c>
      <c r="C397" s="1" t="s">
        <v>29</v>
      </c>
      <c r="D397" t="s">
        <v>38</v>
      </c>
    </row>
    <row r="398" spans="2:5" x14ac:dyDescent="0.2">
      <c r="B398" s="1">
        <v>2</v>
      </c>
      <c r="C398" s="1" t="s">
        <v>30</v>
      </c>
      <c r="D398" t="s">
        <v>37</v>
      </c>
    </row>
    <row r="399" spans="2:5" x14ac:dyDescent="0.2">
      <c r="B399" s="1">
        <v>2</v>
      </c>
      <c r="C399" s="1" t="s">
        <v>31</v>
      </c>
      <c r="D399" t="s">
        <v>36</v>
      </c>
    </row>
    <row r="400" spans="2:5" x14ac:dyDescent="0.2">
      <c r="B400" s="1">
        <v>2</v>
      </c>
      <c r="C400" s="1" t="s">
        <v>32</v>
      </c>
      <c r="D400" t="s">
        <v>35</v>
      </c>
    </row>
    <row r="401" spans="2:4" x14ac:dyDescent="0.2">
      <c r="B401" s="1">
        <v>2</v>
      </c>
      <c r="C401" s="1" t="s">
        <v>33</v>
      </c>
      <c r="D401" t="s">
        <v>34</v>
      </c>
    </row>
    <row r="402" spans="2:4" x14ac:dyDescent="0.2">
      <c r="B402" s="1">
        <v>3</v>
      </c>
      <c r="C402" s="1" t="s">
        <v>42</v>
      </c>
      <c r="D402" t="s">
        <v>53</v>
      </c>
    </row>
    <row r="403" spans="2:4" x14ac:dyDescent="0.2">
      <c r="B403" s="1">
        <v>3</v>
      </c>
      <c r="C403" s="1" t="s">
        <v>43</v>
      </c>
      <c r="D403" t="s">
        <v>52</v>
      </c>
    </row>
    <row r="404" spans="2:4" x14ac:dyDescent="0.2">
      <c r="B404" s="1">
        <v>3</v>
      </c>
      <c r="C404" s="1" t="s">
        <v>44</v>
      </c>
      <c r="D404" t="s">
        <v>51</v>
      </c>
    </row>
    <row r="405" spans="2:4" x14ac:dyDescent="0.2">
      <c r="B405" s="1">
        <v>3</v>
      </c>
      <c r="C405" s="1" t="s">
        <v>45</v>
      </c>
      <c r="D405" t="s">
        <v>50</v>
      </c>
    </row>
    <row r="406" spans="2:4" x14ac:dyDescent="0.2">
      <c r="B406" s="1">
        <v>3</v>
      </c>
      <c r="C406" s="1" t="s">
        <v>46</v>
      </c>
      <c r="D406" t="s">
        <v>49</v>
      </c>
    </row>
    <row r="407" spans="2:4" x14ac:dyDescent="0.2">
      <c r="B407" s="1">
        <v>3</v>
      </c>
      <c r="C407" s="1" t="s">
        <v>47</v>
      </c>
      <c r="D407" t="s">
        <v>48</v>
      </c>
    </row>
    <row r="408" spans="2:4" x14ac:dyDescent="0.2">
      <c r="B408" s="1">
        <v>4</v>
      </c>
      <c r="C408" s="1" t="s">
        <v>54</v>
      </c>
      <c r="D408" t="s">
        <v>63</v>
      </c>
    </row>
    <row r="409" spans="2:4" x14ac:dyDescent="0.2">
      <c r="B409" s="1">
        <v>4</v>
      </c>
      <c r="C409" s="1" t="s">
        <v>55</v>
      </c>
      <c r="D409" t="s">
        <v>62</v>
      </c>
    </row>
    <row r="410" spans="2:4" x14ac:dyDescent="0.2">
      <c r="B410" s="1">
        <v>4</v>
      </c>
      <c r="C410" s="1" t="s">
        <v>56</v>
      </c>
      <c r="D410" s="7" t="s">
        <v>61</v>
      </c>
    </row>
    <row r="411" spans="2:4" x14ac:dyDescent="0.2">
      <c r="B411" s="1">
        <v>4</v>
      </c>
      <c r="C411" s="1" t="s">
        <v>57</v>
      </c>
      <c r="D411" t="s">
        <v>60</v>
      </c>
    </row>
    <row r="412" spans="2:4" x14ac:dyDescent="0.2">
      <c r="B412" s="1">
        <v>4</v>
      </c>
      <c r="C412" s="1" t="s">
        <v>58</v>
      </c>
      <c r="D412" t="s">
        <v>59</v>
      </c>
    </row>
  </sheetData>
  <phoneticPr fontId="5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E53B6-1533-6C4E-8B8F-BC49DD9502D1}">
  <dimension ref="B3:D26"/>
  <sheetViews>
    <sheetView workbookViewId="0">
      <selection activeCell="B16" sqref="B16:D26"/>
    </sheetView>
  </sheetViews>
  <sheetFormatPr baseColWidth="10" defaultRowHeight="16" x14ac:dyDescent="0.2"/>
  <sheetData>
    <row r="3" spans="2:4" x14ac:dyDescent="0.2">
      <c r="B3" s="4" t="s">
        <v>302</v>
      </c>
      <c r="C3" s="4" t="s">
        <v>406</v>
      </c>
    </row>
    <row r="4" spans="2:4" x14ac:dyDescent="0.2">
      <c r="B4" s="1">
        <v>0.57142857000000002</v>
      </c>
      <c r="C4" s="1">
        <v>0.21818182</v>
      </c>
    </row>
    <row r="5" spans="2:4" x14ac:dyDescent="0.2">
      <c r="B5" s="1">
        <v>0.71428570999999996</v>
      </c>
      <c r="C5" s="1">
        <v>0.21428570999999999</v>
      </c>
    </row>
    <row r="6" spans="2:4" x14ac:dyDescent="0.2">
      <c r="B6" s="1">
        <v>1</v>
      </c>
      <c r="C6" s="1">
        <v>0.18333332999999999</v>
      </c>
    </row>
    <row r="7" spans="2:4" x14ac:dyDescent="0.2">
      <c r="B7" s="1">
        <v>0.8</v>
      </c>
      <c r="C7" s="1">
        <v>0.30909091</v>
      </c>
    </row>
    <row r="8" spans="2:4" x14ac:dyDescent="0.2">
      <c r="B8" s="1">
        <v>1</v>
      </c>
      <c r="C8" s="1">
        <v>0.234375</v>
      </c>
    </row>
    <row r="9" spans="2:4" x14ac:dyDescent="0.2">
      <c r="B9" s="1">
        <v>1</v>
      </c>
      <c r="C9" s="1">
        <v>0.18965517000000001</v>
      </c>
    </row>
    <row r="10" spans="2:4" x14ac:dyDescent="0.2">
      <c r="B10" s="1">
        <v>0.66666667000000002</v>
      </c>
      <c r="C10" s="1">
        <v>0.25</v>
      </c>
    </row>
    <row r="11" spans="2:4" x14ac:dyDescent="0.2">
      <c r="B11" s="1">
        <v>0.85714285999999995</v>
      </c>
      <c r="C11" s="1">
        <v>0.31372549</v>
      </c>
    </row>
    <row r="12" spans="2:4" x14ac:dyDescent="0.2">
      <c r="B12" s="1">
        <v>1</v>
      </c>
      <c r="C12" s="1">
        <v>0.21153846000000001</v>
      </c>
    </row>
    <row r="13" spans="2:4" x14ac:dyDescent="0.2">
      <c r="B13" s="1">
        <v>0.75</v>
      </c>
      <c r="C13" s="1">
        <v>0.25</v>
      </c>
    </row>
    <row r="16" spans="2:4" x14ac:dyDescent="0.2">
      <c r="B16" s="5" t="s">
        <v>4</v>
      </c>
      <c r="C16" s="5" t="s">
        <v>4</v>
      </c>
      <c r="D16" s="5" t="s">
        <v>15</v>
      </c>
    </row>
    <row r="17" spans="2:4" x14ac:dyDescent="0.2">
      <c r="B17" t="s">
        <v>407</v>
      </c>
      <c r="C17" t="s">
        <v>417</v>
      </c>
      <c r="D17" t="s">
        <v>403</v>
      </c>
    </row>
    <row r="18" spans="2:4" x14ac:dyDescent="0.2">
      <c r="B18" t="s">
        <v>408</v>
      </c>
      <c r="C18" t="s">
        <v>418</v>
      </c>
      <c r="D18" t="s">
        <v>403</v>
      </c>
    </row>
    <row r="19" spans="2:4" x14ac:dyDescent="0.2">
      <c r="B19" t="s">
        <v>409</v>
      </c>
      <c r="C19" t="s">
        <v>419</v>
      </c>
      <c r="D19" t="s">
        <v>403</v>
      </c>
    </row>
    <row r="20" spans="2:4" x14ac:dyDescent="0.2">
      <c r="B20" t="s">
        <v>410</v>
      </c>
      <c r="C20" t="s">
        <v>420</v>
      </c>
      <c r="D20" t="s">
        <v>403</v>
      </c>
    </row>
    <row r="21" spans="2:4" x14ac:dyDescent="0.2">
      <c r="B21" t="s">
        <v>411</v>
      </c>
      <c r="C21" t="s">
        <v>421</v>
      </c>
      <c r="D21" t="s">
        <v>403</v>
      </c>
    </row>
    <row r="22" spans="2:4" x14ac:dyDescent="0.2">
      <c r="B22" t="s">
        <v>412</v>
      </c>
      <c r="C22" t="s">
        <v>422</v>
      </c>
      <c r="D22" t="s">
        <v>403</v>
      </c>
    </row>
    <row r="23" spans="2:4" x14ac:dyDescent="0.2">
      <c r="B23" t="s">
        <v>413</v>
      </c>
      <c r="C23" t="s">
        <v>423</v>
      </c>
      <c r="D23" t="s">
        <v>403</v>
      </c>
    </row>
    <row r="24" spans="2:4" x14ac:dyDescent="0.2">
      <c r="B24" t="s">
        <v>414</v>
      </c>
      <c r="C24" t="s">
        <v>424</v>
      </c>
      <c r="D24" t="s">
        <v>403</v>
      </c>
    </row>
    <row r="25" spans="2:4" x14ac:dyDescent="0.2">
      <c r="B25" t="s">
        <v>415</v>
      </c>
      <c r="C25" t="s">
        <v>425</v>
      </c>
      <c r="D25" t="s">
        <v>403</v>
      </c>
    </row>
    <row r="26" spans="2:4" x14ac:dyDescent="0.2">
      <c r="B26" t="s">
        <v>416</v>
      </c>
      <c r="C26" t="s">
        <v>426</v>
      </c>
      <c r="D26" t="s">
        <v>40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DA10F-9A2A-C64D-ABFF-C2090AAF78E3}">
  <dimension ref="B3:AE17"/>
  <sheetViews>
    <sheetView workbookViewId="0">
      <selection activeCell="L21" sqref="L21"/>
    </sheetView>
  </sheetViews>
  <sheetFormatPr baseColWidth="10" defaultRowHeight="16" x14ac:dyDescent="0.2"/>
  <sheetData>
    <row r="3" spans="2:31" x14ac:dyDescent="0.2">
      <c r="B3" s="15" t="s">
        <v>372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 t="s">
        <v>373</v>
      </c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</row>
    <row r="4" spans="2:31" x14ac:dyDescent="0.2">
      <c r="B4" s="1">
        <v>0.05</v>
      </c>
      <c r="C4" s="1">
        <v>0.05</v>
      </c>
      <c r="D4" s="1">
        <v>5.0999999999999997E-2</v>
      </c>
      <c r="E4" s="1">
        <v>0.05</v>
      </c>
      <c r="F4" s="1">
        <v>4.9000000000000002E-2</v>
      </c>
      <c r="G4" s="1">
        <v>5.0999999999999997E-2</v>
      </c>
      <c r="H4" s="1">
        <v>0.05</v>
      </c>
      <c r="I4" s="1">
        <v>5.0999999999999997E-2</v>
      </c>
      <c r="J4" s="1">
        <v>0.05</v>
      </c>
      <c r="K4" s="1">
        <v>5.0999999999999997E-2</v>
      </c>
      <c r="L4" s="1"/>
      <c r="M4" s="1"/>
      <c r="N4" s="1"/>
      <c r="O4" s="1"/>
      <c r="P4" s="1"/>
      <c r="Q4" s="1">
        <v>0.52</v>
      </c>
      <c r="R4" s="1">
        <v>0.45</v>
      </c>
      <c r="S4" s="1">
        <v>0.53</v>
      </c>
      <c r="T4" s="1">
        <v>0.53</v>
      </c>
      <c r="U4" s="1">
        <v>0.48</v>
      </c>
      <c r="V4" s="1">
        <v>0.45</v>
      </c>
      <c r="W4" s="1">
        <v>0.52</v>
      </c>
      <c r="X4" s="1">
        <v>0.51</v>
      </c>
      <c r="Y4" s="1">
        <v>0.45</v>
      </c>
      <c r="Z4" s="1">
        <v>0.45</v>
      </c>
      <c r="AA4" s="1">
        <v>0.51</v>
      </c>
      <c r="AB4" s="1"/>
      <c r="AC4" s="1"/>
      <c r="AD4" s="1"/>
      <c r="AE4" s="1"/>
    </row>
    <row r="5" spans="2:31" x14ac:dyDescent="0.2">
      <c r="B5" s="1">
        <v>0.27</v>
      </c>
      <c r="C5" s="1">
        <v>0.27</v>
      </c>
      <c r="D5" s="1">
        <v>0.19</v>
      </c>
      <c r="E5" s="1">
        <v>0.2</v>
      </c>
      <c r="F5" s="1">
        <v>0.19</v>
      </c>
      <c r="G5" s="1">
        <v>0.19</v>
      </c>
      <c r="H5" s="1">
        <v>0.19</v>
      </c>
      <c r="I5" s="1">
        <v>0.2</v>
      </c>
      <c r="J5" s="1"/>
      <c r="K5" s="1"/>
      <c r="L5" s="1"/>
      <c r="M5" s="1"/>
      <c r="N5" s="1"/>
      <c r="O5" s="1"/>
      <c r="P5" s="1"/>
      <c r="Q5" s="1">
        <v>0.26</v>
      </c>
      <c r="R5" s="1">
        <v>0.33</v>
      </c>
      <c r="S5" s="1">
        <v>0.37</v>
      </c>
      <c r="T5" s="1">
        <v>0.35</v>
      </c>
      <c r="U5" s="1">
        <v>0.38</v>
      </c>
      <c r="V5" s="1">
        <v>0.26</v>
      </c>
      <c r="W5" s="1">
        <v>0.34</v>
      </c>
      <c r="X5" s="1">
        <v>0.36</v>
      </c>
      <c r="Y5" s="1">
        <v>0.37</v>
      </c>
      <c r="Z5" s="1">
        <v>0.35</v>
      </c>
      <c r="AA5" s="1"/>
      <c r="AB5" s="1"/>
      <c r="AC5" s="1"/>
      <c r="AD5" s="1"/>
      <c r="AE5" s="1"/>
    </row>
    <row r="6" spans="2:31" x14ac:dyDescent="0.2">
      <c r="B6" s="1">
        <v>0.05</v>
      </c>
      <c r="C6" s="1">
        <v>0.05</v>
      </c>
      <c r="D6" s="1">
        <v>5.0999999999999997E-2</v>
      </c>
      <c r="E6" s="1">
        <v>0.05</v>
      </c>
      <c r="F6" s="1">
        <v>4.9000000000000002E-2</v>
      </c>
      <c r="G6" s="1">
        <v>5.0999999999999997E-2</v>
      </c>
      <c r="H6" s="1">
        <v>0.05</v>
      </c>
      <c r="I6" s="1">
        <v>5.0999999999999997E-2</v>
      </c>
      <c r="J6" s="1">
        <v>0.05</v>
      </c>
      <c r="K6" s="1">
        <v>5.0999999999999997E-2</v>
      </c>
      <c r="L6" s="1"/>
      <c r="M6" s="1"/>
      <c r="N6" s="1"/>
      <c r="O6" s="1"/>
      <c r="P6" s="1"/>
      <c r="Q6" s="1">
        <v>0.66</v>
      </c>
      <c r="R6" s="1">
        <v>0.51</v>
      </c>
      <c r="S6" s="1">
        <v>0.65</v>
      </c>
      <c r="T6" s="1">
        <v>0.62</v>
      </c>
      <c r="U6" s="1">
        <v>0.53</v>
      </c>
      <c r="V6" s="1">
        <v>0.56999999999999995</v>
      </c>
      <c r="W6" s="1">
        <v>0.51</v>
      </c>
      <c r="X6" s="1">
        <v>0.57999999999999996</v>
      </c>
      <c r="Y6" s="1">
        <v>0.68</v>
      </c>
      <c r="Z6" s="1">
        <v>0.56000000000000005</v>
      </c>
      <c r="AA6" s="1">
        <v>0.56000000000000005</v>
      </c>
      <c r="AB6" s="1"/>
      <c r="AC6" s="1"/>
      <c r="AD6" s="1"/>
      <c r="AE6" s="1"/>
    </row>
    <row r="7" spans="2:31" x14ac:dyDescent="0.2">
      <c r="B7" s="1">
        <v>0.05</v>
      </c>
      <c r="C7" s="1">
        <v>0.05</v>
      </c>
      <c r="D7" s="1">
        <v>5.0999999999999997E-2</v>
      </c>
      <c r="E7" s="1">
        <v>0.05</v>
      </c>
      <c r="F7" s="1">
        <v>4.9000000000000002E-2</v>
      </c>
      <c r="G7" s="1">
        <v>5.0999999999999997E-2</v>
      </c>
      <c r="H7" s="1">
        <v>0.05</v>
      </c>
      <c r="I7" s="1">
        <v>5.0999999999999997E-2</v>
      </c>
      <c r="J7" s="1">
        <v>0.05</v>
      </c>
      <c r="K7" s="1">
        <v>5.0999999999999997E-2</v>
      </c>
      <c r="L7" s="1"/>
      <c r="M7" s="1"/>
      <c r="N7" s="1"/>
      <c r="O7" s="1"/>
      <c r="P7" s="1"/>
      <c r="Q7" s="1">
        <v>0.66</v>
      </c>
      <c r="R7" s="1">
        <v>0.56999999999999995</v>
      </c>
      <c r="S7" s="1">
        <v>0.64</v>
      </c>
      <c r="T7" s="1">
        <v>0.48</v>
      </c>
      <c r="U7" s="1">
        <v>0.52</v>
      </c>
      <c r="V7" s="1">
        <v>0.65</v>
      </c>
      <c r="W7" s="1">
        <v>0.59</v>
      </c>
      <c r="X7" s="1">
        <v>0.68</v>
      </c>
      <c r="Y7" s="1">
        <v>0.66</v>
      </c>
      <c r="Z7" s="1">
        <v>0.6</v>
      </c>
      <c r="AA7" s="1">
        <v>0.48</v>
      </c>
      <c r="AB7" s="1">
        <v>0.54</v>
      </c>
      <c r="AC7" s="1"/>
      <c r="AD7" s="1"/>
      <c r="AE7" s="1"/>
    </row>
    <row r="8" spans="2:31" x14ac:dyDescent="0.2">
      <c r="B8" s="1">
        <v>0.05</v>
      </c>
      <c r="C8" s="1">
        <v>0.05</v>
      </c>
      <c r="D8" s="1">
        <v>5.0999999999999997E-2</v>
      </c>
      <c r="E8" s="1">
        <v>0.05</v>
      </c>
      <c r="F8" s="1">
        <v>4.9000000000000002E-2</v>
      </c>
      <c r="G8" s="1">
        <v>5.0999999999999997E-2</v>
      </c>
      <c r="H8" s="1">
        <v>0.05</v>
      </c>
      <c r="I8" s="1">
        <v>5.0999999999999997E-2</v>
      </c>
      <c r="J8" s="1">
        <v>0.05</v>
      </c>
      <c r="K8" s="1">
        <v>5.0999999999999997E-2</v>
      </c>
      <c r="L8" s="1"/>
      <c r="M8" s="1"/>
      <c r="N8" s="1"/>
      <c r="O8" s="1"/>
      <c r="P8" s="1"/>
      <c r="Q8" s="1">
        <v>0.38</v>
      </c>
      <c r="R8" s="1">
        <v>0.44</v>
      </c>
      <c r="S8" s="1">
        <v>0.39</v>
      </c>
      <c r="T8" s="1">
        <v>0.43</v>
      </c>
      <c r="U8" s="1">
        <v>0.46</v>
      </c>
      <c r="V8" s="1">
        <v>0.45</v>
      </c>
      <c r="W8" s="1">
        <v>0.41</v>
      </c>
      <c r="X8" s="1">
        <v>0.5</v>
      </c>
      <c r="Y8" s="1">
        <v>0.52</v>
      </c>
      <c r="Z8" s="1">
        <v>0.43</v>
      </c>
      <c r="AA8" s="1"/>
      <c r="AB8" s="1"/>
      <c r="AC8" s="1"/>
      <c r="AD8" s="1"/>
      <c r="AE8" s="1"/>
    </row>
    <row r="9" spans="2:31" x14ac:dyDescent="0.2">
      <c r="B9" s="1">
        <v>0.05</v>
      </c>
      <c r="C9" s="1">
        <v>0.05</v>
      </c>
      <c r="D9" s="1">
        <v>5.0999999999999997E-2</v>
      </c>
      <c r="E9" s="1">
        <v>0.05</v>
      </c>
      <c r="F9" s="1">
        <v>4.9000000000000002E-2</v>
      </c>
      <c r="G9" s="1">
        <v>5.0999999999999997E-2</v>
      </c>
      <c r="H9" s="1">
        <v>0.05</v>
      </c>
      <c r="I9" s="1">
        <v>5.0999999999999997E-2</v>
      </c>
      <c r="J9" s="1">
        <v>0.05</v>
      </c>
      <c r="K9" s="1">
        <v>5.0999999999999997E-2</v>
      </c>
      <c r="L9" s="1"/>
      <c r="M9" s="1"/>
      <c r="N9" s="1"/>
      <c r="O9" s="1"/>
      <c r="P9" s="1"/>
      <c r="Q9" s="1">
        <v>0.41</v>
      </c>
      <c r="R9" s="1">
        <v>0.42</v>
      </c>
      <c r="S9" s="1">
        <v>0.43</v>
      </c>
      <c r="T9" s="1">
        <v>0.53</v>
      </c>
      <c r="U9" s="1">
        <v>0.39</v>
      </c>
      <c r="V9" s="1">
        <v>0.45</v>
      </c>
      <c r="W9" s="1">
        <v>0.46</v>
      </c>
      <c r="X9" s="1">
        <v>0.53</v>
      </c>
      <c r="Y9" s="1">
        <v>0.56000000000000005</v>
      </c>
      <c r="Z9" s="1">
        <v>0.53</v>
      </c>
      <c r="AA9" s="1">
        <v>0.55000000000000004</v>
      </c>
      <c r="AB9" s="1"/>
      <c r="AC9" s="1"/>
      <c r="AD9" s="1"/>
      <c r="AE9" s="1"/>
    </row>
    <row r="10" spans="2:31" x14ac:dyDescent="0.2">
      <c r="B10" s="1">
        <v>0.05</v>
      </c>
      <c r="C10" s="1">
        <v>0.05</v>
      </c>
      <c r="D10" s="1">
        <v>5.0999999999999997E-2</v>
      </c>
      <c r="E10" s="1">
        <v>0.05</v>
      </c>
      <c r="F10" s="1">
        <v>4.9000000000000002E-2</v>
      </c>
      <c r="G10" s="1">
        <v>5.0999999999999997E-2</v>
      </c>
      <c r="H10" s="1">
        <v>0.05</v>
      </c>
      <c r="I10" s="1">
        <v>5.0999999999999997E-2</v>
      </c>
      <c r="J10" s="1">
        <v>0.05</v>
      </c>
      <c r="K10" s="1">
        <v>5.0999999999999997E-2</v>
      </c>
      <c r="L10" s="1"/>
      <c r="M10" s="1"/>
      <c r="N10" s="1"/>
      <c r="O10" s="1"/>
      <c r="P10" s="1"/>
      <c r="Q10" s="1">
        <v>0.37</v>
      </c>
      <c r="R10" s="1">
        <v>0.27</v>
      </c>
      <c r="S10" s="1">
        <v>0.41</v>
      </c>
      <c r="T10" s="1">
        <v>0.34</v>
      </c>
      <c r="U10" s="1">
        <v>0.41</v>
      </c>
      <c r="V10" s="1">
        <v>0.33</v>
      </c>
      <c r="W10" s="1">
        <v>0.34</v>
      </c>
      <c r="X10" s="1">
        <v>0.36</v>
      </c>
      <c r="Y10" s="1">
        <v>0.36</v>
      </c>
      <c r="Z10" s="1">
        <v>0.36</v>
      </c>
      <c r="AA10" s="1">
        <v>0.3</v>
      </c>
      <c r="AB10" s="1">
        <v>0.34</v>
      </c>
      <c r="AC10" s="1"/>
      <c r="AD10" s="1"/>
      <c r="AE10" s="1"/>
    </row>
    <row r="11" spans="2:3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>
        <v>0.64</v>
      </c>
      <c r="R11" s="1">
        <v>0.63</v>
      </c>
      <c r="S11" s="1">
        <v>0.55000000000000004</v>
      </c>
      <c r="T11" s="1">
        <v>0.65</v>
      </c>
      <c r="U11" s="1">
        <v>0.6</v>
      </c>
      <c r="V11" s="1">
        <v>0.65</v>
      </c>
      <c r="W11" s="1">
        <v>0.55000000000000004</v>
      </c>
      <c r="X11" s="1">
        <v>0.69</v>
      </c>
      <c r="Y11" s="1">
        <v>0.55000000000000004</v>
      </c>
      <c r="Z11" s="1">
        <v>0.55000000000000004</v>
      </c>
      <c r="AA11" s="1">
        <v>0.55000000000000004</v>
      </c>
      <c r="AB11" s="1">
        <v>0.61</v>
      </c>
      <c r="AC11" s="1"/>
      <c r="AD11" s="1"/>
      <c r="AE11" s="1"/>
    </row>
    <row r="12" spans="2:31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>
        <v>0.6</v>
      </c>
      <c r="R12" s="1">
        <v>0.61</v>
      </c>
      <c r="S12" s="1">
        <v>0.55000000000000004</v>
      </c>
      <c r="T12" s="1">
        <v>0.49</v>
      </c>
      <c r="U12" s="1">
        <v>0.5</v>
      </c>
      <c r="V12" s="1">
        <v>0.47</v>
      </c>
      <c r="W12" s="1">
        <v>0.56000000000000005</v>
      </c>
      <c r="X12" s="1">
        <v>0.54</v>
      </c>
      <c r="Y12" s="1">
        <v>0.53</v>
      </c>
      <c r="Z12" s="1">
        <v>0.56000000000000005</v>
      </c>
      <c r="AA12" s="1">
        <v>0.49</v>
      </c>
      <c r="AB12" s="1">
        <v>0.55000000000000004</v>
      </c>
      <c r="AC12" s="1">
        <v>0.54</v>
      </c>
      <c r="AD12" s="1">
        <v>0.56999999999999995</v>
      </c>
      <c r="AE12" s="1"/>
    </row>
    <row r="13" spans="2:31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>
        <v>0.31</v>
      </c>
      <c r="R13" s="1">
        <v>0.32</v>
      </c>
      <c r="S13" s="1">
        <v>0.36</v>
      </c>
      <c r="T13" s="1">
        <v>0.37</v>
      </c>
      <c r="U13" s="1">
        <v>0.42</v>
      </c>
      <c r="V13" s="1">
        <v>0.46</v>
      </c>
      <c r="W13" s="1">
        <v>0.39</v>
      </c>
      <c r="X13" s="1">
        <v>0.3</v>
      </c>
      <c r="Y13" s="1">
        <v>0.3</v>
      </c>
      <c r="Z13" s="1">
        <v>0.3</v>
      </c>
      <c r="AA13" s="1"/>
      <c r="AB13" s="1"/>
      <c r="AC13" s="1"/>
      <c r="AD13" s="1"/>
      <c r="AE13" s="1"/>
    </row>
    <row r="15" spans="2:31" x14ac:dyDescent="0.2">
      <c r="B15" s="5" t="s">
        <v>4</v>
      </c>
      <c r="C15" s="5" t="s">
        <v>15</v>
      </c>
    </row>
    <row r="16" spans="2:31" x14ac:dyDescent="0.2">
      <c r="B16" t="s">
        <v>416</v>
      </c>
      <c r="C16" t="s">
        <v>403</v>
      </c>
      <c r="Q16" s="5" t="s">
        <v>4</v>
      </c>
      <c r="R16" s="5" t="s">
        <v>15</v>
      </c>
    </row>
    <row r="17" spans="17:18" x14ac:dyDescent="0.2">
      <c r="Q17" t="s">
        <v>425</v>
      </c>
      <c r="R17" t="s">
        <v>403</v>
      </c>
    </row>
  </sheetData>
  <mergeCells count="2">
    <mergeCell ref="B3:P3"/>
    <mergeCell ref="Q3:AE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BE6DF-622A-C94C-B456-05FCADCCC209}">
  <dimension ref="B3:D1119"/>
  <sheetViews>
    <sheetView topLeftCell="A1086" workbookViewId="0">
      <selection activeCell="C1109" sqref="C1109:D1110"/>
    </sheetView>
  </sheetViews>
  <sheetFormatPr baseColWidth="10" defaultRowHeight="16" x14ac:dyDescent="0.2"/>
  <sheetData>
    <row r="3" spans="2:3" x14ac:dyDescent="0.2">
      <c r="B3" s="4" t="s">
        <v>302</v>
      </c>
      <c r="C3" s="4" t="s">
        <v>427</v>
      </c>
    </row>
    <row r="4" spans="2:3" x14ac:dyDescent="0.2">
      <c r="B4" s="1">
        <v>0.19</v>
      </c>
      <c r="C4" s="1">
        <v>0.31</v>
      </c>
    </row>
    <row r="5" spans="2:3" x14ac:dyDescent="0.2">
      <c r="B5" s="1">
        <v>0.19</v>
      </c>
      <c r="C5" s="1">
        <v>0.32</v>
      </c>
    </row>
    <row r="6" spans="2:3" x14ac:dyDescent="0.2">
      <c r="B6" s="1">
        <v>0.19</v>
      </c>
      <c r="C6" s="1">
        <v>0.36</v>
      </c>
    </row>
    <row r="7" spans="2:3" x14ac:dyDescent="0.2">
      <c r="B7" s="1">
        <v>0.27</v>
      </c>
      <c r="C7" s="1">
        <v>0.37</v>
      </c>
    </row>
    <row r="8" spans="2:3" x14ac:dyDescent="0.2">
      <c r="B8" s="1">
        <v>0.19</v>
      </c>
      <c r="C8" s="1">
        <v>0.42</v>
      </c>
    </row>
    <row r="9" spans="2:3" x14ac:dyDescent="0.2">
      <c r="B9" s="1">
        <v>0.27</v>
      </c>
      <c r="C9" s="1">
        <v>0.46</v>
      </c>
    </row>
    <row r="10" spans="2:3" x14ac:dyDescent="0.2">
      <c r="B10" s="1">
        <v>0.27</v>
      </c>
      <c r="C10" s="1">
        <v>0.39</v>
      </c>
    </row>
    <row r="11" spans="2:3" x14ac:dyDescent="0.2">
      <c r="B11" s="1">
        <v>0.27</v>
      </c>
      <c r="C11" s="1">
        <v>0.3</v>
      </c>
    </row>
    <row r="12" spans="2:3" x14ac:dyDescent="0.2">
      <c r="B12" s="1">
        <v>0.19</v>
      </c>
      <c r="C12" s="1">
        <v>0.3</v>
      </c>
    </row>
    <row r="13" spans="2:3" x14ac:dyDescent="0.2">
      <c r="B13" s="1">
        <v>0.2</v>
      </c>
      <c r="C13" s="1">
        <v>0.3</v>
      </c>
    </row>
    <row r="14" spans="2:3" x14ac:dyDescent="0.2">
      <c r="B14" s="1">
        <v>0.51</v>
      </c>
      <c r="C14" s="1">
        <v>0.6</v>
      </c>
    </row>
    <row r="15" spans="2:3" x14ac:dyDescent="0.2">
      <c r="B15" s="1">
        <v>0.49</v>
      </c>
      <c r="C15" s="1">
        <v>0.61</v>
      </c>
    </row>
    <row r="16" spans="2:3" x14ac:dyDescent="0.2">
      <c r="B16" s="1">
        <v>0.43</v>
      </c>
      <c r="C16" s="1">
        <v>0.55000000000000004</v>
      </c>
    </row>
    <row r="17" spans="2:3" x14ac:dyDescent="0.2">
      <c r="B17" s="1">
        <v>0.45</v>
      </c>
      <c r="C17" s="1">
        <v>0.49</v>
      </c>
    </row>
    <row r="18" spans="2:3" x14ac:dyDescent="0.2">
      <c r="B18" s="1">
        <v>0.46</v>
      </c>
      <c r="C18" s="1">
        <v>0.5</v>
      </c>
    </row>
    <row r="19" spans="2:3" x14ac:dyDescent="0.2">
      <c r="B19" s="1">
        <v>0.45</v>
      </c>
      <c r="C19" s="1">
        <v>0.47</v>
      </c>
    </row>
    <row r="20" spans="2:3" x14ac:dyDescent="0.2">
      <c r="B20" s="1">
        <v>0.49</v>
      </c>
      <c r="C20" s="1">
        <v>0.56000000000000005</v>
      </c>
    </row>
    <row r="21" spans="2:3" x14ac:dyDescent="0.2">
      <c r="B21" s="1">
        <v>0.42</v>
      </c>
      <c r="C21" s="1">
        <v>0.54</v>
      </c>
    </row>
    <row r="22" spans="2:3" x14ac:dyDescent="0.2">
      <c r="B22" s="1">
        <v>0.45</v>
      </c>
      <c r="C22" s="1">
        <v>0.53</v>
      </c>
    </row>
    <row r="23" spans="2:3" x14ac:dyDescent="0.2">
      <c r="B23" s="1">
        <v>0.41</v>
      </c>
      <c r="C23" s="1">
        <v>0.56000000000000005</v>
      </c>
    </row>
    <row r="24" spans="2:3" x14ac:dyDescent="0.2">
      <c r="B24" s="1">
        <v>0.27</v>
      </c>
      <c r="C24" s="1">
        <v>0.49</v>
      </c>
    </row>
    <row r="25" spans="2:3" x14ac:dyDescent="0.2">
      <c r="B25" s="1">
        <v>0.3</v>
      </c>
      <c r="C25" s="1">
        <v>0.55000000000000004</v>
      </c>
    </row>
    <row r="26" spans="2:3" x14ac:dyDescent="0.2">
      <c r="B26" s="1">
        <v>0.26</v>
      </c>
      <c r="C26" s="1">
        <v>0.54</v>
      </c>
    </row>
    <row r="27" spans="2:3" x14ac:dyDescent="0.2">
      <c r="B27" s="1">
        <v>0.23</v>
      </c>
      <c r="C27" s="1">
        <v>0.56999999999999995</v>
      </c>
    </row>
    <row r="28" spans="2:3" x14ac:dyDescent="0.2">
      <c r="B28" s="1">
        <v>0.27</v>
      </c>
      <c r="C28" s="1">
        <v>0.64</v>
      </c>
    </row>
    <row r="29" spans="2:3" x14ac:dyDescent="0.2">
      <c r="B29" s="1">
        <v>0.27</v>
      </c>
      <c r="C29" s="1">
        <v>0.63</v>
      </c>
    </row>
    <row r="30" spans="2:3" x14ac:dyDescent="0.2">
      <c r="B30" s="1">
        <v>0.31</v>
      </c>
      <c r="C30" s="1">
        <v>0.55000000000000004</v>
      </c>
    </row>
    <row r="31" spans="2:3" x14ac:dyDescent="0.2">
      <c r="B31" s="1">
        <v>0.37</v>
      </c>
      <c r="C31" s="1">
        <v>0.65</v>
      </c>
    </row>
    <row r="32" spans="2:3" x14ac:dyDescent="0.2">
      <c r="B32" s="1">
        <v>0.28999999999999998</v>
      </c>
      <c r="C32" s="1">
        <v>0.6</v>
      </c>
    </row>
    <row r="33" spans="2:3" x14ac:dyDescent="0.2">
      <c r="B33" s="1">
        <v>0.3</v>
      </c>
      <c r="C33" s="1">
        <v>0.65</v>
      </c>
    </row>
    <row r="34" spans="2:3" x14ac:dyDescent="0.2">
      <c r="B34" s="1">
        <v>0.27</v>
      </c>
      <c r="C34" s="1">
        <v>0.55000000000000004</v>
      </c>
    </row>
    <row r="35" spans="2:3" x14ac:dyDescent="0.2">
      <c r="B35" s="1">
        <v>0.38</v>
      </c>
      <c r="C35" s="1">
        <v>0.69</v>
      </c>
    </row>
    <row r="36" spans="2:3" x14ac:dyDescent="0.2">
      <c r="B36" s="1">
        <v>0.28999999999999998</v>
      </c>
      <c r="C36" s="1">
        <v>0.55000000000000004</v>
      </c>
    </row>
    <row r="37" spans="2:3" x14ac:dyDescent="0.2">
      <c r="B37" s="1">
        <v>0.33</v>
      </c>
      <c r="C37" s="1">
        <v>0.55000000000000004</v>
      </c>
    </row>
    <row r="38" spans="2:3" x14ac:dyDescent="0.2">
      <c r="B38" s="1">
        <v>0.36</v>
      </c>
      <c r="C38" s="1">
        <v>0.55000000000000004</v>
      </c>
    </row>
    <row r="39" spans="2:3" x14ac:dyDescent="0.2">
      <c r="B39" s="1">
        <v>0.24</v>
      </c>
      <c r="C39" s="1">
        <v>0.61</v>
      </c>
    </row>
    <row r="40" spans="2:3" x14ac:dyDescent="0.2">
      <c r="B40" s="1">
        <v>0.28999999999999998</v>
      </c>
      <c r="C40" s="1">
        <v>0.37</v>
      </c>
    </row>
    <row r="41" spans="2:3" x14ac:dyDescent="0.2">
      <c r="B41" s="1">
        <v>0.27</v>
      </c>
      <c r="C41" s="1">
        <v>0.27</v>
      </c>
    </row>
    <row r="42" spans="2:3" x14ac:dyDescent="0.2">
      <c r="B42" s="1">
        <v>0.32</v>
      </c>
      <c r="C42" s="1">
        <v>0.41</v>
      </c>
    </row>
    <row r="43" spans="2:3" x14ac:dyDescent="0.2">
      <c r="B43" s="1">
        <v>0.28999999999999998</v>
      </c>
      <c r="C43" s="1">
        <v>0.34</v>
      </c>
    </row>
    <row r="44" spans="2:3" x14ac:dyDescent="0.2">
      <c r="B44" s="1">
        <v>0.33</v>
      </c>
      <c r="C44" s="1">
        <v>0.41</v>
      </c>
    </row>
    <row r="45" spans="2:3" x14ac:dyDescent="0.2">
      <c r="B45" s="1">
        <v>0.27</v>
      </c>
      <c r="C45" s="1">
        <v>0.33</v>
      </c>
    </row>
    <row r="46" spans="2:3" x14ac:dyDescent="0.2">
      <c r="B46" s="1">
        <v>0.3</v>
      </c>
      <c r="C46" s="1">
        <v>0.34</v>
      </c>
    </row>
    <row r="47" spans="2:3" x14ac:dyDescent="0.2">
      <c r="B47" s="1">
        <v>0.27</v>
      </c>
      <c r="C47" s="1">
        <v>0.36</v>
      </c>
    </row>
    <row r="48" spans="2:3" x14ac:dyDescent="0.2">
      <c r="B48" s="1">
        <v>0.28999999999999998</v>
      </c>
      <c r="C48" s="1">
        <v>0.36</v>
      </c>
    </row>
    <row r="49" spans="2:3" x14ac:dyDescent="0.2">
      <c r="B49" s="1">
        <v>0.2</v>
      </c>
      <c r="C49" s="1">
        <v>0.36</v>
      </c>
    </row>
    <row r="50" spans="2:3" x14ac:dyDescent="0.2">
      <c r="B50" s="1">
        <v>0.28999999999999998</v>
      </c>
      <c r="C50" s="1">
        <v>0.3</v>
      </c>
    </row>
    <row r="51" spans="2:3" x14ac:dyDescent="0.2">
      <c r="B51" s="1">
        <v>0.28999999999999998</v>
      </c>
      <c r="C51" s="1">
        <v>0.34</v>
      </c>
    </row>
    <row r="52" spans="2:3" x14ac:dyDescent="0.2">
      <c r="B52" s="1">
        <v>0.27</v>
      </c>
      <c r="C52" s="1">
        <v>0.41</v>
      </c>
    </row>
    <row r="53" spans="2:3" x14ac:dyDescent="0.2">
      <c r="B53" s="1">
        <v>0.27</v>
      </c>
      <c r="C53" s="1">
        <v>0.42</v>
      </c>
    </row>
    <row r="54" spans="2:3" x14ac:dyDescent="0.2">
      <c r="B54" s="1">
        <v>0.19</v>
      </c>
      <c r="C54" s="1">
        <v>0.43</v>
      </c>
    </row>
    <row r="55" spans="2:3" x14ac:dyDescent="0.2">
      <c r="B55" s="1">
        <v>0.2</v>
      </c>
      <c r="C55" s="1">
        <v>0.53</v>
      </c>
    </row>
    <row r="56" spans="2:3" x14ac:dyDescent="0.2">
      <c r="B56" s="1">
        <v>0.19</v>
      </c>
      <c r="C56" s="1">
        <v>0.39</v>
      </c>
    </row>
    <row r="57" spans="2:3" x14ac:dyDescent="0.2">
      <c r="B57" s="1">
        <v>0.19</v>
      </c>
      <c r="C57" s="1">
        <v>0.45</v>
      </c>
    </row>
    <row r="58" spans="2:3" x14ac:dyDescent="0.2">
      <c r="B58" s="1">
        <v>0.19</v>
      </c>
      <c r="C58" s="1">
        <v>0.46</v>
      </c>
    </row>
    <row r="59" spans="2:3" x14ac:dyDescent="0.2">
      <c r="B59" s="1">
        <v>0.2</v>
      </c>
      <c r="C59" s="1">
        <v>0.53</v>
      </c>
    </row>
    <row r="60" spans="2:3" x14ac:dyDescent="0.2">
      <c r="B60" s="1">
        <v>0.23</v>
      </c>
      <c r="C60" s="1">
        <v>0.56000000000000005</v>
      </c>
    </row>
    <row r="61" spans="2:3" x14ac:dyDescent="0.2">
      <c r="B61" s="1">
        <v>0.23</v>
      </c>
      <c r="C61" s="1">
        <v>0.53</v>
      </c>
    </row>
    <row r="62" spans="2:3" x14ac:dyDescent="0.2">
      <c r="B62" s="1">
        <v>0.19</v>
      </c>
      <c r="C62" s="1">
        <v>0.55000000000000004</v>
      </c>
    </row>
    <row r="63" spans="2:3" x14ac:dyDescent="0.2">
      <c r="B63" s="1">
        <v>0.27</v>
      </c>
      <c r="C63" s="1">
        <v>0.38</v>
      </c>
    </row>
    <row r="64" spans="2:3" x14ac:dyDescent="0.2">
      <c r="B64" s="1">
        <v>0.27</v>
      </c>
      <c r="C64" s="1">
        <v>0.44</v>
      </c>
    </row>
    <row r="65" spans="2:3" x14ac:dyDescent="0.2">
      <c r="B65" s="1">
        <v>0.19</v>
      </c>
      <c r="C65" s="1">
        <v>0.39</v>
      </c>
    </row>
    <row r="66" spans="2:3" x14ac:dyDescent="0.2">
      <c r="B66" s="1">
        <v>0.19</v>
      </c>
      <c r="C66" s="1">
        <v>0.43</v>
      </c>
    </row>
    <row r="67" spans="2:3" x14ac:dyDescent="0.2">
      <c r="B67" s="1">
        <v>0.19</v>
      </c>
      <c r="C67" s="1">
        <v>0.46</v>
      </c>
    </row>
    <row r="68" spans="2:3" x14ac:dyDescent="0.2">
      <c r="B68" s="1">
        <v>0.19</v>
      </c>
      <c r="C68" s="1">
        <v>0.45</v>
      </c>
    </row>
    <row r="69" spans="2:3" x14ac:dyDescent="0.2">
      <c r="B69" s="1">
        <v>0.23</v>
      </c>
      <c r="C69" s="1">
        <v>0.41</v>
      </c>
    </row>
    <row r="70" spans="2:3" x14ac:dyDescent="0.2">
      <c r="B70" s="1">
        <v>0.35</v>
      </c>
      <c r="C70" s="1">
        <v>0.5</v>
      </c>
    </row>
    <row r="71" spans="2:3" x14ac:dyDescent="0.2">
      <c r="B71" s="1">
        <v>0.3</v>
      </c>
      <c r="C71" s="1">
        <v>0.52</v>
      </c>
    </row>
    <row r="72" spans="2:3" x14ac:dyDescent="0.2">
      <c r="B72" s="1">
        <v>0.28999999999999998</v>
      </c>
      <c r="C72" s="1">
        <v>0.43</v>
      </c>
    </row>
    <row r="73" spans="2:3" x14ac:dyDescent="0.2">
      <c r="B73" s="1">
        <v>0.33</v>
      </c>
      <c r="C73" s="1">
        <v>0.66</v>
      </c>
    </row>
    <row r="74" spans="2:3" x14ac:dyDescent="0.2">
      <c r="B74" s="1">
        <v>0.3</v>
      </c>
      <c r="C74" s="1">
        <v>0.56999999999999995</v>
      </c>
    </row>
    <row r="75" spans="2:3" x14ac:dyDescent="0.2">
      <c r="B75" s="1">
        <v>0.28999999999999998</v>
      </c>
      <c r="C75" s="1">
        <v>0.64</v>
      </c>
    </row>
    <row r="76" spans="2:3" x14ac:dyDescent="0.2">
      <c r="B76" s="1">
        <v>0.3</v>
      </c>
      <c r="C76" s="1">
        <v>0.48</v>
      </c>
    </row>
    <row r="77" spans="2:3" x14ac:dyDescent="0.2">
      <c r="B77" s="1">
        <v>0.31</v>
      </c>
      <c r="C77" s="1">
        <v>0.52</v>
      </c>
    </row>
    <row r="78" spans="2:3" x14ac:dyDescent="0.2">
      <c r="B78" s="1">
        <v>0.37</v>
      </c>
      <c r="C78" s="1">
        <v>0.65</v>
      </c>
    </row>
    <row r="79" spans="2:3" x14ac:dyDescent="0.2">
      <c r="B79" s="1">
        <v>0.38</v>
      </c>
      <c r="C79" s="1">
        <v>0.59</v>
      </c>
    </row>
    <row r="80" spans="2:3" x14ac:dyDescent="0.2">
      <c r="B80" s="1">
        <v>0.46</v>
      </c>
      <c r="C80" s="1">
        <v>0.68</v>
      </c>
    </row>
    <row r="81" spans="2:3" x14ac:dyDescent="0.2">
      <c r="B81" s="1">
        <v>0.45</v>
      </c>
      <c r="C81" s="1">
        <v>0.66</v>
      </c>
    </row>
    <row r="82" spans="2:3" x14ac:dyDescent="0.2">
      <c r="B82" s="1">
        <v>0.37</v>
      </c>
      <c r="C82" s="1">
        <v>0.6</v>
      </c>
    </row>
    <row r="83" spans="2:3" x14ac:dyDescent="0.2">
      <c r="B83" s="1">
        <v>0.45</v>
      </c>
      <c r="C83" s="1">
        <v>0.48</v>
      </c>
    </row>
    <row r="84" spans="2:3" x14ac:dyDescent="0.2">
      <c r="B84" s="1">
        <v>0.33</v>
      </c>
      <c r="C84" s="1">
        <v>0.66</v>
      </c>
    </row>
    <row r="85" spans="2:3" x14ac:dyDescent="0.2">
      <c r="B85" s="1">
        <v>0.33</v>
      </c>
      <c r="C85" s="1">
        <v>0.51</v>
      </c>
    </row>
    <row r="86" spans="2:3" x14ac:dyDescent="0.2">
      <c r="B86" s="1">
        <v>0.34</v>
      </c>
      <c r="C86" s="1">
        <v>0.65</v>
      </c>
    </row>
    <row r="87" spans="2:3" x14ac:dyDescent="0.2">
      <c r="B87" s="1">
        <v>0.28999999999999998</v>
      </c>
      <c r="C87" s="1">
        <v>0.62</v>
      </c>
    </row>
    <row r="88" spans="2:3" x14ac:dyDescent="0.2">
      <c r="B88" s="1">
        <v>0.3</v>
      </c>
      <c r="C88" s="1">
        <v>0.53</v>
      </c>
    </row>
    <row r="89" spans="2:3" x14ac:dyDescent="0.2">
      <c r="B89" s="1">
        <v>0.38</v>
      </c>
      <c r="C89" s="1">
        <v>0.56999999999999995</v>
      </c>
    </row>
    <row r="90" spans="2:3" x14ac:dyDescent="0.2">
      <c r="B90" s="1">
        <v>0.2</v>
      </c>
      <c r="C90" s="1">
        <v>0.51</v>
      </c>
    </row>
    <row r="91" spans="2:3" x14ac:dyDescent="0.2">
      <c r="B91" s="1">
        <v>0.19</v>
      </c>
      <c r="C91" s="1">
        <v>0.57999999999999996</v>
      </c>
    </row>
    <row r="92" spans="2:3" x14ac:dyDescent="0.2">
      <c r="B92" s="1">
        <v>0.28999999999999998</v>
      </c>
      <c r="C92" s="1">
        <v>0.68</v>
      </c>
    </row>
    <row r="93" spans="2:3" x14ac:dyDescent="0.2">
      <c r="B93" s="1">
        <v>0.26</v>
      </c>
      <c r="C93" s="1">
        <v>0.56000000000000005</v>
      </c>
    </row>
    <row r="94" spans="2:3" x14ac:dyDescent="0.2">
      <c r="B94" s="1">
        <v>0.3</v>
      </c>
      <c r="C94" s="1">
        <v>0.56000000000000005</v>
      </c>
    </row>
    <row r="95" spans="2:3" x14ac:dyDescent="0.2">
      <c r="B95" s="1">
        <v>0.23</v>
      </c>
      <c r="C95" s="1">
        <v>0.26</v>
      </c>
    </row>
    <row r="96" spans="2:3" x14ac:dyDescent="0.2">
      <c r="B96" s="1">
        <v>0.3</v>
      </c>
      <c r="C96" s="1">
        <v>0.33</v>
      </c>
    </row>
    <row r="97" spans="2:3" x14ac:dyDescent="0.2">
      <c r="B97" s="1">
        <v>0.02</v>
      </c>
      <c r="C97" s="1">
        <v>0.37</v>
      </c>
    </row>
    <row r="98" spans="2:3" x14ac:dyDescent="0.2">
      <c r="B98" s="1">
        <v>0.02</v>
      </c>
      <c r="C98" s="1">
        <v>0.35</v>
      </c>
    </row>
    <row r="99" spans="2:3" x14ac:dyDescent="0.2">
      <c r="B99" s="1">
        <v>0.02</v>
      </c>
      <c r="C99" s="1">
        <v>0.38</v>
      </c>
    </row>
    <row r="100" spans="2:3" x14ac:dyDescent="0.2">
      <c r="B100" s="1">
        <v>0.02</v>
      </c>
      <c r="C100" s="1">
        <v>0.26</v>
      </c>
    </row>
    <row r="101" spans="2:3" x14ac:dyDescent="0.2">
      <c r="B101" s="1">
        <v>0.02</v>
      </c>
      <c r="C101" s="1">
        <v>0.34</v>
      </c>
    </row>
    <row r="102" spans="2:3" x14ac:dyDescent="0.2">
      <c r="B102" s="1">
        <v>0.02</v>
      </c>
      <c r="C102" s="1">
        <v>0.36</v>
      </c>
    </row>
    <row r="103" spans="2:3" x14ac:dyDescent="0.2">
      <c r="B103" s="1">
        <v>0.02</v>
      </c>
      <c r="C103" s="1">
        <v>0.37</v>
      </c>
    </row>
    <row r="104" spans="2:3" x14ac:dyDescent="0.2">
      <c r="B104" s="1">
        <v>0.02</v>
      </c>
      <c r="C104" s="1">
        <v>0.35</v>
      </c>
    </row>
    <row r="105" spans="2:3" x14ac:dyDescent="0.2">
      <c r="B105" s="1">
        <v>0.02</v>
      </c>
      <c r="C105" s="1">
        <v>0.52</v>
      </c>
    </row>
    <row r="106" spans="2:3" x14ac:dyDescent="0.2">
      <c r="B106" s="1">
        <v>0.02</v>
      </c>
      <c r="C106" s="1">
        <v>0.45</v>
      </c>
    </row>
    <row r="107" spans="2:3" x14ac:dyDescent="0.2">
      <c r="B107" s="1">
        <v>0.02</v>
      </c>
      <c r="C107" s="1">
        <v>0.53</v>
      </c>
    </row>
    <row r="108" spans="2:3" x14ac:dyDescent="0.2">
      <c r="B108" s="1">
        <v>0.02</v>
      </c>
      <c r="C108" s="1">
        <v>0.53</v>
      </c>
    </row>
    <row r="109" spans="2:3" x14ac:dyDescent="0.2">
      <c r="B109" s="1">
        <v>0.02</v>
      </c>
      <c r="C109" s="1">
        <v>0.48</v>
      </c>
    </row>
    <row r="110" spans="2:3" x14ac:dyDescent="0.2">
      <c r="B110" s="1">
        <v>0.02</v>
      </c>
      <c r="C110" s="1">
        <v>0.45</v>
      </c>
    </row>
    <row r="111" spans="2:3" x14ac:dyDescent="0.2">
      <c r="B111" s="1">
        <v>0.02</v>
      </c>
      <c r="C111" s="1">
        <v>0.52</v>
      </c>
    </row>
    <row r="112" spans="2:3" x14ac:dyDescent="0.2">
      <c r="B112" s="1">
        <v>0.02</v>
      </c>
      <c r="C112" s="1">
        <v>0.51</v>
      </c>
    </row>
    <row r="113" spans="2:3" x14ac:dyDescent="0.2">
      <c r="B113" s="1">
        <v>0.02</v>
      </c>
      <c r="C113" s="1">
        <v>0.45</v>
      </c>
    </row>
    <row r="114" spans="2:3" x14ac:dyDescent="0.2">
      <c r="B114" s="1">
        <v>0.02</v>
      </c>
      <c r="C114" s="1">
        <v>0.45</v>
      </c>
    </row>
    <row r="115" spans="2:3" x14ac:dyDescent="0.2">
      <c r="B115" s="1">
        <v>0.02</v>
      </c>
      <c r="C115" s="1">
        <v>0.51</v>
      </c>
    </row>
    <row r="116" spans="2:3" x14ac:dyDescent="0.2">
      <c r="B116" s="1">
        <v>0.02</v>
      </c>
      <c r="C116" s="1">
        <v>0.54</v>
      </c>
    </row>
    <row r="117" spans="2:3" x14ac:dyDescent="0.2">
      <c r="B117" s="1">
        <v>0.02</v>
      </c>
      <c r="C117" s="1">
        <v>0.51</v>
      </c>
    </row>
    <row r="118" spans="2:3" x14ac:dyDescent="0.2">
      <c r="B118" s="1">
        <v>0.02</v>
      </c>
      <c r="C118" s="1">
        <v>0.51</v>
      </c>
    </row>
    <row r="119" spans="2:3" x14ac:dyDescent="0.2">
      <c r="B119" s="1">
        <v>0.02</v>
      </c>
      <c r="C119" s="1">
        <v>0.6</v>
      </c>
    </row>
    <row r="120" spans="2:3" x14ac:dyDescent="0.2">
      <c r="B120" s="1">
        <v>0.02</v>
      </c>
      <c r="C120" s="1">
        <v>0.62</v>
      </c>
    </row>
    <row r="121" spans="2:3" x14ac:dyDescent="0.2">
      <c r="B121" s="1">
        <v>0.02</v>
      </c>
      <c r="C121" s="1">
        <v>0.51</v>
      </c>
    </row>
    <row r="122" spans="2:3" x14ac:dyDescent="0.2">
      <c r="B122" s="1">
        <v>0.02</v>
      </c>
      <c r="C122" s="1">
        <v>0.51</v>
      </c>
    </row>
    <row r="123" spans="2:3" x14ac:dyDescent="0.2">
      <c r="B123" s="1">
        <v>0.02</v>
      </c>
      <c r="C123" s="1">
        <v>0.61</v>
      </c>
    </row>
    <row r="124" spans="2:3" x14ac:dyDescent="0.2">
      <c r="B124" s="1">
        <v>0.02</v>
      </c>
      <c r="C124" s="1">
        <v>0.65</v>
      </c>
    </row>
    <row r="125" spans="2:3" x14ac:dyDescent="0.2">
      <c r="B125" s="1">
        <v>0.02</v>
      </c>
      <c r="C125" s="1">
        <v>0.62</v>
      </c>
    </row>
    <row r="126" spans="2:3" x14ac:dyDescent="0.2">
      <c r="B126" s="1">
        <v>0.02</v>
      </c>
      <c r="C126" s="1">
        <v>0.37</v>
      </c>
    </row>
    <row r="127" spans="2:3" x14ac:dyDescent="0.2">
      <c r="B127" s="1">
        <v>0.02</v>
      </c>
      <c r="C127" s="1">
        <v>0.46</v>
      </c>
    </row>
    <row r="128" spans="2:3" x14ac:dyDescent="0.2">
      <c r="B128" s="1">
        <v>0.02</v>
      </c>
      <c r="C128" s="1">
        <v>0.3</v>
      </c>
    </row>
    <row r="129" spans="2:3" x14ac:dyDescent="0.2">
      <c r="B129" s="1">
        <v>0.02</v>
      </c>
      <c r="C129" s="1">
        <v>0.27</v>
      </c>
    </row>
    <row r="130" spans="2:3" x14ac:dyDescent="0.2">
      <c r="B130" s="1">
        <v>0.02</v>
      </c>
      <c r="C130" s="1">
        <v>0.28999999999999998</v>
      </c>
    </row>
    <row r="131" spans="2:3" x14ac:dyDescent="0.2">
      <c r="B131" s="1">
        <v>0.02</v>
      </c>
      <c r="C131" s="1">
        <v>0.3</v>
      </c>
    </row>
    <row r="132" spans="2:3" x14ac:dyDescent="0.2">
      <c r="B132" s="1">
        <v>0.02</v>
      </c>
      <c r="C132" s="1">
        <v>0.34</v>
      </c>
    </row>
    <row r="133" spans="2:3" x14ac:dyDescent="0.2">
      <c r="B133" s="1">
        <v>0.02</v>
      </c>
      <c r="C133" s="1">
        <v>0.45</v>
      </c>
    </row>
    <row r="134" spans="2:3" x14ac:dyDescent="0.2">
      <c r="B134" s="1">
        <v>0.02</v>
      </c>
      <c r="C134" s="1">
        <v>0.42</v>
      </c>
    </row>
    <row r="135" spans="2:3" x14ac:dyDescent="0.2">
      <c r="B135" s="1">
        <v>0.02</v>
      </c>
      <c r="C135" s="1">
        <v>0.45</v>
      </c>
    </row>
    <row r="136" spans="2:3" x14ac:dyDescent="0.2">
      <c r="B136" s="1">
        <v>0.02</v>
      </c>
      <c r="C136" s="1">
        <v>0.62</v>
      </c>
    </row>
    <row r="137" spans="2:3" x14ac:dyDescent="0.2">
      <c r="B137" s="1">
        <v>0.02</v>
      </c>
      <c r="C137" s="1">
        <v>0.62</v>
      </c>
    </row>
    <row r="138" spans="2:3" x14ac:dyDescent="0.2">
      <c r="B138" s="1">
        <v>0.02</v>
      </c>
      <c r="C138" s="1">
        <v>0.6</v>
      </c>
    </row>
    <row r="139" spans="2:3" x14ac:dyDescent="0.2">
      <c r="B139" s="1">
        <v>0.02</v>
      </c>
      <c r="C139" s="1">
        <v>0.67</v>
      </c>
    </row>
    <row r="140" spans="2:3" x14ac:dyDescent="0.2">
      <c r="B140" s="1">
        <v>0.02</v>
      </c>
      <c r="C140" s="1">
        <v>0.54</v>
      </c>
    </row>
    <row r="141" spans="2:3" x14ac:dyDescent="0.2">
      <c r="B141" s="1">
        <v>0.02</v>
      </c>
      <c r="C141" s="1">
        <v>0.7</v>
      </c>
    </row>
    <row r="142" spans="2:3" x14ac:dyDescent="0.2">
      <c r="B142" s="1">
        <v>0.02</v>
      </c>
      <c r="C142" s="1">
        <v>0.57999999999999996</v>
      </c>
    </row>
    <row r="143" spans="2:3" x14ac:dyDescent="0.2">
      <c r="B143" s="1">
        <v>0.02</v>
      </c>
      <c r="C143" s="1">
        <v>0.56000000000000005</v>
      </c>
    </row>
    <row r="144" spans="2:3" x14ac:dyDescent="0.2">
      <c r="B144" s="1">
        <v>0.02</v>
      </c>
      <c r="C144" s="1">
        <v>0.7</v>
      </c>
    </row>
    <row r="145" spans="2:3" x14ac:dyDescent="0.2">
      <c r="B145" s="1">
        <v>0.02</v>
      </c>
      <c r="C145" s="1">
        <v>0.66</v>
      </c>
    </row>
    <row r="146" spans="2:3" x14ac:dyDescent="0.2">
      <c r="B146" s="1">
        <v>0.02</v>
      </c>
      <c r="C146" s="1">
        <v>0.63</v>
      </c>
    </row>
    <row r="147" spans="2:3" x14ac:dyDescent="0.2">
      <c r="B147" s="1">
        <v>0.02</v>
      </c>
      <c r="C147" s="1">
        <v>0.67</v>
      </c>
    </row>
    <row r="148" spans="2:3" x14ac:dyDescent="0.2">
      <c r="B148" s="1">
        <v>0.02</v>
      </c>
      <c r="C148" s="1">
        <v>0.62</v>
      </c>
    </row>
    <row r="149" spans="2:3" x14ac:dyDescent="0.2">
      <c r="B149" s="1">
        <v>0.02</v>
      </c>
      <c r="C149" s="1">
        <v>0.56999999999999995</v>
      </c>
    </row>
    <row r="150" spans="2:3" x14ac:dyDescent="0.2">
      <c r="B150" s="1">
        <v>0.02</v>
      </c>
      <c r="C150" s="1">
        <v>0.59</v>
      </c>
    </row>
    <row r="151" spans="2:3" x14ac:dyDescent="0.2">
      <c r="B151" s="1">
        <v>0.02</v>
      </c>
      <c r="C151" s="1">
        <v>0.53</v>
      </c>
    </row>
    <row r="152" spans="2:3" x14ac:dyDescent="0.2">
      <c r="B152" s="1">
        <v>0.02</v>
      </c>
      <c r="C152" s="1">
        <v>0.54</v>
      </c>
    </row>
    <row r="153" spans="2:3" x14ac:dyDescent="0.2">
      <c r="B153" s="1">
        <v>0.02</v>
      </c>
      <c r="C153" s="1">
        <v>0.54</v>
      </c>
    </row>
    <row r="154" spans="2:3" x14ac:dyDescent="0.2">
      <c r="B154" s="1">
        <v>0.02</v>
      </c>
      <c r="C154" s="1">
        <v>0.52</v>
      </c>
    </row>
    <row r="155" spans="2:3" x14ac:dyDescent="0.2">
      <c r="B155" s="1">
        <v>0.02</v>
      </c>
      <c r="C155" s="1">
        <v>0.49</v>
      </c>
    </row>
    <row r="156" spans="2:3" x14ac:dyDescent="0.2">
      <c r="B156" s="1">
        <v>0.02</v>
      </c>
      <c r="C156" s="1">
        <v>0.54</v>
      </c>
    </row>
    <row r="157" spans="2:3" x14ac:dyDescent="0.2">
      <c r="B157" s="1">
        <v>0.02</v>
      </c>
      <c r="C157" s="1">
        <v>0.53</v>
      </c>
    </row>
    <row r="158" spans="2:3" x14ac:dyDescent="0.2">
      <c r="B158" s="1">
        <v>0.02</v>
      </c>
      <c r="C158" s="1">
        <v>0.54</v>
      </c>
    </row>
    <row r="159" spans="2:3" x14ac:dyDescent="0.2">
      <c r="B159" s="1">
        <v>0.02</v>
      </c>
      <c r="C159" s="1">
        <v>0.33</v>
      </c>
    </row>
    <row r="160" spans="2:3" x14ac:dyDescent="0.2">
      <c r="B160" s="1">
        <v>0.02</v>
      </c>
      <c r="C160" s="1">
        <v>0.37</v>
      </c>
    </row>
    <row r="161" spans="2:3" x14ac:dyDescent="0.2">
      <c r="B161" s="1">
        <v>0.02</v>
      </c>
      <c r="C161" s="1">
        <v>0.37</v>
      </c>
    </row>
    <row r="162" spans="2:3" x14ac:dyDescent="0.2">
      <c r="B162" s="1">
        <v>0.02</v>
      </c>
      <c r="C162" s="1">
        <v>0.37</v>
      </c>
    </row>
    <row r="163" spans="2:3" x14ac:dyDescent="0.2">
      <c r="B163" s="1">
        <v>0.02</v>
      </c>
      <c r="C163" s="1">
        <v>0.34</v>
      </c>
    </row>
    <row r="164" spans="2:3" x14ac:dyDescent="0.2">
      <c r="B164" s="1">
        <v>0.02</v>
      </c>
      <c r="C164" s="1">
        <v>0.38</v>
      </c>
    </row>
    <row r="165" spans="2:3" x14ac:dyDescent="0.2">
      <c r="B165" s="1">
        <v>0.02</v>
      </c>
      <c r="C165" s="1">
        <v>0.42</v>
      </c>
    </row>
    <row r="166" spans="2:3" x14ac:dyDescent="0.2">
      <c r="B166" s="1">
        <v>0.02</v>
      </c>
      <c r="C166" s="1">
        <v>0.38</v>
      </c>
    </row>
    <row r="167" spans="2:3" x14ac:dyDescent="0.2">
      <c r="B167" s="1">
        <v>0.02</v>
      </c>
      <c r="C167" s="1">
        <v>0.37</v>
      </c>
    </row>
    <row r="168" spans="2:3" x14ac:dyDescent="0.2">
      <c r="B168" s="1">
        <v>0.02</v>
      </c>
      <c r="C168" s="1">
        <v>0.35</v>
      </c>
    </row>
    <row r="169" spans="2:3" x14ac:dyDescent="0.2">
      <c r="B169" s="1">
        <v>0.02</v>
      </c>
      <c r="C169" s="1">
        <v>0.33</v>
      </c>
    </row>
    <row r="170" spans="2:3" x14ac:dyDescent="0.2">
      <c r="B170" s="1">
        <v>0.02</v>
      </c>
      <c r="C170" s="1">
        <v>0.2</v>
      </c>
    </row>
    <row r="171" spans="2:3" x14ac:dyDescent="0.2">
      <c r="B171" s="1">
        <v>0.02</v>
      </c>
      <c r="C171" s="1">
        <v>0.3</v>
      </c>
    </row>
    <row r="172" spans="2:3" x14ac:dyDescent="0.2">
      <c r="B172" s="1">
        <v>0.02</v>
      </c>
      <c r="C172" s="1">
        <v>0.25</v>
      </c>
    </row>
    <row r="173" spans="2:3" x14ac:dyDescent="0.2">
      <c r="B173" s="1">
        <v>0.02</v>
      </c>
      <c r="C173" s="1">
        <v>0.19</v>
      </c>
    </row>
    <row r="174" spans="2:3" x14ac:dyDescent="0.2">
      <c r="B174" s="1">
        <v>0.02</v>
      </c>
      <c r="C174" s="1">
        <v>0.19</v>
      </c>
    </row>
    <row r="175" spans="2:3" x14ac:dyDescent="0.2">
      <c r="B175" s="1">
        <v>0.02</v>
      </c>
      <c r="C175" s="1">
        <v>0.24</v>
      </c>
    </row>
    <row r="176" spans="2:3" x14ac:dyDescent="0.2">
      <c r="B176" s="1">
        <v>0.02</v>
      </c>
      <c r="C176" s="1">
        <v>0.27</v>
      </c>
    </row>
    <row r="177" spans="2:3" x14ac:dyDescent="0.2">
      <c r="B177" s="1">
        <v>0.02</v>
      </c>
      <c r="C177" s="1">
        <v>0.2</v>
      </c>
    </row>
    <row r="178" spans="2:3" x14ac:dyDescent="0.2">
      <c r="B178" s="1">
        <v>0.02</v>
      </c>
      <c r="C178" s="1">
        <v>0.27</v>
      </c>
    </row>
    <row r="179" spans="2:3" x14ac:dyDescent="0.2">
      <c r="B179" s="1">
        <v>0.02</v>
      </c>
      <c r="C179" s="1">
        <v>0.54</v>
      </c>
    </row>
    <row r="180" spans="2:3" x14ac:dyDescent="0.2">
      <c r="B180" s="1">
        <v>0.02</v>
      </c>
      <c r="C180" s="1">
        <v>0.45</v>
      </c>
    </row>
    <row r="181" spans="2:3" x14ac:dyDescent="0.2">
      <c r="B181" s="1">
        <v>0.02</v>
      </c>
      <c r="C181" s="1">
        <v>0.53</v>
      </c>
    </row>
    <row r="182" spans="2:3" x14ac:dyDescent="0.2">
      <c r="B182" s="1">
        <v>0.02</v>
      </c>
      <c r="C182" s="1">
        <v>0.48</v>
      </c>
    </row>
    <row r="183" spans="2:3" x14ac:dyDescent="0.2">
      <c r="B183" s="1">
        <v>0.02</v>
      </c>
      <c r="C183" s="1">
        <v>0.53</v>
      </c>
    </row>
    <row r="184" spans="2:3" x14ac:dyDescent="0.2">
      <c r="B184" s="1">
        <v>0.02</v>
      </c>
      <c r="C184" s="1">
        <v>0.49</v>
      </c>
    </row>
    <row r="185" spans="2:3" x14ac:dyDescent="0.2">
      <c r="B185" s="1">
        <v>0.02</v>
      </c>
      <c r="C185" s="1">
        <v>0.47</v>
      </c>
    </row>
    <row r="186" spans="2:3" x14ac:dyDescent="0.2">
      <c r="B186" s="1">
        <v>0.02</v>
      </c>
      <c r="C186" s="1">
        <v>0.56999999999999995</v>
      </c>
    </row>
    <row r="187" spans="2:3" x14ac:dyDescent="0.2">
      <c r="B187" s="1">
        <v>0.02</v>
      </c>
      <c r="C187" s="1">
        <v>0.56999999999999995</v>
      </c>
    </row>
    <row r="188" spans="2:3" x14ac:dyDescent="0.2">
      <c r="B188" s="1">
        <v>0.02</v>
      </c>
      <c r="C188" s="1">
        <v>0.45</v>
      </c>
    </row>
    <row r="189" spans="2:3" x14ac:dyDescent="0.2">
      <c r="B189" s="1">
        <v>0.02</v>
      </c>
      <c r="C189" s="1">
        <v>0.54</v>
      </c>
    </row>
    <row r="190" spans="2:3" x14ac:dyDescent="0.2">
      <c r="B190" s="1">
        <v>0.02</v>
      </c>
      <c r="C190" s="1">
        <v>0.88</v>
      </c>
    </row>
    <row r="191" spans="2:3" x14ac:dyDescent="0.2">
      <c r="B191" s="1">
        <v>0.02</v>
      </c>
      <c r="C191" s="1">
        <v>0.75</v>
      </c>
    </row>
    <row r="192" spans="2:3" x14ac:dyDescent="0.2">
      <c r="B192" s="1">
        <v>0.02</v>
      </c>
      <c r="C192" s="1">
        <v>0.79</v>
      </c>
    </row>
    <row r="193" spans="2:3" x14ac:dyDescent="0.2">
      <c r="B193" s="1">
        <v>0.02</v>
      </c>
      <c r="C193" s="1">
        <v>0.79</v>
      </c>
    </row>
    <row r="194" spans="2:3" x14ac:dyDescent="0.2">
      <c r="B194" s="1">
        <v>0.02</v>
      </c>
      <c r="C194" s="1">
        <v>0.84</v>
      </c>
    </row>
    <row r="195" spans="2:3" x14ac:dyDescent="0.2">
      <c r="B195" s="1">
        <v>0.02</v>
      </c>
      <c r="C195" s="1">
        <v>0.79</v>
      </c>
    </row>
    <row r="196" spans="2:3" x14ac:dyDescent="0.2">
      <c r="B196" s="1">
        <v>0.02</v>
      </c>
      <c r="C196" s="1">
        <v>0.9</v>
      </c>
    </row>
    <row r="197" spans="2:3" x14ac:dyDescent="0.2">
      <c r="B197" s="1">
        <v>0.02</v>
      </c>
      <c r="C197" s="1">
        <v>0.7</v>
      </c>
    </row>
    <row r="198" spans="2:3" x14ac:dyDescent="0.2">
      <c r="B198" s="1">
        <v>0.02</v>
      </c>
      <c r="C198" s="1">
        <v>0.87</v>
      </c>
    </row>
    <row r="199" spans="2:3" x14ac:dyDescent="0.2">
      <c r="B199" s="1">
        <v>0.02</v>
      </c>
      <c r="C199" s="1">
        <v>0.87</v>
      </c>
    </row>
    <row r="200" spans="2:3" x14ac:dyDescent="0.2">
      <c r="B200" s="1">
        <v>0.02</v>
      </c>
      <c r="C200" s="1">
        <v>0.71</v>
      </c>
    </row>
    <row r="201" spans="2:3" x14ac:dyDescent="0.2">
      <c r="B201" s="1">
        <v>0.02</v>
      </c>
      <c r="C201" s="1">
        <v>0.71</v>
      </c>
    </row>
    <row r="202" spans="2:3" x14ac:dyDescent="0.2">
      <c r="B202" s="1">
        <v>0.02</v>
      </c>
      <c r="C202" s="1">
        <v>0.64</v>
      </c>
    </row>
    <row r="203" spans="2:3" x14ac:dyDescent="0.2">
      <c r="B203" s="1">
        <v>0.02</v>
      </c>
      <c r="C203" s="1">
        <v>0.63</v>
      </c>
    </row>
    <row r="204" spans="2:3" x14ac:dyDescent="0.2">
      <c r="B204" s="1">
        <v>0.02</v>
      </c>
      <c r="C204" s="1">
        <v>0.57999999999999996</v>
      </c>
    </row>
    <row r="205" spans="2:3" x14ac:dyDescent="0.2">
      <c r="B205" s="1">
        <v>0.02</v>
      </c>
      <c r="C205" s="1">
        <v>0.73</v>
      </c>
    </row>
    <row r="206" spans="2:3" x14ac:dyDescent="0.2">
      <c r="B206" s="1">
        <v>0.02</v>
      </c>
      <c r="C206" s="1">
        <v>0.71</v>
      </c>
    </row>
    <row r="207" spans="2:3" x14ac:dyDescent="0.2">
      <c r="B207" s="1">
        <v>0.02</v>
      </c>
      <c r="C207" s="1">
        <v>0.59</v>
      </c>
    </row>
    <row r="208" spans="2:3" x14ac:dyDescent="0.2">
      <c r="B208" s="1">
        <v>0.02</v>
      </c>
      <c r="C208" s="1">
        <v>0.63</v>
      </c>
    </row>
    <row r="209" spans="2:3" x14ac:dyDescent="0.2">
      <c r="B209" s="1">
        <v>0.02</v>
      </c>
      <c r="C209" s="1">
        <v>0.62</v>
      </c>
    </row>
    <row r="210" spans="2:3" x14ac:dyDescent="0.2">
      <c r="B210" s="1">
        <v>0.02</v>
      </c>
      <c r="C210" s="1">
        <v>0.6</v>
      </c>
    </row>
    <row r="211" spans="2:3" x14ac:dyDescent="0.2">
      <c r="B211" s="1">
        <v>0.02</v>
      </c>
      <c r="C211" s="1">
        <v>0.51</v>
      </c>
    </row>
    <row r="212" spans="2:3" x14ac:dyDescent="0.2">
      <c r="B212" s="1">
        <v>0.02</v>
      </c>
      <c r="C212" s="1">
        <v>0.49</v>
      </c>
    </row>
    <row r="213" spans="2:3" x14ac:dyDescent="0.2">
      <c r="B213" s="1">
        <v>0.02</v>
      </c>
      <c r="C213" s="1">
        <v>0.6</v>
      </c>
    </row>
    <row r="214" spans="2:3" x14ac:dyDescent="0.2">
      <c r="B214" s="1">
        <v>0.02</v>
      </c>
      <c r="C214" s="1">
        <v>0.57999999999999996</v>
      </c>
    </row>
    <row r="215" spans="2:3" x14ac:dyDescent="0.2">
      <c r="B215" s="1">
        <v>0.02</v>
      </c>
      <c r="C215" s="1">
        <v>0.5</v>
      </c>
    </row>
    <row r="216" spans="2:3" x14ac:dyDescent="0.2">
      <c r="B216" s="1">
        <v>0.02</v>
      </c>
      <c r="C216" s="1">
        <v>0.52</v>
      </c>
    </row>
    <row r="217" spans="2:3" x14ac:dyDescent="0.2">
      <c r="B217" s="1">
        <v>0.02</v>
      </c>
      <c r="C217" s="1">
        <v>0.56999999999999995</v>
      </c>
    </row>
    <row r="218" spans="2:3" x14ac:dyDescent="0.2">
      <c r="B218" s="1">
        <v>0.02</v>
      </c>
      <c r="C218" s="1">
        <v>0.62</v>
      </c>
    </row>
    <row r="219" spans="2:3" x14ac:dyDescent="0.2">
      <c r="B219" s="1">
        <v>0.02</v>
      </c>
      <c r="C219" s="1">
        <v>0.54</v>
      </c>
    </row>
    <row r="220" spans="2:3" x14ac:dyDescent="0.2">
      <c r="B220" s="1">
        <v>0.02</v>
      </c>
      <c r="C220" s="1">
        <v>0.56999999999999995</v>
      </c>
    </row>
    <row r="221" spans="2:3" x14ac:dyDescent="0.2">
      <c r="B221" s="1">
        <v>0.02</v>
      </c>
      <c r="C221" s="1">
        <v>0.65</v>
      </c>
    </row>
    <row r="222" spans="2:3" x14ac:dyDescent="0.2">
      <c r="B222" s="1">
        <v>0.02</v>
      </c>
      <c r="C222" s="1">
        <v>0.73</v>
      </c>
    </row>
    <row r="223" spans="2:3" x14ac:dyDescent="0.2">
      <c r="B223" s="1">
        <v>0.02</v>
      </c>
      <c r="C223" s="1">
        <v>0.62</v>
      </c>
    </row>
    <row r="224" spans="2:3" x14ac:dyDescent="0.2">
      <c r="B224" s="1">
        <v>0.02</v>
      </c>
      <c r="C224" s="1">
        <v>0.7</v>
      </c>
    </row>
    <row r="225" spans="2:3" x14ac:dyDescent="0.2">
      <c r="B225" s="1">
        <v>0.02</v>
      </c>
      <c r="C225" s="1">
        <v>0.67</v>
      </c>
    </row>
    <row r="226" spans="2:3" x14ac:dyDescent="0.2">
      <c r="B226" s="1">
        <v>0.02</v>
      </c>
      <c r="C226" s="1">
        <v>0.71</v>
      </c>
    </row>
    <row r="227" spans="2:3" x14ac:dyDescent="0.2">
      <c r="B227" s="1">
        <v>0.02</v>
      </c>
      <c r="C227" s="1">
        <v>0.62</v>
      </c>
    </row>
    <row r="228" spans="2:3" x14ac:dyDescent="0.2">
      <c r="B228" s="1">
        <v>0.02</v>
      </c>
      <c r="C228" s="1">
        <v>0.6</v>
      </c>
    </row>
    <row r="229" spans="2:3" x14ac:dyDescent="0.2">
      <c r="B229" s="1">
        <v>0.02</v>
      </c>
      <c r="C229" s="1">
        <v>0.66</v>
      </c>
    </row>
    <row r="230" spans="2:3" x14ac:dyDescent="0.2">
      <c r="B230" s="1">
        <v>0.02</v>
      </c>
      <c r="C230" s="1">
        <v>0.61</v>
      </c>
    </row>
    <row r="231" spans="2:3" x14ac:dyDescent="0.2">
      <c r="B231" s="1">
        <v>0.02</v>
      </c>
      <c r="C231" s="1">
        <v>0.74</v>
      </c>
    </row>
    <row r="232" spans="2:3" x14ac:dyDescent="0.2">
      <c r="B232" s="1">
        <v>0.02</v>
      </c>
      <c r="C232" s="1">
        <v>0.23</v>
      </c>
    </row>
    <row r="233" spans="2:3" x14ac:dyDescent="0.2">
      <c r="B233" s="1">
        <v>0.02</v>
      </c>
      <c r="C233" s="1">
        <v>0.19</v>
      </c>
    </row>
    <row r="234" spans="2:3" x14ac:dyDescent="0.2">
      <c r="B234" s="1">
        <v>0.02</v>
      </c>
      <c r="C234" s="1">
        <v>0.19</v>
      </c>
    </row>
    <row r="235" spans="2:3" x14ac:dyDescent="0.2">
      <c r="B235" s="1">
        <v>0.02</v>
      </c>
      <c r="C235" s="1">
        <v>0.23</v>
      </c>
    </row>
    <row r="236" spans="2:3" x14ac:dyDescent="0.2">
      <c r="B236" s="1">
        <v>0.02</v>
      </c>
      <c r="C236" s="1">
        <v>0.2</v>
      </c>
    </row>
    <row r="237" spans="2:3" x14ac:dyDescent="0.2">
      <c r="B237" s="1">
        <v>0.02</v>
      </c>
      <c r="C237" s="1">
        <v>0.27</v>
      </c>
    </row>
    <row r="238" spans="2:3" x14ac:dyDescent="0.2">
      <c r="B238" s="1">
        <v>0.02</v>
      </c>
      <c r="C238" s="1">
        <v>0.19</v>
      </c>
    </row>
    <row r="239" spans="2:3" x14ac:dyDescent="0.2">
      <c r="B239" s="1">
        <v>0.02</v>
      </c>
      <c r="C239" s="1">
        <v>0.28999999999999998</v>
      </c>
    </row>
    <row r="240" spans="2:3" x14ac:dyDescent="0.2">
      <c r="B240" s="1">
        <v>0.02</v>
      </c>
      <c r="C240" s="1">
        <v>0.19</v>
      </c>
    </row>
    <row r="241" spans="2:3" x14ac:dyDescent="0.2">
      <c r="B241" s="1">
        <v>0.02</v>
      </c>
      <c r="C241" s="1">
        <v>0.2</v>
      </c>
    </row>
    <row r="242" spans="2:3" x14ac:dyDescent="0.2">
      <c r="B242" s="1">
        <v>0.02</v>
      </c>
      <c r="C242" s="1">
        <v>0.72</v>
      </c>
    </row>
    <row r="243" spans="2:3" x14ac:dyDescent="0.2">
      <c r="B243" s="1">
        <v>0.02</v>
      </c>
      <c r="C243" s="1">
        <v>0.63</v>
      </c>
    </row>
    <row r="244" spans="2:3" x14ac:dyDescent="0.2">
      <c r="B244" s="1">
        <v>0.02</v>
      </c>
      <c r="C244" s="1">
        <v>0.81</v>
      </c>
    </row>
    <row r="245" spans="2:3" x14ac:dyDescent="0.2">
      <c r="B245" s="1">
        <v>0.02</v>
      </c>
      <c r="C245" s="1">
        <v>0.65</v>
      </c>
    </row>
    <row r="246" spans="2:3" x14ac:dyDescent="0.2">
      <c r="B246" s="1">
        <v>0.02</v>
      </c>
      <c r="C246" s="1">
        <v>0.63</v>
      </c>
    </row>
    <row r="247" spans="2:3" x14ac:dyDescent="0.2">
      <c r="B247" s="1">
        <v>0.02</v>
      </c>
      <c r="C247" s="1">
        <v>0.7</v>
      </c>
    </row>
    <row r="248" spans="2:3" x14ac:dyDescent="0.2">
      <c r="B248" s="1">
        <v>0.02</v>
      </c>
      <c r="C248" s="1">
        <v>0.61</v>
      </c>
    </row>
    <row r="249" spans="2:3" x14ac:dyDescent="0.2">
      <c r="B249" s="1">
        <v>0.02</v>
      </c>
      <c r="C249" s="1">
        <v>0.74</v>
      </c>
    </row>
    <row r="250" spans="2:3" x14ac:dyDescent="0.2">
      <c r="B250" s="1">
        <v>0.02</v>
      </c>
      <c r="C250" s="1">
        <v>0.63</v>
      </c>
    </row>
    <row r="251" spans="2:3" x14ac:dyDescent="0.2">
      <c r="B251" s="1">
        <v>0.02</v>
      </c>
      <c r="C251" s="1">
        <v>0.76</v>
      </c>
    </row>
    <row r="252" spans="2:3" x14ac:dyDescent="0.2">
      <c r="B252" s="1">
        <v>0.02</v>
      </c>
      <c r="C252" s="1">
        <v>0.44</v>
      </c>
    </row>
    <row r="253" spans="2:3" x14ac:dyDescent="0.2">
      <c r="B253" s="1">
        <v>0.02</v>
      </c>
      <c r="C253" s="1">
        <v>0.42</v>
      </c>
    </row>
    <row r="254" spans="2:3" x14ac:dyDescent="0.2">
      <c r="B254" s="1">
        <v>0.02</v>
      </c>
      <c r="C254" s="1">
        <v>0.38</v>
      </c>
    </row>
    <row r="255" spans="2:3" x14ac:dyDescent="0.2">
      <c r="B255" s="1">
        <v>0.02</v>
      </c>
      <c r="C255" s="1">
        <v>0.45</v>
      </c>
    </row>
    <row r="256" spans="2:3" x14ac:dyDescent="0.2">
      <c r="B256" s="1">
        <v>0.02</v>
      </c>
      <c r="C256" s="1">
        <v>0.43</v>
      </c>
    </row>
    <row r="257" spans="2:3" x14ac:dyDescent="0.2">
      <c r="B257" s="1">
        <v>0.02</v>
      </c>
      <c r="C257" s="1">
        <v>0.42</v>
      </c>
    </row>
    <row r="258" spans="2:3" x14ac:dyDescent="0.2">
      <c r="B258" s="1">
        <v>0.02</v>
      </c>
      <c r="C258" s="1">
        <v>0.44</v>
      </c>
    </row>
    <row r="259" spans="2:3" x14ac:dyDescent="0.2">
      <c r="B259" s="1">
        <v>0.02</v>
      </c>
      <c r="C259" s="1">
        <v>0.41</v>
      </c>
    </row>
    <row r="260" spans="2:3" x14ac:dyDescent="0.2">
      <c r="B260" s="1">
        <v>0.02</v>
      </c>
      <c r="C260" s="1">
        <v>0.36</v>
      </c>
    </row>
    <row r="261" spans="2:3" x14ac:dyDescent="0.2">
      <c r="B261" s="1">
        <v>0.02</v>
      </c>
      <c r="C261" s="1">
        <v>0.46</v>
      </c>
    </row>
    <row r="262" spans="2:3" x14ac:dyDescent="0.2">
      <c r="B262" s="1">
        <v>0.02</v>
      </c>
      <c r="C262" s="1">
        <v>0.45</v>
      </c>
    </row>
    <row r="263" spans="2:3" x14ac:dyDescent="0.2">
      <c r="B263" s="1">
        <v>0.02</v>
      </c>
      <c r="C263" s="1">
        <v>0.44</v>
      </c>
    </row>
    <row r="264" spans="2:3" x14ac:dyDescent="0.2">
      <c r="B264" s="1">
        <v>0.02</v>
      </c>
      <c r="C264" s="1">
        <v>0.38</v>
      </c>
    </row>
    <row r="265" spans="2:3" x14ac:dyDescent="0.2">
      <c r="B265" s="1">
        <v>0.02</v>
      </c>
      <c r="C265" s="1">
        <v>0.41</v>
      </c>
    </row>
    <row r="266" spans="2:3" x14ac:dyDescent="0.2">
      <c r="B266" s="1">
        <v>0.02</v>
      </c>
      <c r="C266" s="1">
        <v>0.46</v>
      </c>
    </row>
    <row r="267" spans="2:3" x14ac:dyDescent="0.2">
      <c r="B267" s="1">
        <v>0.02</v>
      </c>
      <c r="C267" s="1">
        <v>0.46</v>
      </c>
    </row>
    <row r="268" spans="2:3" x14ac:dyDescent="0.2">
      <c r="B268" s="1">
        <v>0.02</v>
      </c>
      <c r="C268" s="1">
        <v>0.43</v>
      </c>
    </row>
    <row r="269" spans="2:3" x14ac:dyDescent="0.2">
      <c r="B269" s="1">
        <v>0.02</v>
      </c>
      <c r="C269" s="1">
        <v>0.45</v>
      </c>
    </row>
    <row r="270" spans="2:3" x14ac:dyDescent="0.2">
      <c r="B270" s="1">
        <v>0.02</v>
      </c>
      <c r="C270" s="1">
        <v>0.45</v>
      </c>
    </row>
    <row r="271" spans="2:3" x14ac:dyDescent="0.2">
      <c r="B271" s="1">
        <v>0.02</v>
      </c>
      <c r="C271" s="1">
        <v>0.34</v>
      </c>
    </row>
    <row r="272" spans="2:3" x14ac:dyDescent="0.2">
      <c r="B272" s="1">
        <v>0.02</v>
      </c>
      <c r="C272" s="1">
        <v>0.5</v>
      </c>
    </row>
    <row r="273" spans="2:3" x14ac:dyDescent="0.2">
      <c r="B273" s="1">
        <v>0.02</v>
      </c>
      <c r="C273" s="1">
        <v>0.47</v>
      </c>
    </row>
    <row r="274" spans="2:3" x14ac:dyDescent="0.2">
      <c r="B274" s="1">
        <v>0.02</v>
      </c>
      <c r="C274" s="1">
        <v>0.47</v>
      </c>
    </row>
    <row r="275" spans="2:3" x14ac:dyDescent="0.2">
      <c r="B275" s="1">
        <v>0.02</v>
      </c>
      <c r="C275" s="1">
        <v>0.56000000000000005</v>
      </c>
    </row>
    <row r="276" spans="2:3" x14ac:dyDescent="0.2">
      <c r="B276" s="1">
        <v>0.02</v>
      </c>
      <c r="C276" s="1">
        <v>0.45</v>
      </c>
    </row>
    <row r="277" spans="2:3" x14ac:dyDescent="0.2">
      <c r="B277" s="1">
        <v>0.02</v>
      </c>
      <c r="C277" s="1">
        <v>0.53</v>
      </c>
    </row>
    <row r="278" spans="2:3" x14ac:dyDescent="0.2">
      <c r="B278" s="1">
        <v>0.02</v>
      </c>
      <c r="C278" s="1">
        <v>0.47</v>
      </c>
    </row>
    <row r="279" spans="2:3" x14ac:dyDescent="0.2">
      <c r="B279" s="1">
        <v>0.02</v>
      </c>
      <c r="C279" s="1">
        <v>0.4</v>
      </c>
    </row>
    <row r="280" spans="2:3" x14ac:dyDescent="0.2">
      <c r="B280" s="1">
        <v>0.02</v>
      </c>
      <c r="C280" s="1">
        <v>0.49</v>
      </c>
    </row>
    <row r="281" spans="2:3" x14ac:dyDescent="0.2">
      <c r="B281" s="1">
        <v>0.02</v>
      </c>
      <c r="C281" s="1">
        <v>0.48</v>
      </c>
    </row>
    <row r="282" spans="2:3" x14ac:dyDescent="0.2">
      <c r="B282" s="1">
        <v>0.02</v>
      </c>
      <c r="C282" s="1">
        <v>0.37</v>
      </c>
    </row>
    <row r="283" spans="2:3" x14ac:dyDescent="0.2">
      <c r="B283" s="1">
        <v>0.02</v>
      </c>
      <c r="C283" s="1">
        <v>0.45</v>
      </c>
    </row>
    <row r="284" spans="2:3" x14ac:dyDescent="0.2">
      <c r="B284" s="1">
        <v>0.02</v>
      </c>
      <c r="C284" s="1">
        <v>0.31</v>
      </c>
    </row>
    <row r="285" spans="2:3" x14ac:dyDescent="0.2">
      <c r="B285" s="1">
        <v>0.02</v>
      </c>
      <c r="C285" s="1">
        <v>0.3</v>
      </c>
    </row>
    <row r="286" spans="2:3" x14ac:dyDescent="0.2">
      <c r="B286" s="1">
        <v>0.02</v>
      </c>
      <c r="C286" s="1">
        <v>0.37</v>
      </c>
    </row>
    <row r="287" spans="2:3" x14ac:dyDescent="0.2">
      <c r="B287" s="1">
        <v>0.02</v>
      </c>
      <c r="C287" s="1">
        <v>0.37</v>
      </c>
    </row>
    <row r="288" spans="2:3" x14ac:dyDescent="0.2">
      <c r="B288" s="1">
        <v>0.02</v>
      </c>
      <c r="C288" s="1">
        <v>0.33</v>
      </c>
    </row>
    <row r="289" spans="2:3" x14ac:dyDescent="0.2">
      <c r="B289" s="1">
        <v>0.02</v>
      </c>
      <c r="C289" s="1">
        <v>0.35</v>
      </c>
    </row>
    <row r="290" spans="2:3" x14ac:dyDescent="0.2">
      <c r="B290" s="1">
        <v>0.02</v>
      </c>
      <c r="C290" s="1">
        <v>0.3</v>
      </c>
    </row>
    <row r="291" spans="2:3" x14ac:dyDescent="0.2">
      <c r="B291" s="1">
        <v>0.02</v>
      </c>
      <c r="C291" s="1">
        <v>0.41</v>
      </c>
    </row>
    <row r="292" spans="2:3" x14ac:dyDescent="0.2">
      <c r="B292" s="1">
        <v>0.02</v>
      </c>
      <c r="C292" s="1">
        <v>0.37</v>
      </c>
    </row>
    <row r="293" spans="2:3" x14ac:dyDescent="0.2">
      <c r="B293" s="1">
        <v>0.02</v>
      </c>
      <c r="C293" s="1">
        <v>0.38</v>
      </c>
    </row>
    <row r="294" spans="2:3" x14ac:dyDescent="0.2">
      <c r="B294" s="1">
        <v>0.02</v>
      </c>
      <c r="C294" s="1">
        <v>0.35</v>
      </c>
    </row>
    <row r="295" spans="2:3" x14ac:dyDescent="0.2">
      <c r="B295" s="1">
        <v>0.02</v>
      </c>
      <c r="C295" s="1">
        <v>0.52</v>
      </c>
    </row>
    <row r="296" spans="2:3" x14ac:dyDescent="0.2">
      <c r="B296" s="1">
        <v>0.02</v>
      </c>
      <c r="C296" s="1">
        <v>0.61</v>
      </c>
    </row>
    <row r="297" spans="2:3" x14ac:dyDescent="0.2">
      <c r="B297" s="1">
        <v>0.02</v>
      </c>
      <c r="C297" s="1">
        <v>0.54</v>
      </c>
    </row>
    <row r="298" spans="2:3" x14ac:dyDescent="0.2">
      <c r="B298" s="1">
        <v>0.02</v>
      </c>
      <c r="C298" s="1">
        <v>0.56999999999999995</v>
      </c>
    </row>
    <row r="299" spans="2:3" x14ac:dyDescent="0.2">
      <c r="B299" s="1">
        <v>0.02</v>
      </c>
      <c r="C299" s="1">
        <v>0.51</v>
      </c>
    </row>
    <row r="300" spans="2:3" x14ac:dyDescent="0.2">
      <c r="B300" s="1">
        <v>0.02</v>
      </c>
      <c r="C300" s="1">
        <v>0.45</v>
      </c>
    </row>
    <row r="301" spans="2:3" x14ac:dyDescent="0.2">
      <c r="B301" s="1">
        <v>0.02</v>
      </c>
      <c r="C301" s="1">
        <v>0.52</v>
      </c>
    </row>
    <row r="302" spans="2:3" x14ac:dyDescent="0.2">
      <c r="B302" s="1">
        <v>0.02</v>
      </c>
      <c r="C302" s="1">
        <v>0.53</v>
      </c>
    </row>
    <row r="303" spans="2:3" x14ac:dyDescent="0.2">
      <c r="B303" s="1">
        <v>0.02</v>
      </c>
      <c r="C303" s="1">
        <v>0.51</v>
      </c>
    </row>
    <row r="304" spans="2:3" x14ac:dyDescent="0.2">
      <c r="B304" s="1">
        <v>0.02</v>
      </c>
      <c r="C304" s="1">
        <v>0.47</v>
      </c>
    </row>
    <row r="305" spans="2:3" x14ac:dyDescent="0.2">
      <c r="B305" s="1">
        <v>0.02</v>
      </c>
      <c r="C305" s="1">
        <v>0.51</v>
      </c>
    </row>
    <row r="306" spans="2:3" x14ac:dyDescent="0.2">
      <c r="B306" s="1">
        <v>0.02</v>
      </c>
      <c r="C306" s="1">
        <v>0.45</v>
      </c>
    </row>
    <row r="307" spans="2:3" x14ac:dyDescent="0.2">
      <c r="B307" s="1">
        <v>0.02</v>
      </c>
      <c r="C307" s="1">
        <v>0.49</v>
      </c>
    </row>
    <row r="308" spans="2:3" x14ac:dyDescent="0.2">
      <c r="B308" s="1">
        <v>0.02</v>
      </c>
      <c r="C308" s="1">
        <v>0.52</v>
      </c>
    </row>
    <row r="309" spans="2:3" x14ac:dyDescent="0.2">
      <c r="B309" s="1">
        <v>0.02</v>
      </c>
      <c r="C309" s="1">
        <v>0.46</v>
      </c>
    </row>
    <row r="310" spans="2:3" x14ac:dyDescent="0.2">
      <c r="B310" s="1">
        <v>0.02</v>
      </c>
      <c r="C310" s="1">
        <v>0.47</v>
      </c>
    </row>
    <row r="311" spans="2:3" x14ac:dyDescent="0.2">
      <c r="B311" s="1">
        <v>0.02</v>
      </c>
      <c r="C311" s="1">
        <v>0.46</v>
      </c>
    </row>
    <row r="312" spans="2:3" x14ac:dyDescent="0.2">
      <c r="B312" s="1">
        <v>0.02</v>
      </c>
      <c r="C312" s="1">
        <v>0.48</v>
      </c>
    </row>
    <row r="313" spans="2:3" x14ac:dyDescent="0.2">
      <c r="B313" s="1">
        <v>0.02</v>
      </c>
      <c r="C313" s="1">
        <v>0.45</v>
      </c>
    </row>
    <row r="314" spans="2:3" x14ac:dyDescent="0.2">
      <c r="B314" s="1">
        <v>0.02</v>
      </c>
      <c r="C314" s="1">
        <v>0.45</v>
      </c>
    </row>
    <row r="315" spans="2:3" x14ac:dyDescent="0.2">
      <c r="B315" s="1">
        <v>0.02</v>
      </c>
      <c r="C315" s="1">
        <v>0.51</v>
      </c>
    </row>
    <row r="316" spans="2:3" x14ac:dyDescent="0.2">
      <c r="B316" s="1">
        <v>0.02</v>
      </c>
      <c r="C316" s="1">
        <v>0.4</v>
      </c>
    </row>
    <row r="317" spans="2:3" x14ac:dyDescent="0.2">
      <c r="B317" s="1">
        <v>0.02</v>
      </c>
      <c r="C317" s="1">
        <v>0.66</v>
      </c>
    </row>
    <row r="318" spans="2:3" x14ac:dyDescent="0.2">
      <c r="B318" s="1">
        <v>0.02</v>
      </c>
      <c r="C318" s="1">
        <v>0.57999999999999996</v>
      </c>
    </row>
    <row r="319" spans="2:3" x14ac:dyDescent="0.2">
      <c r="B319" s="1">
        <v>0.02</v>
      </c>
      <c r="C319" s="1">
        <v>0.56000000000000005</v>
      </c>
    </row>
    <row r="320" spans="2:3" x14ac:dyDescent="0.2">
      <c r="B320" s="1">
        <v>0.02</v>
      </c>
      <c r="C320" s="1">
        <v>0.6</v>
      </c>
    </row>
    <row r="321" spans="2:3" x14ac:dyDescent="0.2">
      <c r="B321" s="1">
        <v>0.02</v>
      </c>
      <c r="C321" s="1">
        <v>0.54</v>
      </c>
    </row>
    <row r="322" spans="2:3" x14ac:dyDescent="0.2">
      <c r="B322" s="1">
        <v>0.02</v>
      </c>
      <c r="C322" s="1">
        <v>0.57999999999999996</v>
      </c>
    </row>
    <row r="323" spans="2:3" x14ac:dyDescent="0.2">
      <c r="B323" s="1">
        <v>0.02</v>
      </c>
      <c r="C323" s="1">
        <v>0.62</v>
      </c>
    </row>
    <row r="324" spans="2:3" x14ac:dyDescent="0.2">
      <c r="B324" s="1">
        <v>0.02</v>
      </c>
      <c r="C324" s="1">
        <v>0.59</v>
      </c>
    </row>
    <row r="325" spans="2:3" x14ac:dyDescent="0.2">
      <c r="B325" s="1">
        <v>0.02</v>
      </c>
      <c r="C325" s="1">
        <v>0.57999999999999996</v>
      </c>
    </row>
    <row r="326" spans="2:3" x14ac:dyDescent="0.2">
      <c r="B326" s="1">
        <v>0.02</v>
      </c>
      <c r="C326" s="1">
        <v>0.55000000000000004</v>
      </c>
    </row>
    <row r="327" spans="2:3" x14ac:dyDescent="0.2">
      <c r="B327" s="1">
        <v>0.02</v>
      </c>
      <c r="C327" s="1">
        <v>0.56999999999999995</v>
      </c>
    </row>
    <row r="328" spans="2:3" x14ac:dyDescent="0.2">
      <c r="B328" s="1">
        <v>0.02</v>
      </c>
      <c r="C328" s="1">
        <v>0.56000000000000005</v>
      </c>
    </row>
    <row r="329" spans="2:3" x14ac:dyDescent="0.2">
      <c r="B329" s="1">
        <v>0.02</v>
      </c>
      <c r="C329" s="1">
        <v>0.6</v>
      </c>
    </row>
    <row r="330" spans="2:3" x14ac:dyDescent="0.2">
      <c r="B330" s="1">
        <v>0.02</v>
      </c>
      <c r="C330" s="1">
        <v>0.56999999999999995</v>
      </c>
    </row>
    <row r="331" spans="2:3" x14ac:dyDescent="0.2">
      <c r="B331" s="1">
        <v>0.02</v>
      </c>
      <c r="C331" s="1">
        <v>0.67</v>
      </c>
    </row>
    <row r="332" spans="2:3" x14ac:dyDescent="0.2">
      <c r="B332" s="1">
        <v>0.02</v>
      </c>
      <c r="C332" s="1">
        <v>0.59</v>
      </c>
    </row>
    <row r="333" spans="2:3" x14ac:dyDescent="0.2">
      <c r="B333" s="1">
        <v>0.02</v>
      </c>
      <c r="C333" s="1">
        <v>0.71</v>
      </c>
    </row>
    <row r="334" spans="2:3" x14ac:dyDescent="0.2">
      <c r="B334" s="1">
        <v>0.02</v>
      </c>
      <c r="C334" s="1">
        <v>0.61</v>
      </c>
    </row>
    <row r="335" spans="2:3" x14ac:dyDescent="0.2">
      <c r="B335" s="1">
        <v>0.02</v>
      </c>
      <c r="C335" s="1">
        <v>0.63</v>
      </c>
    </row>
    <row r="336" spans="2:3" x14ac:dyDescent="0.2">
      <c r="B336" s="1">
        <v>0.02</v>
      </c>
      <c r="C336" s="1">
        <v>0.69</v>
      </c>
    </row>
    <row r="337" spans="2:3" x14ac:dyDescent="0.2">
      <c r="B337" s="1">
        <v>0.02</v>
      </c>
      <c r="C337" s="1">
        <v>0.57999999999999996</v>
      </c>
    </row>
    <row r="338" spans="2:3" x14ac:dyDescent="0.2">
      <c r="B338" s="1">
        <v>0.02</v>
      </c>
      <c r="C338" s="1">
        <v>0.65</v>
      </c>
    </row>
    <row r="339" spans="2:3" x14ac:dyDescent="0.2">
      <c r="B339" s="1">
        <v>0.02</v>
      </c>
      <c r="C339" s="1">
        <v>0.66</v>
      </c>
    </row>
    <row r="340" spans="2:3" x14ac:dyDescent="0.2">
      <c r="B340" s="1">
        <v>0.02</v>
      </c>
      <c r="C340" s="1">
        <v>0.62</v>
      </c>
    </row>
    <row r="341" spans="2:3" x14ac:dyDescent="0.2">
      <c r="B341" s="1">
        <v>0.02</v>
      </c>
      <c r="C341" s="1">
        <v>0.74</v>
      </c>
    </row>
    <row r="342" spans="2:3" x14ac:dyDescent="0.2">
      <c r="B342" s="1">
        <v>0.02</v>
      </c>
      <c r="C342" s="1">
        <v>0.53</v>
      </c>
    </row>
    <row r="343" spans="2:3" x14ac:dyDescent="0.2">
      <c r="B343" s="1">
        <v>0.02</v>
      </c>
      <c r="C343" s="1">
        <v>0.4</v>
      </c>
    </row>
    <row r="344" spans="2:3" x14ac:dyDescent="0.2">
      <c r="B344" s="1">
        <v>0.02</v>
      </c>
      <c r="C344" s="1">
        <v>0.45</v>
      </c>
    </row>
    <row r="345" spans="2:3" x14ac:dyDescent="0.2">
      <c r="B345" s="1">
        <v>0.02</v>
      </c>
      <c r="C345" s="1">
        <v>0.37</v>
      </c>
    </row>
    <row r="346" spans="2:3" x14ac:dyDescent="0.2">
      <c r="B346" s="1">
        <v>0.02</v>
      </c>
      <c r="C346" s="1">
        <v>0.3</v>
      </c>
    </row>
    <row r="347" spans="2:3" x14ac:dyDescent="0.2">
      <c r="B347" s="1">
        <v>0.02</v>
      </c>
      <c r="C347" s="1">
        <v>0.35</v>
      </c>
    </row>
    <row r="348" spans="2:3" x14ac:dyDescent="0.2">
      <c r="B348" s="1">
        <v>0.02</v>
      </c>
      <c r="C348" s="1">
        <v>0.37</v>
      </c>
    </row>
    <row r="349" spans="2:3" x14ac:dyDescent="0.2">
      <c r="B349" s="1">
        <v>0.02</v>
      </c>
      <c r="C349" s="1">
        <v>0.41</v>
      </c>
    </row>
    <row r="350" spans="2:3" x14ac:dyDescent="0.2">
      <c r="B350" s="1">
        <v>0.02</v>
      </c>
      <c r="C350" s="1">
        <v>0.41</v>
      </c>
    </row>
    <row r="351" spans="2:3" x14ac:dyDescent="0.2">
      <c r="B351" s="1">
        <v>0.02</v>
      </c>
      <c r="C351" s="1">
        <v>0.37</v>
      </c>
    </row>
    <row r="352" spans="2:3" x14ac:dyDescent="0.2">
      <c r="B352" s="1">
        <v>0.02</v>
      </c>
      <c r="C352" s="1">
        <v>0.4</v>
      </c>
    </row>
    <row r="353" spans="2:3" x14ac:dyDescent="0.2">
      <c r="B353" s="1">
        <v>0.02</v>
      </c>
      <c r="C353" s="1">
        <v>0.46</v>
      </c>
    </row>
    <row r="354" spans="2:3" x14ac:dyDescent="0.2">
      <c r="B354" s="1">
        <v>0.02</v>
      </c>
      <c r="C354" s="1">
        <v>0.41</v>
      </c>
    </row>
    <row r="355" spans="2:3" x14ac:dyDescent="0.2">
      <c r="B355" s="1">
        <v>0.02</v>
      </c>
      <c r="C355" s="1">
        <v>0.45</v>
      </c>
    </row>
    <row r="356" spans="2:3" x14ac:dyDescent="0.2">
      <c r="B356" s="1">
        <v>0.02</v>
      </c>
      <c r="C356" s="1">
        <v>0.53</v>
      </c>
    </row>
    <row r="357" spans="2:3" x14ac:dyDescent="0.2">
      <c r="B357" s="1">
        <v>0.02</v>
      </c>
      <c r="C357" s="1">
        <v>0.34</v>
      </c>
    </row>
    <row r="358" spans="2:3" x14ac:dyDescent="0.2">
      <c r="B358" s="1">
        <v>0.02</v>
      </c>
      <c r="C358" s="1">
        <v>0.34</v>
      </c>
    </row>
    <row r="359" spans="2:3" x14ac:dyDescent="0.2">
      <c r="B359" s="1">
        <v>0.02</v>
      </c>
      <c r="C359" s="1">
        <v>0.42</v>
      </c>
    </row>
    <row r="360" spans="2:3" x14ac:dyDescent="0.2">
      <c r="B360" s="1">
        <v>0.02</v>
      </c>
      <c r="C360" s="1">
        <v>0.43</v>
      </c>
    </row>
    <row r="361" spans="2:3" x14ac:dyDescent="0.2">
      <c r="B361" s="1">
        <v>0.02</v>
      </c>
      <c r="C361" s="1">
        <v>0.41</v>
      </c>
    </row>
    <row r="362" spans="2:3" x14ac:dyDescent="0.2">
      <c r="B362" s="1">
        <v>0.02</v>
      </c>
      <c r="C362" s="1">
        <v>0.44</v>
      </c>
    </row>
    <row r="363" spans="2:3" x14ac:dyDescent="0.2">
      <c r="B363" s="1">
        <v>0.02</v>
      </c>
      <c r="C363" s="1">
        <v>0.38</v>
      </c>
    </row>
    <row r="364" spans="2:3" x14ac:dyDescent="0.2">
      <c r="B364" s="1">
        <v>0.02</v>
      </c>
      <c r="C364" s="1">
        <v>0.38</v>
      </c>
    </row>
    <row r="365" spans="2:3" x14ac:dyDescent="0.2">
      <c r="B365" s="1">
        <v>0.02</v>
      </c>
      <c r="C365" s="1">
        <v>0.34</v>
      </c>
    </row>
    <row r="366" spans="2:3" x14ac:dyDescent="0.2">
      <c r="B366" s="1">
        <v>0.02</v>
      </c>
      <c r="C366" s="1">
        <v>0.64</v>
      </c>
    </row>
    <row r="367" spans="2:3" x14ac:dyDescent="0.2">
      <c r="B367" s="1">
        <v>0.02</v>
      </c>
      <c r="C367" s="1">
        <v>0.49</v>
      </c>
    </row>
    <row r="368" spans="2:3" x14ac:dyDescent="0.2">
      <c r="B368" s="1">
        <v>0.02</v>
      </c>
      <c r="C368" s="1">
        <v>0.47</v>
      </c>
    </row>
    <row r="369" spans="2:3" x14ac:dyDescent="0.2">
      <c r="B369" s="1">
        <v>0.02</v>
      </c>
      <c r="C369" s="1">
        <v>0.44</v>
      </c>
    </row>
    <row r="370" spans="2:3" x14ac:dyDescent="0.2">
      <c r="B370" s="1">
        <v>0.02</v>
      </c>
      <c r="C370" s="1">
        <v>0.55000000000000004</v>
      </c>
    </row>
    <row r="371" spans="2:3" x14ac:dyDescent="0.2">
      <c r="B371" s="1">
        <v>0.02</v>
      </c>
      <c r="C371" s="1">
        <v>0.56999999999999995</v>
      </c>
    </row>
    <row r="372" spans="2:3" x14ac:dyDescent="0.2">
      <c r="B372" s="1">
        <v>0.02</v>
      </c>
      <c r="C372" s="1">
        <v>0.54</v>
      </c>
    </row>
    <row r="373" spans="2:3" x14ac:dyDescent="0.2">
      <c r="B373" s="1">
        <v>0.02</v>
      </c>
      <c r="C373" s="1">
        <v>0.52</v>
      </c>
    </row>
    <row r="374" spans="2:3" x14ac:dyDescent="0.2">
      <c r="B374" s="1">
        <v>0.02</v>
      </c>
      <c r="C374" s="1">
        <v>0.56000000000000005</v>
      </c>
    </row>
    <row r="375" spans="2:3" x14ac:dyDescent="0.2">
      <c r="B375" s="1">
        <v>0.02</v>
      </c>
      <c r="C375" s="1">
        <v>0.49</v>
      </c>
    </row>
    <row r="376" spans="2:3" x14ac:dyDescent="0.2">
      <c r="B376" s="1">
        <v>0.02</v>
      </c>
      <c r="C376" s="1">
        <v>0.47</v>
      </c>
    </row>
    <row r="377" spans="2:3" x14ac:dyDescent="0.2">
      <c r="B377" s="1">
        <v>0.02</v>
      </c>
      <c r="C377" s="1">
        <v>0.51</v>
      </c>
    </row>
    <row r="378" spans="2:3" x14ac:dyDescent="0.2">
      <c r="B378" s="1">
        <v>0.02</v>
      </c>
      <c r="C378" s="1">
        <v>0.4</v>
      </c>
    </row>
    <row r="379" spans="2:3" x14ac:dyDescent="0.2">
      <c r="B379" s="1">
        <v>0.02</v>
      </c>
      <c r="C379" s="1">
        <v>0.37</v>
      </c>
    </row>
    <row r="380" spans="2:3" x14ac:dyDescent="0.2">
      <c r="B380" s="1">
        <v>0.02</v>
      </c>
      <c r="C380" s="1">
        <v>0.42</v>
      </c>
    </row>
    <row r="381" spans="2:3" x14ac:dyDescent="0.2">
      <c r="B381" s="1">
        <v>0.02</v>
      </c>
      <c r="C381" s="1">
        <v>0.38</v>
      </c>
    </row>
    <row r="382" spans="2:3" x14ac:dyDescent="0.2">
      <c r="B382" s="1">
        <v>0.02</v>
      </c>
      <c r="C382" s="1">
        <v>0.37</v>
      </c>
    </row>
    <row r="383" spans="2:3" x14ac:dyDescent="0.2">
      <c r="B383" s="1">
        <v>0.02</v>
      </c>
      <c r="C383" s="1">
        <v>0.38</v>
      </c>
    </row>
    <row r="384" spans="2:3" x14ac:dyDescent="0.2">
      <c r="B384" s="1">
        <v>0.02</v>
      </c>
      <c r="C384" s="1">
        <v>0.38</v>
      </c>
    </row>
    <row r="385" spans="2:3" x14ac:dyDescent="0.2">
      <c r="B385" s="1">
        <v>0.02</v>
      </c>
      <c r="C385" s="1">
        <v>0.37</v>
      </c>
    </row>
    <row r="386" spans="2:3" x14ac:dyDescent="0.2">
      <c r="B386" s="1">
        <v>0.02</v>
      </c>
      <c r="C386" s="1">
        <v>0.42</v>
      </c>
    </row>
    <row r="387" spans="2:3" x14ac:dyDescent="0.2">
      <c r="B387" s="1">
        <v>0.02</v>
      </c>
      <c r="C387" s="1">
        <v>0.36</v>
      </c>
    </row>
    <row r="388" spans="2:3" x14ac:dyDescent="0.2">
      <c r="B388" s="1">
        <v>0.02</v>
      </c>
      <c r="C388" s="1">
        <v>0.42</v>
      </c>
    </row>
    <row r="389" spans="2:3" x14ac:dyDescent="0.2">
      <c r="B389" s="1">
        <v>0.02</v>
      </c>
      <c r="C389" s="1">
        <v>0.45</v>
      </c>
    </row>
    <row r="390" spans="2:3" x14ac:dyDescent="0.2">
      <c r="B390" s="1">
        <v>0.02</v>
      </c>
      <c r="C390" s="1">
        <v>0.42</v>
      </c>
    </row>
    <row r="391" spans="2:3" x14ac:dyDescent="0.2">
      <c r="B391" s="1">
        <v>0.02</v>
      </c>
      <c r="C391" s="1">
        <v>0.48</v>
      </c>
    </row>
    <row r="392" spans="2:3" x14ac:dyDescent="0.2">
      <c r="B392" s="1">
        <v>0.02</v>
      </c>
      <c r="C392" s="1">
        <v>0.44</v>
      </c>
    </row>
    <row r="393" spans="2:3" x14ac:dyDescent="0.2">
      <c r="B393" s="1">
        <v>0.02</v>
      </c>
      <c r="C393" s="1">
        <v>0.35</v>
      </c>
    </row>
    <row r="394" spans="2:3" x14ac:dyDescent="0.2">
      <c r="B394" s="1">
        <v>0.02</v>
      </c>
      <c r="C394" s="1">
        <v>0.41</v>
      </c>
    </row>
    <row r="395" spans="2:3" x14ac:dyDescent="0.2">
      <c r="B395" s="1">
        <v>0.02</v>
      </c>
      <c r="C395" s="1">
        <v>0.4</v>
      </c>
    </row>
    <row r="396" spans="2:3" x14ac:dyDescent="0.2">
      <c r="B396" s="1">
        <v>0.02</v>
      </c>
      <c r="C396" s="1">
        <v>0.36</v>
      </c>
    </row>
    <row r="397" spans="2:3" x14ac:dyDescent="0.2">
      <c r="B397" s="1">
        <v>0.02</v>
      </c>
      <c r="C397" s="1">
        <v>0.45</v>
      </c>
    </row>
    <row r="398" spans="2:3" x14ac:dyDescent="0.2">
      <c r="B398" s="1">
        <v>0.02</v>
      </c>
      <c r="C398" s="1">
        <v>0.44</v>
      </c>
    </row>
    <row r="399" spans="2:3" x14ac:dyDescent="0.2">
      <c r="B399" s="1">
        <v>0.02</v>
      </c>
      <c r="C399" s="1">
        <v>0.27</v>
      </c>
    </row>
    <row r="400" spans="2:3" x14ac:dyDescent="0.2">
      <c r="B400" s="1">
        <v>0.02</v>
      </c>
      <c r="C400" s="1">
        <v>0.26</v>
      </c>
    </row>
    <row r="401" spans="2:3" x14ac:dyDescent="0.2">
      <c r="B401" s="1">
        <v>0.02</v>
      </c>
      <c r="C401" s="1">
        <v>0.25</v>
      </c>
    </row>
    <row r="402" spans="2:3" x14ac:dyDescent="0.2">
      <c r="B402" s="1">
        <v>0.02</v>
      </c>
      <c r="C402" s="1">
        <v>0.19</v>
      </c>
    </row>
    <row r="403" spans="2:3" x14ac:dyDescent="0.2">
      <c r="B403" s="1">
        <v>0.02</v>
      </c>
      <c r="C403" s="1">
        <v>0.31</v>
      </c>
    </row>
    <row r="404" spans="2:3" x14ac:dyDescent="0.2">
      <c r="B404" s="1">
        <v>0.02</v>
      </c>
      <c r="C404" s="1">
        <v>0.3</v>
      </c>
    </row>
    <row r="405" spans="2:3" x14ac:dyDescent="0.2">
      <c r="B405" s="1">
        <v>0.02</v>
      </c>
      <c r="C405" s="1">
        <v>0.28999999999999998</v>
      </c>
    </row>
    <row r="406" spans="2:3" x14ac:dyDescent="0.2">
      <c r="B406" s="1">
        <v>0.02</v>
      </c>
      <c r="C406" s="1">
        <v>0.28999999999999998</v>
      </c>
    </row>
    <row r="407" spans="2:3" x14ac:dyDescent="0.2">
      <c r="B407" s="1">
        <v>0.02</v>
      </c>
      <c r="C407" s="1">
        <v>0.28999999999999998</v>
      </c>
    </row>
    <row r="408" spans="2:3" x14ac:dyDescent="0.2">
      <c r="B408" s="1">
        <v>0.02</v>
      </c>
      <c r="C408" s="1">
        <v>0.26</v>
      </c>
    </row>
    <row r="409" spans="2:3" x14ac:dyDescent="0.2">
      <c r="B409" s="1">
        <v>0.02</v>
      </c>
      <c r="C409" s="1">
        <v>0.4</v>
      </c>
    </row>
    <row r="410" spans="2:3" x14ac:dyDescent="0.2">
      <c r="B410" s="1">
        <v>0.02</v>
      </c>
      <c r="C410" s="1">
        <v>0.49</v>
      </c>
    </row>
    <row r="411" spans="2:3" x14ac:dyDescent="0.2">
      <c r="B411" s="1">
        <v>0.02</v>
      </c>
      <c r="C411" s="1">
        <v>0.4</v>
      </c>
    </row>
    <row r="412" spans="2:3" x14ac:dyDescent="0.2">
      <c r="B412" s="1">
        <v>0.02</v>
      </c>
      <c r="C412" s="1">
        <v>0.47</v>
      </c>
    </row>
    <row r="413" spans="2:3" x14ac:dyDescent="0.2">
      <c r="B413" s="1">
        <v>0.02</v>
      </c>
      <c r="C413" s="1">
        <v>0.49</v>
      </c>
    </row>
    <row r="414" spans="2:3" x14ac:dyDescent="0.2">
      <c r="B414" s="1">
        <v>0.02</v>
      </c>
      <c r="C414" s="1">
        <v>0.5</v>
      </c>
    </row>
    <row r="415" spans="2:3" x14ac:dyDescent="0.2">
      <c r="B415" s="1">
        <v>0.02</v>
      </c>
      <c r="C415" s="1">
        <v>0.45</v>
      </c>
    </row>
    <row r="416" spans="2:3" x14ac:dyDescent="0.2">
      <c r="B416" s="1">
        <v>0.02</v>
      </c>
      <c r="C416" s="1">
        <v>0.55000000000000004</v>
      </c>
    </row>
    <row r="417" spans="2:3" x14ac:dyDescent="0.2">
      <c r="B417" s="1">
        <v>0.02</v>
      </c>
      <c r="C417" s="1">
        <v>0.48</v>
      </c>
    </row>
    <row r="418" spans="2:3" x14ac:dyDescent="0.2">
      <c r="B418" s="1">
        <v>0.02</v>
      </c>
      <c r="C418" s="1">
        <v>0.47</v>
      </c>
    </row>
    <row r="419" spans="2:3" x14ac:dyDescent="0.2">
      <c r="B419" s="1">
        <v>0.02</v>
      </c>
      <c r="C419" s="1">
        <v>0.64</v>
      </c>
    </row>
    <row r="420" spans="2:3" x14ac:dyDescent="0.2">
      <c r="B420" s="1">
        <v>0.02</v>
      </c>
      <c r="C420" s="1">
        <v>0.62</v>
      </c>
    </row>
    <row r="421" spans="2:3" x14ac:dyDescent="0.2">
      <c r="B421" s="1">
        <v>0.02</v>
      </c>
      <c r="C421" s="1">
        <v>0.55000000000000004</v>
      </c>
    </row>
    <row r="422" spans="2:3" x14ac:dyDescent="0.2">
      <c r="B422" s="1">
        <v>0.02</v>
      </c>
      <c r="C422" s="1">
        <v>0.55000000000000004</v>
      </c>
    </row>
    <row r="423" spans="2:3" x14ac:dyDescent="0.2">
      <c r="B423" s="1">
        <v>0.02</v>
      </c>
      <c r="C423" s="1">
        <v>0.62</v>
      </c>
    </row>
    <row r="424" spans="2:3" x14ac:dyDescent="0.2">
      <c r="B424" s="1">
        <v>0.02</v>
      </c>
      <c r="C424" s="1">
        <v>0.62</v>
      </c>
    </row>
    <row r="425" spans="2:3" x14ac:dyDescent="0.2">
      <c r="B425" s="1">
        <v>0.02</v>
      </c>
      <c r="C425" s="1">
        <v>0.57999999999999996</v>
      </c>
    </row>
    <row r="426" spans="2:3" x14ac:dyDescent="0.2">
      <c r="B426" s="1">
        <v>0.02</v>
      </c>
      <c r="C426" s="1">
        <v>0.52</v>
      </c>
    </row>
    <row r="427" spans="2:3" x14ac:dyDescent="0.2">
      <c r="B427" s="1">
        <v>0.02</v>
      </c>
      <c r="C427" s="1">
        <v>0.63</v>
      </c>
    </row>
    <row r="428" spans="2:3" x14ac:dyDescent="0.2">
      <c r="B428" s="1">
        <v>0.02</v>
      </c>
      <c r="C428" s="1">
        <v>0.56999999999999995</v>
      </c>
    </row>
    <row r="429" spans="2:3" x14ac:dyDescent="0.2">
      <c r="B429" s="1">
        <v>0.02</v>
      </c>
      <c r="C429" s="1">
        <v>0.76</v>
      </c>
    </row>
    <row r="430" spans="2:3" x14ac:dyDescent="0.2">
      <c r="B430" s="1">
        <v>0.02</v>
      </c>
      <c r="C430" s="1">
        <v>0.65</v>
      </c>
    </row>
    <row r="431" spans="2:3" x14ac:dyDescent="0.2">
      <c r="B431" s="1">
        <v>0.02</v>
      </c>
      <c r="C431" s="1">
        <v>0.67</v>
      </c>
    </row>
    <row r="432" spans="2:3" x14ac:dyDescent="0.2">
      <c r="B432" s="1">
        <v>0.02</v>
      </c>
      <c r="C432" s="1">
        <v>0.72</v>
      </c>
    </row>
    <row r="433" spans="2:3" x14ac:dyDescent="0.2">
      <c r="B433" s="1">
        <v>0.02</v>
      </c>
      <c r="C433" s="1">
        <v>0.53</v>
      </c>
    </row>
    <row r="434" spans="2:3" x14ac:dyDescent="0.2">
      <c r="B434" s="1">
        <v>0.02</v>
      </c>
      <c r="C434" s="1">
        <v>0.61</v>
      </c>
    </row>
    <row r="435" spans="2:3" x14ac:dyDescent="0.2">
      <c r="B435" s="1">
        <v>0.02</v>
      </c>
      <c r="C435" s="1">
        <v>0.55000000000000004</v>
      </c>
    </row>
    <row r="436" spans="2:3" x14ac:dyDescent="0.2">
      <c r="B436" s="1">
        <v>0.02</v>
      </c>
      <c r="C436" s="1">
        <v>0.66</v>
      </c>
    </row>
    <row r="437" spans="2:3" x14ac:dyDescent="0.2">
      <c r="B437" s="1">
        <v>0.02</v>
      </c>
      <c r="C437" s="1">
        <v>0.68</v>
      </c>
    </row>
    <row r="438" spans="2:3" x14ac:dyDescent="0.2">
      <c r="B438" s="1">
        <v>0.02</v>
      </c>
      <c r="C438" s="1">
        <v>0.59</v>
      </c>
    </row>
    <row r="439" spans="2:3" x14ac:dyDescent="0.2">
      <c r="B439" s="1">
        <v>0.02</v>
      </c>
      <c r="C439" s="1">
        <v>0.65</v>
      </c>
    </row>
    <row r="440" spans="2:3" x14ac:dyDescent="0.2">
      <c r="B440" s="1">
        <v>0.02</v>
      </c>
      <c r="C440" s="1">
        <v>0.63</v>
      </c>
    </row>
    <row r="441" spans="2:3" x14ac:dyDescent="0.2">
      <c r="B441" s="1">
        <v>0.02</v>
      </c>
      <c r="C441" s="1">
        <v>0.56999999999999995</v>
      </c>
    </row>
    <row r="442" spans="2:3" x14ac:dyDescent="0.2">
      <c r="B442" s="1">
        <v>0.02</v>
      </c>
      <c r="C442" s="1">
        <v>0.51</v>
      </c>
    </row>
    <row r="443" spans="2:3" x14ac:dyDescent="0.2">
      <c r="B443" s="1">
        <v>0.02</v>
      </c>
      <c r="C443" s="1">
        <v>0.51</v>
      </c>
    </row>
    <row r="444" spans="2:3" x14ac:dyDescent="0.2">
      <c r="B444" s="1">
        <v>0.02</v>
      </c>
      <c r="C444" s="1">
        <v>0.42</v>
      </c>
    </row>
    <row r="445" spans="2:3" x14ac:dyDescent="0.2">
      <c r="B445" s="1">
        <v>0.02</v>
      </c>
      <c r="C445" s="1">
        <v>0.52</v>
      </c>
    </row>
    <row r="446" spans="2:3" x14ac:dyDescent="0.2">
      <c r="B446" s="1">
        <v>0.02</v>
      </c>
      <c r="C446" s="1">
        <v>0.56000000000000005</v>
      </c>
    </row>
    <row r="447" spans="2:3" x14ac:dyDescent="0.2">
      <c r="B447" s="1">
        <v>0.02</v>
      </c>
      <c r="C447" s="1">
        <v>0.53</v>
      </c>
    </row>
    <row r="448" spans="2:3" x14ac:dyDescent="0.2">
      <c r="B448" s="1">
        <v>0.02</v>
      </c>
      <c r="C448" s="1">
        <v>0.55000000000000004</v>
      </c>
    </row>
    <row r="449" spans="2:3" x14ac:dyDescent="0.2">
      <c r="B449" s="1">
        <v>0.02</v>
      </c>
      <c r="C449" s="1">
        <v>0.52</v>
      </c>
    </row>
    <row r="450" spans="2:3" x14ac:dyDescent="0.2">
      <c r="B450" s="1">
        <v>0.02</v>
      </c>
      <c r="C450" s="1">
        <v>0.46</v>
      </c>
    </row>
    <row r="451" spans="2:3" x14ac:dyDescent="0.2">
      <c r="B451" s="1">
        <v>0.02</v>
      </c>
      <c r="C451" s="1">
        <v>0.56999999999999995</v>
      </c>
    </row>
    <row r="452" spans="2:3" x14ac:dyDescent="0.2">
      <c r="B452" s="1">
        <v>0.02</v>
      </c>
      <c r="C452" s="1">
        <v>0.59</v>
      </c>
    </row>
    <row r="453" spans="2:3" x14ac:dyDescent="0.2">
      <c r="B453" s="1">
        <v>0.02</v>
      </c>
      <c r="C453" s="1">
        <v>0.49</v>
      </c>
    </row>
    <row r="454" spans="2:3" x14ac:dyDescent="0.2">
      <c r="B454" s="1">
        <v>0.02</v>
      </c>
      <c r="C454" s="1">
        <v>0.54</v>
      </c>
    </row>
    <row r="455" spans="2:3" x14ac:dyDescent="0.2">
      <c r="B455" s="1">
        <v>0.02</v>
      </c>
      <c r="C455" s="1">
        <v>0.47</v>
      </c>
    </row>
    <row r="456" spans="2:3" x14ac:dyDescent="0.2">
      <c r="B456" s="1">
        <v>0.02</v>
      </c>
      <c r="C456" s="1">
        <v>0.55000000000000004</v>
      </c>
    </row>
    <row r="457" spans="2:3" x14ac:dyDescent="0.2">
      <c r="B457" s="1">
        <v>0.02</v>
      </c>
      <c r="C457" s="1">
        <v>0.43</v>
      </c>
    </row>
    <row r="458" spans="2:3" x14ac:dyDescent="0.2">
      <c r="B458" s="1">
        <v>0.02</v>
      </c>
      <c r="C458" s="1">
        <v>0.52</v>
      </c>
    </row>
    <row r="459" spans="2:3" x14ac:dyDescent="0.2">
      <c r="B459" s="1">
        <v>0.02</v>
      </c>
      <c r="C459" s="1">
        <v>0.59</v>
      </c>
    </row>
    <row r="460" spans="2:3" x14ac:dyDescent="0.2">
      <c r="B460" s="1">
        <v>0.02</v>
      </c>
      <c r="C460" s="1">
        <v>0.55000000000000004</v>
      </c>
    </row>
    <row r="461" spans="2:3" x14ac:dyDescent="0.2">
      <c r="B461" s="1">
        <v>0.02</v>
      </c>
      <c r="C461" s="1">
        <v>0.57999999999999996</v>
      </c>
    </row>
    <row r="462" spans="2:3" x14ac:dyDescent="0.2">
      <c r="B462" s="1">
        <v>0.02</v>
      </c>
      <c r="C462" s="1">
        <v>0.52</v>
      </c>
    </row>
    <row r="463" spans="2:3" x14ac:dyDescent="0.2">
      <c r="B463" s="1">
        <v>0.02</v>
      </c>
      <c r="C463" s="1">
        <v>0.5</v>
      </c>
    </row>
    <row r="464" spans="2:3" x14ac:dyDescent="0.2">
      <c r="B464" s="1">
        <v>0.02</v>
      </c>
      <c r="C464" s="1">
        <v>0.56999999999999995</v>
      </c>
    </row>
    <row r="465" spans="2:3" x14ac:dyDescent="0.2">
      <c r="B465" s="1">
        <v>0.02</v>
      </c>
      <c r="C465" s="1">
        <v>0.45</v>
      </c>
    </row>
    <row r="466" spans="2:3" x14ac:dyDescent="0.2">
      <c r="B466" s="1">
        <v>0.02</v>
      </c>
      <c r="C466" s="1">
        <v>0.45</v>
      </c>
    </row>
    <row r="467" spans="2:3" x14ac:dyDescent="0.2">
      <c r="B467" s="1">
        <v>0.02</v>
      </c>
      <c r="C467" s="1">
        <v>0.57999999999999996</v>
      </c>
    </row>
    <row r="468" spans="2:3" x14ac:dyDescent="0.2">
      <c r="B468" s="1">
        <v>0.02</v>
      </c>
      <c r="C468" s="1">
        <v>0.48</v>
      </c>
    </row>
    <row r="469" spans="2:3" x14ac:dyDescent="0.2">
      <c r="B469" s="1">
        <v>0.02</v>
      </c>
      <c r="C469" s="1">
        <v>0.49</v>
      </c>
    </row>
    <row r="470" spans="2:3" x14ac:dyDescent="0.2">
      <c r="B470" s="1">
        <v>0.02</v>
      </c>
      <c r="C470" s="1">
        <v>0.46</v>
      </c>
    </row>
    <row r="471" spans="2:3" x14ac:dyDescent="0.2">
      <c r="B471" s="1">
        <v>0.02</v>
      </c>
      <c r="C471" s="1">
        <v>0.53</v>
      </c>
    </row>
    <row r="472" spans="2:3" x14ac:dyDescent="0.2">
      <c r="B472" s="1">
        <v>0.02</v>
      </c>
      <c r="C472" s="1">
        <v>0.56000000000000005</v>
      </c>
    </row>
    <row r="473" spans="2:3" x14ac:dyDescent="0.2">
      <c r="B473" s="1">
        <v>0.02</v>
      </c>
      <c r="C473" s="1">
        <v>0.67</v>
      </c>
    </row>
    <row r="474" spans="2:3" x14ac:dyDescent="0.2">
      <c r="B474" s="1">
        <v>0.02</v>
      </c>
      <c r="C474" s="1">
        <v>0.57999999999999996</v>
      </c>
    </row>
    <row r="475" spans="2:3" x14ac:dyDescent="0.2">
      <c r="B475" s="1">
        <v>0.02</v>
      </c>
      <c r="C475" s="1">
        <v>0.62</v>
      </c>
    </row>
    <row r="476" spans="2:3" x14ac:dyDescent="0.2">
      <c r="B476" s="1">
        <v>0.02</v>
      </c>
      <c r="C476" s="1">
        <v>0.62</v>
      </c>
    </row>
    <row r="477" spans="2:3" x14ac:dyDescent="0.2">
      <c r="B477" s="1">
        <v>0.02</v>
      </c>
      <c r="C477" s="1">
        <v>0.52</v>
      </c>
    </row>
    <row r="478" spans="2:3" x14ac:dyDescent="0.2">
      <c r="B478" s="1">
        <v>0.02</v>
      </c>
      <c r="C478" s="1">
        <v>0.56000000000000005</v>
      </c>
    </row>
    <row r="479" spans="2:3" x14ac:dyDescent="0.2">
      <c r="B479" s="1">
        <v>0.02</v>
      </c>
      <c r="C479" s="1">
        <v>0.48</v>
      </c>
    </row>
    <row r="480" spans="2:3" x14ac:dyDescent="0.2">
      <c r="B480" s="1">
        <v>0.02</v>
      </c>
      <c r="C480" s="1">
        <v>0.61</v>
      </c>
    </row>
    <row r="481" spans="2:3" x14ac:dyDescent="0.2">
      <c r="B481" s="1">
        <v>0.02</v>
      </c>
      <c r="C481" s="1">
        <v>0.54</v>
      </c>
    </row>
    <row r="482" spans="2:3" x14ac:dyDescent="0.2">
      <c r="B482" s="1">
        <v>0.02</v>
      </c>
      <c r="C482" s="1">
        <v>0.56000000000000005</v>
      </c>
    </row>
    <row r="483" spans="2:3" x14ac:dyDescent="0.2">
      <c r="B483" s="1">
        <v>0.02</v>
      </c>
      <c r="C483" s="1">
        <v>0.56000000000000005</v>
      </c>
    </row>
    <row r="484" spans="2:3" x14ac:dyDescent="0.2">
      <c r="B484" s="1">
        <v>0.02</v>
      </c>
      <c r="C484" s="1">
        <v>0.68</v>
      </c>
    </row>
    <row r="485" spans="2:3" x14ac:dyDescent="0.2">
      <c r="B485" s="1">
        <v>0.02</v>
      </c>
      <c r="C485" s="1">
        <v>0.63</v>
      </c>
    </row>
    <row r="486" spans="2:3" x14ac:dyDescent="0.2">
      <c r="B486" s="1">
        <v>0.02</v>
      </c>
      <c r="C486" s="1">
        <v>0.48</v>
      </c>
    </row>
    <row r="487" spans="2:3" x14ac:dyDescent="0.2">
      <c r="B487" s="1">
        <v>0.02</v>
      </c>
      <c r="C487" s="1">
        <v>0.6</v>
      </c>
    </row>
    <row r="488" spans="2:3" x14ac:dyDescent="0.2">
      <c r="B488" s="1">
        <v>0.02</v>
      </c>
      <c r="C488" s="1">
        <v>0.53</v>
      </c>
    </row>
    <row r="489" spans="2:3" x14ac:dyDescent="0.2">
      <c r="B489" s="1">
        <v>0.02</v>
      </c>
      <c r="C489" s="1">
        <v>0.56999999999999995</v>
      </c>
    </row>
    <row r="490" spans="2:3" x14ac:dyDescent="0.2">
      <c r="B490" s="1">
        <v>0.02</v>
      </c>
      <c r="C490" s="1">
        <v>0.46</v>
      </c>
    </row>
    <row r="491" spans="2:3" x14ac:dyDescent="0.2">
      <c r="B491" s="1">
        <v>0.02</v>
      </c>
      <c r="C491" s="1">
        <v>0.69</v>
      </c>
    </row>
    <row r="492" spans="2:3" x14ac:dyDescent="0.2">
      <c r="B492" s="1">
        <v>0.02</v>
      </c>
      <c r="C492" s="1">
        <v>0.52</v>
      </c>
    </row>
    <row r="493" spans="2:3" x14ac:dyDescent="0.2">
      <c r="B493" s="1">
        <v>0.02</v>
      </c>
      <c r="C493" s="1">
        <v>0.55000000000000004</v>
      </c>
    </row>
    <row r="494" spans="2:3" x14ac:dyDescent="0.2">
      <c r="B494" s="1">
        <v>0.02</v>
      </c>
      <c r="C494" s="1">
        <v>0.59</v>
      </c>
    </row>
    <row r="495" spans="2:3" x14ac:dyDescent="0.2">
      <c r="B495" s="1">
        <v>0.02</v>
      </c>
      <c r="C495" s="1">
        <v>0.52</v>
      </c>
    </row>
    <row r="496" spans="2:3" x14ac:dyDescent="0.2">
      <c r="B496" s="1">
        <v>0.02</v>
      </c>
      <c r="C496" s="1">
        <v>0.63</v>
      </c>
    </row>
    <row r="497" spans="2:3" x14ac:dyDescent="0.2">
      <c r="B497" s="1">
        <v>0.02</v>
      </c>
      <c r="C497" s="1">
        <v>0.63</v>
      </c>
    </row>
    <row r="498" spans="2:3" x14ac:dyDescent="0.2">
      <c r="B498" s="1">
        <v>0.02</v>
      </c>
      <c r="C498" s="1">
        <v>0.55000000000000004</v>
      </c>
    </row>
    <row r="499" spans="2:3" x14ac:dyDescent="0.2">
      <c r="B499" s="1">
        <v>0.02</v>
      </c>
      <c r="C499" s="1">
        <v>0.56999999999999995</v>
      </c>
    </row>
    <row r="500" spans="2:3" x14ac:dyDescent="0.2">
      <c r="B500" s="1">
        <v>0.02</v>
      </c>
      <c r="C500" s="1">
        <v>0.56000000000000005</v>
      </c>
    </row>
    <row r="501" spans="2:3" x14ac:dyDescent="0.2">
      <c r="B501" s="1">
        <v>0.02</v>
      </c>
      <c r="C501" s="1">
        <v>0.61</v>
      </c>
    </row>
    <row r="502" spans="2:3" x14ac:dyDescent="0.2">
      <c r="B502" s="1">
        <v>0.02</v>
      </c>
      <c r="C502" s="1">
        <v>0.56000000000000005</v>
      </c>
    </row>
    <row r="503" spans="2:3" x14ac:dyDescent="0.2">
      <c r="B503" s="1">
        <v>0.02</v>
      </c>
      <c r="C503" s="1">
        <v>0.57999999999999996</v>
      </c>
    </row>
    <row r="504" spans="2:3" x14ac:dyDescent="0.2">
      <c r="B504" s="1">
        <v>0.02</v>
      </c>
      <c r="C504" s="1">
        <v>0.51</v>
      </c>
    </row>
    <row r="505" spans="2:3" x14ac:dyDescent="0.2">
      <c r="B505" s="1">
        <v>0.02</v>
      </c>
      <c r="C505" s="1">
        <v>0.55000000000000004</v>
      </c>
    </row>
    <row r="506" spans="2:3" x14ac:dyDescent="0.2">
      <c r="B506" s="1">
        <v>0.02</v>
      </c>
      <c r="C506" s="1">
        <v>0.54</v>
      </c>
    </row>
    <row r="507" spans="2:3" x14ac:dyDescent="0.2">
      <c r="B507" s="1">
        <v>0.02</v>
      </c>
      <c r="C507" s="1">
        <v>0.5</v>
      </c>
    </row>
    <row r="508" spans="2:3" x14ac:dyDescent="0.2">
      <c r="B508" s="1">
        <v>0.02</v>
      </c>
      <c r="C508" s="1">
        <v>0.4</v>
      </c>
    </row>
    <row r="509" spans="2:3" x14ac:dyDescent="0.2">
      <c r="B509" s="1">
        <v>0.02</v>
      </c>
      <c r="C509" s="1">
        <v>0.48</v>
      </c>
    </row>
    <row r="510" spans="2:3" x14ac:dyDescent="0.2">
      <c r="B510" s="1">
        <v>0.02</v>
      </c>
      <c r="C510" s="1">
        <v>0.48</v>
      </c>
    </row>
    <row r="511" spans="2:3" x14ac:dyDescent="0.2">
      <c r="B511" s="1">
        <v>0.02</v>
      </c>
      <c r="C511" s="1">
        <v>0.45</v>
      </c>
    </row>
    <row r="512" spans="2:3" x14ac:dyDescent="0.2">
      <c r="B512" s="1">
        <v>0.02</v>
      </c>
      <c r="C512" s="1">
        <v>0.46</v>
      </c>
    </row>
    <row r="513" spans="2:3" x14ac:dyDescent="0.2">
      <c r="B513" s="1">
        <v>0.02</v>
      </c>
      <c r="C513" s="1">
        <v>0.51</v>
      </c>
    </row>
    <row r="514" spans="2:3" x14ac:dyDescent="0.2">
      <c r="B514" s="1">
        <v>0.02</v>
      </c>
      <c r="C514" s="1">
        <v>0.51</v>
      </c>
    </row>
    <row r="515" spans="2:3" x14ac:dyDescent="0.2">
      <c r="B515" s="1">
        <v>0.02</v>
      </c>
      <c r="C515" s="1">
        <v>0.43</v>
      </c>
    </row>
    <row r="516" spans="2:3" x14ac:dyDescent="0.2">
      <c r="B516" s="1">
        <v>0.02</v>
      </c>
      <c r="C516" s="1">
        <v>0.48</v>
      </c>
    </row>
    <row r="517" spans="2:3" x14ac:dyDescent="0.2">
      <c r="B517" s="1">
        <v>0.02</v>
      </c>
      <c r="C517" s="1">
        <v>0.46</v>
      </c>
    </row>
    <row r="518" spans="2:3" x14ac:dyDescent="0.2">
      <c r="B518" s="1">
        <v>0.02</v>
      </c>
      <c r="C518" s="1">
        <v>0.3</v>
      </c>
    </row>
    <row r="519" spans="2:3" x14ac:dyDescent="0.2">
      <c r="B519" s="1">
        <v>0.02</v>
      </c>
      <c r="C519" s="1">
        <v>0.28999999999999998</v>
      </c>
    </row>
    <row r="520" spans="2:3" x14ac:dyDescent="0.2">
      <c r="B520" s="1">
        <v>0.02</v>
      </c>
      <c r="C520" s="1">
        <v>0.27</v>
      </c>
    </row>
    <row r="521" spans="2:3" x14ac:dyDescent="0.2">
      <c r="B521" s="1">
        <v>0.02</v>
      </c>
      <c r="C521" s="1">
        <v>0.19</v>
      </c>
    </row>
    <row r="522" spans="2:3" x14ac:dyDescent="0.2">
      <c r="B522" s="1">
        <v>0.02</v>
      </c>
      <c r="C522" s="1">
        <v>0.19</v>
      </c>
    </row>
    <row r="523" spans="2:3" x14ac:dyDescent="0.2">
      <c r="B523" s="1">
        <v>0.02</v>
      </c>
      <c r="C523" s="1">
        <v>0.19</v>
      </c>
    </row>
    <row r="524" spans="2:3" x14ac:dyDescent="0.2">
      <c r="B524" s="1">
        <v>0.02</v>
      </c>
      <c r="C524" s="1">
        <v>0.23</v>
      </c>
    </row>
    <row r="525" spans="2:3" x14ac:dyDescent="0.2">
      <c r="B525" s="1">
        <v>0.02</v>
      </c>
      <c r="C525" s="1">
        <v>0.19</v>
      </c>
    </row>
    <row r="526" spans="2:3" x14ac:dyDescent="0.2">
      <c r="B526" s="1">
        <v>0.02</v>
      </c>
      <c r="C526" s="1">
        <v>0.19</v>
      </c>
    </row>
    <row r="527" spans="2:3" x14ac:dyDescent="0.2">
      <c r="B527" s="1">
        <v>0.02</v>
      </c>
      <c r="C527" s="1">
        <v>0.22</v>
      </c>
    </row>
    <row r="528" spans="2:3" x14ac:dyDescent="0.2">
      <c r="B528" s="1">
        <v>0.02</v>
      </c>
      <c r="C528" s="1">
        <v>0.56000000000000005</v>
      </c>
    </row>
    <row r="529" spans="2:3" x14ac:dyDescent="0.2">
      <c r="B529" s="1">
        <v>0.02</v>
      </c>
      <c r="C529" s="1">
        <v>0.5</v>
      </c>
    </row>
    <row r="530" spans="2:3" x14ac:dyDescent="0.2">
      <c r="B530" s="1">
        <v>0.02</v>
      </c>
      <c r="C530" s="1">
        <v>0.52</v>
      </c>
    </row>
    <row r="531" spans="2:3" x14ac:dyDescent="0.2">
      <c r="B531" s="1">
        <v>0.02</v>
      </c>
      <c r="C531" s="1">
        <v>0.51</v>
      </c>
    </row>
    <row r="532" spans="2:3" x14ac:dyDescent="0.2">
      <c r="B532" s="1">
        <v>0.02</v>
      </c>
      <c r="C532" s="1">
        <v>0.43</v>
      </c>
    </row>
    <row r="533" spans="2:3" x14ac:dyDescent="0.2">
      <c r="B533" s="1">
        <v>0.02</v>
      </c>
      <c r="C533" s="1">
        <v>0.53</v>
      </c>
    </row>
    <row r="534" spans="2:3" x14ac:dyDescent="0.2">
      <c r="B534" s="1">
        <v>0.02</v>
      </c>
      <c r="C534" s="1">
        <v>0.47</v>
      </c>
    </row>
    <row r="535" spans="2:3" x14ac:dyDescent="0.2">
      <c r="B535" s="1">
        <v>0.02</v>
      </c>
      <c r="C535" s="1">
        <v>0.45</v>
      </c>
    </row>
    <row r="536" spans="2:3" x14ac:dyDescent="0.2">
      <c r="B536" s="1">
        <v>0.02</v>
      </c>
      <c r="C536" s="1">
        <v>0.45</v>
      </c>
    </row>
    <row r="537" spans="2:3" x14ac:dyDescent="0.2">
      <c r="B537" s="1">
        <v>0.02</v>
      </c>
      <c r="C537" s="1">
        <v>0.44</v>
      </c>
    </row>
    <row r="538" spans="2:3" x14ac:dyDescent="0.2">
      <c r="B538" s="1">
        <v>0.02</v>
      </c>
      <c r="C538" s="1">
        <v>0.52</v>
      </c>
    </row>
    <row r="539" spans="2:3" x14ac:dyDescent="0.2">
      <c r="B539" s="1">
        <v>0.02</v>
      </c>
      <c r="C539" s="1">
        <v>0.54</v>
      </c>
    </row>
    <row r="540" spans="2:3" x14ac:dyDescent="0.2">
      <c r="B540" s="1">
        <v>0.02</v>
      </c>
      <c r="C540" s="1">
        <v>0.63</v>
      </c>
    </row>
    <row r="541" spans="2:3" x14ac:dyDescent="0.2">
      <c r="B541" s="1">
        <v>0.02</v>
      </c>
      <c r="C541" s="1">
        <v>0.65</v>
      </c>
    </row>
    <row r="542" spans="2:3" x14ac:dyDescent="0.2">
      <c r="B542" s="1">
        <v>0.02</v>
      </c>
      <c r="C542" s="1">
        <v>0.72</v>
      </c>
    </row>
    <row r="543" spans="2:3" x14ac:dyDescent="0.2">
      <c r="B543" s="1">
        <v>0.02</v>
      </c>
      <c r="C543" s="1">
        <v>0.62</v>
      </c>
    </row>
    <row r="544" spans="2:3" x14ac:dyDescent="0.2">
      <c r="B544" s="1">
        <v>0.02</v>
      </c>
      <c r="C544" s="1">
        <v>0.67</v>
      </c>
    </row>
    <row r="545" spans="2:3" x14ac:dyDescent="0.2">
      <c r="B545" s="1">
        <v>0.02</v>
      </c>
      <c r="C545" s="1">
        <v>0.69</v>
      </c>
    </row>
    <row r="546" spans="2:3" x14ac:dyDescent="0.2">
      <c r="B546" s="1">
        <v>0.02</v>
      </c>
      <c r="C546" s="1">
        <v>0.67</v>
      </c>
    </row>
    <row r="547" spans="2:3" x14ac:dyDescent="0.2">
      <c r="B547" s="1">
        <v>0.02</v>
      </c>
      <c r="C547" s="1">
        <v>0.68</v>
      </c>
    </row>
    <row r="548" spans="2:3" x14ac:dyDescent="0.2">
      <c r="B548" s="1">
        <v>0.02</v>
      </c>
      <c r="C548" s="1">
        <v>0.74</v>
      </c>
    </row>
    <row r="549" spans="2:3" x14ac:dyDescent="0.2">
      <c r="B549" s="1">
        <v>0.02</v>
      </c>
      <c r="C549" s="1">
        <v>0.73</v>
      </c>
    </row>
    <row r="550" spans="2:3" x14ac:dyDescent="0.2">
      <c r="B550" s="1">
        <v>0.02</v>
      </c>
      <c r="C550" s="1">
        <v>0.72</v>
      </c>
    </row>
    <row r="551" spans="2:3" x14ac:dyDescent="0.2">
      <c r="B551" s="1">
        <v>0.02</v>
      </c>
      <c r="C551" s="1">
        <v>0.25</v>
      </c>
    </row>
    <row r="552" spans="2:3" x14ac:dyDescent="0.2">
      <c r="B552" s="1">
        <v>0.02</v>
      </c>
      <c r="C552" s="1">
        <v>0.3</v>
      </c>
    </row>
    <row r="553" spans="2:3" x14ac:dyDescent="0.2">
      <c r="B553" s="1">
        <v>0.02</v>
      </c>
      <c r="C553" s="1">
        <v>0.28999999999999998</v>
      </c>
    </row>
    <row r="554" spans="2:3" x14ac:dyDescent="0.2">
      <c r="B554" s="1">
        <v>0.02</v>
      </c>
      <c r="C554" s="1">
        <v>0.3</v>
      </c>
    </row>
    <row r="555" spans="2:3" x14ac:dyDescent="0.2">
      <c r="B555" s="1">
        <v>0.02</v>
      </c>
      <c r="C555" s="1">
        <v>0.27</v>
      </c>
    </row>
    <row r="556" spans="2:3" x14ac:dyDescent="0.2">
      <c r="B556" s="1">
        <v>0.02</v>
      </c>
      <c r="C556" s="1">
        <v>0.27</v>
      </c>
    </row>
    <row r="557" spans="2:3" x14ac:dyDescent="0.2">
      <c r="B557" s="1">
        <v>0.02</v>
      </c>
      <c r="C557" s="1">
        <v>0.26</v>
      </c>
    </row>
    <row r="558" spans="2:3" x14ac:dyDescent="0.2">
      <c r="B558" s="1">
        <v>0.02</v>
      </c>
      <c r="C558" s="1">
        <v>0.28999999999999998</v>
      </c>
    </row>
    <row r="559" spans="2:3" x14ac:dyDescent="0.2">
      <c r="B559" s="1">
        <v>0.02</v>
      </c>
      <c r="C559" s="1">
        <v>0.26</v>
      </c>
    </row>
    <row r="560" spans="2:3" x14ac:dyDescent="0.2">
      <c r="B560" s="1">
        <v>0.02</v>
      </c>
      <c r="C560" s="1">
        <v>0.27</v>
      </c>
    </row>
    <row r="561" spans="2:3" x14ac:dyDescent="0.2">
      <c r="B561" s="1">
        <v>0.02</v>
      </c>
      <c r="C561" s="1">
        <v>0.23</v>
      </c>
    </row>
    <row r="562" spans="2:3" x14ac:dyDescent="0.2">
      <c r="B562" s="1">
        <v>0.02</v>
      </c>
      <c r="C562" s="1">
        <v>0.33</v>
      </c>
    </row>
    <row r="563" spans="2:3" x14ac:dyDescent="0.2">
      <c r="B563" s="1">
        <v>0.02</v>
      </c>
      <c r="C563" s="1">
        <v>0.26</v>
      </c>
    </row>
    <row r="564" spans="2:3" x14ac:dyDescent="0.2">
      <c r="B564" s="1">
        <v>0.02</v>
      </c>
      <c r="C564" s="1">
        <v>0.3</v>
      </c>
    </row>
    <row r="565" spans="2:3" x14ac:dyDescent="0.2">
      <c r="B565" s="1">
        <v>0.02</v>
      </c>
      <c r="C565" s="1">
        <v>0.28999999999999998</v>
      </c>
    </row>
    <row r="566" spans="2:3" x14ac:dyDescent="0.2">
      <c r="B566" s="1">
        <v>0.02</v>
      </c>
      <c r="C566" s="1">
        <v>0.3</v>
      </c>
    </row>
    <row r="567" spans="2:3" x14ac:dyDescent="0.2">
      <c r="B567" s="1">
        <v>0.02</v>
      </c>
      <c r="C567" s="1">
        <v>0.28999999999999998</v>
      </c>
    </row>
    <row r="568" spans="2:3" x14ac:dyDescent="0.2">
      <c r="B568" s="1">
        <v>0.02</v>
      </c>
      <c r="C568" s="1">
        <v>0.27</v>
      </c>
    </row>
    <row r="569" spans="2:3" x14ac:dyDescent="0.2">
      <c r="B569" s="1">
        <v>0.02</v>
      </c>
      <c r="C569" s="1">
        <v>0.35</v>
      </c>
    </row>
    <row r="570" spans="2:3" x14ac:dyDescent="0.2">
      <c r="B570" s="1">
        <v>0.02</v>
      </c>
      <c r="C570" s="1">
        <v>0.38</v>
      </c>
    </row>
    <row r="571" spans="2:3" x14ac:dyDescent="0.2">
      <c r="B571" s="1">
        <v>0.02</v>
      </c>
      <c r="C571" s="1">
        <v>0.3</v>
      </c>
    </row>
    <row r="572" spans="2:3" x14ac:dyDescent="0.2">
      <c r="B572" s="1">
        <v>0.02</v>
      </c>
      <c r="C572" s="1">
        <v>0.37</v>
      </c>
    </row>
    <row r="573" spans="2:3" x14ac:dyDescent="0.2">
      <c r="B573" s="1">
        <v>0.02</v>
      </c>
      <c r="C573" s="1">
        <v>0.38</v>
      </c>
    </row>
    <row r="574" spans="2:3" x14ac:dyDescent="0.2">
      <c r="B574" s="1">
        <v>0.02</v>
      </c>
      <c r="C574" s="1">
        <v>0.37</v>
      </c>
    </row>
    <row r="575" spans="2:3" x14ac:dyDescent="0.2">
      <c r="B575" s="1">
        <v>0.02</v>
      </c>
      <c r="C575" s="1">
        <v>0.33</v>
      </c>
    </row>
    <row r="576" spans="2:3" x14ac:dyDescent="0.2">
      <c r="B576" s="1">
        <v>0.02</v>
      </c>
      <c r="C576" s="1">
        <v>0.35</v>
      </c>
    </row>
    <row r="577" spans="2:3" x14ac:dyDescent="0.2">
      <c r="B577" s="1">
        <v>0.02</v>
      </c>
      <c r="C577" s="1">
        <v>0.3</v>
      </c>
    </row>
    <row r="578" spans="2:3" x14ac:dyDescent="0.2">
      <c r="B578" s="1">
        <v>0.02</v>
      </c>
      <c r="C578" s="1">
        <v>0.37</v>
      </c>
    </row>
    <row r="579" spans="2:3" x14ac:dyDescent="0.2">
      <c r="B579" s="1">
        <v>0.02</v>
      </c>
      <c r="C579" s="1">
        <v>0.34</v>
      </c>
    </row>
    <row r="580" spans="2:3" x14ac:dyDescent="0.2">
      <c r="B580" s="1">
        <v>0.02</v>
      </c>
      <c r="C580" s="1">
        <v>0.36</v>
      </c>
    </row>
    <row r="581" spans="2:3" x14ac:dyDescent="0.2">
      <c r="B581" s="1">
        <v>0.02</v>
      </c>
      <c r="C581" s="1">
        <v>0.28999999999999998</v>
      </c>
    </row>
    <row r="582" spans="2:3" x14ac:dyDescent="0.2">
      <c r="B582" s="1">
        <v>0.02</v>
      </c>
      <c r="C582" s="1">
        <v>0.62</v>
      </c>
    </row>
    <row r="583" spans="2:3" x14ac:dyDescent="0.2">
      <c r="B583" s="1">
        <v>0.02</v>
      </c>
      <c r="C583" s="1">
        <v>0.62</v>
      </c>
    </row>
    <row r="584" spans="2:3" x14ac:dyDescent="0.2">
      <c r="B584" s="1">
        <v>0.02</v>
      </c>
      <c r="C584" s="1">
        <v>0.48</v>
      </c>
    </row>
    <row r="585" spans="2:3" x14ac:dyDescent="0.2">
      <c r="B585" s="1">
        <v>0.02</v>
      </c>
      <c r="C585" s="1">
        <v>0.64</v>
      </c>
    </row>
    <row r="586" spans="2:3" x14ac:dyDescent="0.2">
      <c r="B586" s="1">
        <v>0.02</v>
      </c>
      <c r="C586" s="1">
        <v>0.51</v>
      </c>
    </row>
    <row r="587" spans="2:3" x14ac:dyDescent="0.2">
      <c r="B587" s="1">
        <v>0.02</v>
      </c>
      <c r="C587" s="1">
        <v>0.54</v>
      </c>
    </row>
    <row r="588" spans="2:3" x14ac:dyDescent="0.2">
      <c r="B588" s="1">
        <v>0.02</v>
      </c>
      <c r="C588" s="1">
        <v>0.61</v>
      </c>
    </row>
    <row r="589" spans="2:3" x14ac:dyDescent="0.2">
      <c r="B589" s="1">
        <v>0.02</v>
      </c>
      <c r="C589" s="1">
        <v>0.54</v>
      </c>
    </row>
    <row r="590" spans="2:3" x14ac:dyDescent="0.2">
      <c r="B590" s="1">
        <v>0.02</v>
      </c>
      <c r="C590" s="1">
        <v>0.56999999999999995</v>
      </c>
    </row>
    <row r="591" spans="2:3" x14ac:dyDescent="0.2">
      <c r="B591" s="1">
        <v>0.02</v>
      </c>
      <c r="C591" s="1">
        <v>0.56999999999999995</v>
      </c>
    </row>
    <row r="592" spans="2:3" x14ac:dyDescent="0.2">
      <c r="B592" s="1">
        <v>0.02</v>
      </c>
      <c r="C592" s="1">
        <v>0.46</v>
      </c>
    </row>
    <row r="593" spans="2:3" x14ac:dyDescent="0.2">
      <c r="B593" s="1">
        <v>0.02</v>
      </c>
      <c r="C593" s="1">
        <v>0.47</v>
      </c>
    </row>
    <row r="594" spans="2:3" x14ac:dyDescent="0.2">
      <c r="B594" s="1">
        <v>0.02</v>
      </c>
      <c r="C594" s="1">
        <v>0.52</v>
      </c>
    </row>
    <row r="595" spans="2:3" x14ac:dyDescent="0.2">
      <c r="B595" s="1">
        <v>0.02</v>
      </c>
      <c r="C595" s="1">
        <v>0.54</v>
      </c>
    </row>
    <row r="596" spans="2:3" x14ac:dyDescent="0.2">
      <c r="B596" s="1">
        <v>0.02</v>
      </c>
      <c r="C596" s="1">
        <v>0.57999999999999996</v>
      </c>
    </row>
    <row r="597" spans="2:3" x14ac:dyDescent="0.2">
      <c r="B597" s="1">
        <v>0.02</v>
      </c>
      <c r="C597" s="1">
        <v>0.55000000000000004</v>
      </c>
    </row>
    <row r="598" spans="2:3" x14ac:dyDescent="0.2">
      <c r="B598" s="1">
        <v>0.02</v>
      </c>
      <c r="C598" s="1">
        <v>0.64</v>
      </c>
    </row>
    <row r="599" spans="2:3" x14ac:dyDescent="0.2">
      <c r="B599" s="1">
        <v>0.02</v>
      </c>
      <c r="C599" s="1">
        <v>0.57999999999999996</v>
      </c>
    </row>
    <row r="600" spans="2:3" x14ac:dyDescent="0.2">
      <c r="B600" s="1">
        <v>0.02</v>
      </c>
      <c r="C600" s="1">
        <v>0.61</v>
      </c>
    </row>
    <row r="601" spans="2:3" x14ac:dyDescent="0.2">
      <c r="B601" s="1">
        <v>0.02</v>
      </c>
      <c r="C601" s="1">
        <v>0.62</v>
      </c>
    </row>
    <row r="602" spans="2:3" x14ac:dyDescent="0.2">
      <c r="B602" s="1">
        <v>0.02</v>
      </c>
      <c r="C602" s="1">
        <v>0.53</v>
      </c>
    </row>
    <row r="603" spans="2:3" x14ac:dyDescent="0.2">
      <c r="B603" s="1">
        <v>0.02</v>
      </c>
      <c r="C603" s="1">
        <v>0.56000000000000005</v>
      </c>
    </row>
    <row r="604" spans="2:3" x14ac:dyDescent="0.2">
      <c r="B604" s="1">
        <v>0.02</v>
      </c>
      <c r="C604" s="1">
        <v>0.54</v>
      </c>
    </row>
    <row r="605" spans="2:3" x14ac:dyDescent="0.2">
      <c r="B605" s="1">
        <v>0.02</v>
      </c>
      <c r="C605" s="1">
        <v>0.56000000000000005</v>
      </c>
    </row>
    <row r="606" spans="2:3" x14ac:dyDescent="0.2">
      <c r="B606" s="1">
        <v>0.02</v>
      </c>
      <c r="C606" s="1">
        <v>0.51</v>
      </c>
    </row>
    <row r="607" spans="2:3" x14ac:dyDescent="0.2">
      <c r="B607" s="1">
        <v>0.02</v>
      </c>
      <c r="C607" s="1">
        <v>0.44</v>
      </c>
    </row>
    <row r="608" spans="2:3" x14ac:dyDescent="0.2">
      <c r="B608" s="1">
        <v>0.02</v>
      </c>
      <c r="C608" s="1">
        <v>0.42</v>
      </c>
    </row>
    <row r="609" spans="2:3" x14ac:dyDescent="0.2">
      <c r="B609" s="1">
        <v>0.02</v>
      </c>
      <c r="C609" s="1">
        <v>0.47</v>
      </c>
    </row>
    <row r="610" spans="2:3" x14ac:dyDescent="0.2">
      <c r="B610" s="1">
        <v>0.02</v>
      </c>
      <c r="C610" s="1">
        <v>0.45</v>
      </c>
    </row>
    <row r="611" spans="2:3" x14ac:dyDescent="0.2">
      <c r="B611" s="1">
        <v>0.02</v>
      </c>
      <c r="C611" s="1">
        <v>0.49</v>
      </c>
    </row>
    <row r="612" spans="2:3" x14ac:dyDescent="0.2">
      <c r="B612" s="1">
        <v>0.02</v>
      </c>
      <c r="C612" s="1">
        <v>0.47</v>
      </c>
    </row>
    <row r="613" spans="2:3" x14ac:dyDescent="0.2">
      <c r="B613" s="1">
        <v>0.02</v>
      </c>
      <c r="C613" s="1">
        <v>0.46</v>
      </c>
    </row>
    <row r="614" spans="2:3" x14ac:dyDescent="0.2">
      <c r="B614" s="1">
        <v>0.02</v>
      </c>
      <c r="C614" s="1">
        <v>0.47</v>
      </c>
    </row>
    <row r="615" spans="2:3" x14ac:dyDescent="0.2">
      <c r="B615" s="1">
        <v>0.02</v>
      </c>
      <c r="C615" s="1">
        <v>0.4</v>
      </c>
    </row>
    <row r="616" spans="2:3" x14ac:dyDescent="0.2">
      <c r="B616" s="1">
        <v>0.02</v>
      </c>
      <c r="C616" s="1">
        <v>0.43</v>
      </c>
    </row>
    <row r="617" spans="2:3" x14ac:dyDescent="0.2">
      <c r="B617" s="1">
        <v>0.02</v>
      </c>
      <c r="C617" s="1">
        <v>0.28999999999999998</v>
      </c>
    </row>
    <row r="618" spans="2:3" x14ac:dyDescent="0.2">
      <c r="B618" s="1">
        <v>0.02</v>
      </c>
      <c r="C618" s="1">
        <v>0.37</v>
      </c>
    </row>
    <row r="619" spans="2:3" x14ac:dyDescent="0.2">
      <c r="B619" s="1">
        <v>0.02</v>
      </c>
      <c r="C619" s="1">
        <v>0.28999999999999998</v>
      </c>
    </row>
    <row r="620" spans="2:3" x14ac:dyDescent="0.2">
      <c r="B620" s="1">
        <v>0.02</v>
      </c>
      <c r="C620" s="1">
        <v>0.38</v>
      </c>
    </row>
    <row r="621" spans="2:3" x14ac:dyDescent="0.2">
      <c r="B621" s="1">
        <v>0.02</v>
      </c>
      <c r="C621" s="1">
        <v>0.33</v>
      </c>
    </row>
    <row r="622" spans="2:3" x14ac:dyDescent="0.2">
      <c r="B622" s="1">
        <v>0.02</v>
      </c>
      <c r="C622" s="1">
        <v>0.33</v>
      </c>
    </row>
    <row r="623" spans="2:3" x14ac:dyDescent="0.2">
      <c r="B623" s="1">
        <v>0.02</v>
      </c>
      <c r="C623" s="1">
        <v>0.28999999999999998</v>
      </c>
    </row>
    <row r="624" spans="2:3" x14ac:dyDescent="0.2">
      <c r="B624" s="1">
        <v>0.02</v>
      </c>
      <c r="C624" s="1">
        <v>0.33</v>
      </c>
    </row>
    <row r="625" spans="2:3" x14ac:dyDescent="0.2">
      <c r="B625" s="1"/>
      <c r="C625" s="1">
        <v>0.34</v>
      </c>
    </row>
    <row r="626" spans="2:3" x14ac:dyDescent="0.2">
      <c r="B626" s="1"/>
      <c r="C626" s="1">
        <v>0.28999999999999998</v>
      </c>
    </row>
    <row r="627" spans="2:3" x14ac:dyDescent="0.2">
      <c r="B627" s="1"/>
      <c r="C627" s="1">
        <v>0.62</v>
      </c>
    </row>
    <row r="628" spans="2:3" x14ac:dyDescent="0.2">
      <c r="B628" s="1"/>
      <c r="C628" s="1">
        <v>0.57999999999999996</v>
      </c>
    </row>
    <row r="629" spans="2:3" x14ac:dyDescent="0.2">
      <c r="B629" s="1"/>
      <c r="C629" s="1">
        <v>0.63</v>
      </c>
    </row>
    <row r="630" spans="2:3" x14ac:dyDescent="0.2">
      <c r="B630" s="1"/>
      <c r="C630" s="1">
        <v>0.63</v>
      </c>
    </row>
    <row r="631" spans="2:3" x14ac:dyDescent="0.2">
      <c r="B631" s="1"/>
      <c r="C631" s="1">
        <v>0.59</v>
      </c>
    </row>
    <row r="632" spans="2:3" x14ac:dyDescent="0.2">
      <c r="B632" s="1"/>
      <c r="C632" s="1">
        <v>0.55000000000000004</v>
      </c>
    </row>
    <row r="633" spans="2:3" x14ac:dyDescent="0.2">
      <c r="B633" s="1"/>
      <c r="C633" s="1">
        <v>0.56000000000000005</v>
      </c>
    </row>
    <row r="634" spans="2:3" x14ac:dyDescent="0.2">
      <c r="B634" s="1"/>
      <c r="C634" s="1">
        <v>0.55000000000000004</v>
      </c>
    </row>
    <row r="635" spans="2:3" x14ac:dyDescent="0.2">
      <c r="B635" s="1"/>
      <c r="C635" s="1">
        <v>0.55000000000000004</v>
      </c>
    </row>
    <row r="636" spans="2:3" x14ac:dyDescent="0.2">
      <c r="B636" s="1"/>
      <c r="C636" s="1">
        <v>0.57999999999999996</v>
      </c>
    </row>
    <row r="637" spans="2:3" x14ac:dyDescent="0.2">
      <c r="B637" s="1"/>
      <c r="C637" s="1">
        <v>0.64</v>
      </c>
    </row>
    <row r="638" spans="2:3" x14ac:dyDescent="0.2">
      <c r="B638" s="1"/>
      <c r="C638" s="1">
        <v>0.51</v>
      </c>
    </row>
    <row r="639" spans="2:3" x14ac:dyDescent="0.2">
      <c r="B639" s="1"/>
      <c r="C639" s="1">
        <v>0.56999999999999995</v>
      </c>
    </row>
    <row r="640" spans="2:3" x14ac:dyDescent="0.2">
      <c r="B640" s="1"/>
      <c r="C640" s="1">
        <v>0.47</v>
      </c>
    </row>
    <row r="641" spans="2:3" x14ac:dyDescent="0.2">
      <c r="B641" s="1"/>
      <c r="C641" s="1">
        <v>0.66</v>
      </c>
    </row>
    <row r="642" spans="2:3" x14ac:dyDescent="0.2">
      <c r="B642" s="1"/>
      <c r="C642" s="1">
        <v>0.52</v>
      </c>
    </row>
    <row r="643" spans="2:3" x14ac:dyDescent="0.2">
      <c r="B643" s="1"/>
      <c r="C643" s="1">
        <v>0.47</v>
      </c>
    </row>
    <row r="644" spans="2:3" x14ac:dyDescent="0.2">
      <c r="B644" s="1"/>
      <c r="C644" s="1">
        <v>0.5</v>
      </c>
    </row>
    <row r="645" spans="2:3" x14ac:dyDescent="0.2">
      <c r="B645" s="1"/>
      <c r="C645" s="1">
        <v>0.56000000000000005</v>
      </c>
    </row>
    <row r="646" spans="2:3" x14ac:dyDescent="0.2">
      <c r="B646" s="1"/>
      <c r="C646" s="1">
        <v>0.55000000000000004</v>
      </c>
    </row>
    <row r="647" spans="2:3" x14ac:dyDescent="0.2">
      <c r="B647" s="1"/>
      <c r="C647" s="1">
        <v>0.47</v>
      </c>
    </row>
    <row r="648" spans="2:3" x14ac:dyDescent="0.2">
      <c r="B648" s="1"/>
      <c r="C648" s="1">
        <v>0.54</v>
      </c>
    </row>
    <row r="649" spans="2:3" x14ac:dyDescent="0.2">
      <c r="B649" s="1"/>
      <c r="C649" s="1">
        <v>0.56999999999999995</v>
      </c>
    </row>
    <row r="650" spans="2:3" x14ac:dyDescent="0.2">
      <c r="B650" s="1"/>
      <c r="C650" s="1">
        <v>0.43</v>
      </c>
    </row>
    <row r="651" spans="2:3" x14ac:dyDescent="0.2">
      <c r="B651" s="1"/>
      <c r="C651" s="1">
        <v>0.45</v>
      </c>
    </row>
    <row r="652" spans="2:3" x14ac:dyDescent="0.2">
      <c r="B652" s="1"/>
      <c r="C652" s="1">
        <v>0.4</v>
      </c>
    </row>
    <row r="653" spans="2:3" x14ac:dyDescent="0.2">
      <c r="B653" s="1"/>
      <c r="C653" s="1">
        <v>0.41</v>
      </c>
    </row>
    <row r="654" spans="2:3" x14ac:dyDescent="0.2">
      <c r="B654" s="1"/>
      <c r="C654" s="1">
        <v>0.45</v>
      </c>
    </row>
    <row r="655" spans="2:3" x14ac:dyDescent="0.2">
      <c r="B655" s="1"/>
      <c r="C655" s="1">
        <v>0.4</v>
      </c>
    </row>
    <row r="656" spans="2:3" x14ac:dyDescent="0.2">
      <c r="B656" s="1"/>
      <c r="C656" s="1">
        <v>0.54</v>
      </c>
    </row>
    <row r="657" spans="2:3" x14ac:dyDescent="0.2">
      <c r="B657" s="1"/>
      <c r="C657" s="1">
        <v>0.45</v>
      </c>
    </row>
    <row r="658" spans="2:3" x14ac:dyDescent="0.2">
      <c r="B658" s="1"/>
      <c r="C658" s="1">
        <v>0.36</v>
      </c>
    </row>
    <row r="659" spans="2:3" x14ac:dyDescent="0.2">
      <c r="B659" s="1"/>
      <c r="C659" s="1">
        <v>0.32</v>
      </c>
    </row>
    <row r="660" spans="2:3" x14ac:dyDescent="0.2">
      <c r="B660" s="1"/>
      <c r="C660" s="1">
        <v>0.38</v>
      </c>
    </row>
    <row r="661" spans="2:3" x14ac:dyDescent="0.2">
      <c r="B661" s="1"/>
      <c r="C661" s="1">
        <v>0.44</v>
      </c>
    </row>
    <row r="662" spans="2:3" x14ac:dyDescent="0.2">
      <c r="B662" s="1"/>
      <c r="C662" s="1">
        <v>0.35</v>
      </c>
    </row>
    <row r="663" spans="2:3" x14ac:dyDescent="0.2">
      <c r="B663" s="1"/>
      <c r="C663" s="1">
        <v>0.35</v>
      </c>
    </row>
    <row r="664" spans="2:3" x14ac:dyDescent="0.2">
      <c r="B664" s="1"/>
      <c r="C664" s="1">
        <v>0.45</v>
      </c>
    </row>
    <row r="665" spans="2:3" x14ac:dyDescent="0.2">
      <c r="B665" s="1"/>
      <c r="C665" s="1">
        <v>0.36</v>
      </c>
    </row>
    <row r="666" spans="2:3" x14ac:dyDescent="0.2">
      <c r="B666" s="1"/>
      <c r="C666" s="1">
        <v>0.4</v>
      </c>
    </row>
    <row r="667" spans="2:3" x14ac:dyDescent="0.2">
      <c r="B667" s="1"/>
      <c r="C667" s="1">
        <v>0.42</v>
      </c>
    </row>
    <row r="668" spans="2:3" x14ac:dyDescent="0.2">
      <c r="B668" s="1"/>
      <c r="C668" s="1">
        <v>0.36</v>
      </c>
    </row>
    <row r="669" spans="2:3" x14ac:dyDescent="0.2">
      <c r="B669" s="1"/>
      <c r="C669" s="1">
        <v>0.38</v>
      </c>
    </row>
    <row r="670" spans="2:3" x14ac:dyDescent="0.2">
      <c r="B670" s="1"/>
      <c r="C670" s="1">
        <v>0.36</v>
      </c>
    </row>
    <row r="671" spans="2:3" x14ac:dyDescent="0.2">
      <c r="B671" s="1"/>
      <c r="C671" s="1">
        <v>0.37</v>
      </c>
    </row>
    <row r="672" spans="2:3" x14ac:dyDescent="0.2">
      <c r="B672" s="1"/>
      <c r="C672" s="1">
        <v>0.35</v>
      </c>
    </row>
    <row r="673" spans="2:3" x14ac:dyDescent="0.2">
      <c r="B673" s="1"/>
      <c r="C673" s="1">
        <v>0.4</v>
      </c>
    </row>
    <row r="674" spans="2:3" x14ac:dyDescent="0.2">
      <c r="B674" s="1"/>
      <c r="C674" s="1">
        <v>0.35</v>
      </c>
    </row>
    <row r="675" spans="2:3" x14ac:dyDescent="0.2">
      <c r="B675" s="1"/>
      <c r="C675" s="1">
        <v>0.4</v>
      </c>
    </row>
    <row r="676" spans="2:3" x14ac:dyDescent="0.2">
      <c r="B676" s="1"/>
      <c r="C676" s="1">
        <v>0.34</v>
      </c>
    </row>
    <row r="677" spans="2:3" x14ac:dyDescent="0.2">
      <c r="B677" s="1"/>
      <c r="C677" s="1">
        <v>0.31</v>
      </c>
    </row>
    <row r="678" spans="2:3" x14ac:dyDescent="0.2">
      <c r="B678" s="1"/>
      <c r="C678" s="1">
        <v>0.28999999999999998</v>
      </c>
    </row>
    <row r="679" spans="2:3" x14ac:dyDescent="0.2">
      <c r="B679" s="1"/>
      <c r="C679" s="1">
        <v>0.27</v>
      </c>
    </row>
    <row r="680" spans="2:3" x14ac:dyDescent="0.2">
      <c r="B680" s="1"/>
      <c r="C680" s="1">
        <v>0.3</v>
      </c>
    </row>
    <row r="681" spans="2:3" x14ac:dyDescent="0.2">
      <c r="B681" s="1"/>
      <c r="C681" s="1">
        <v>0.39</v>
      </c>
    </row>
    <row r="682" spans="2:3" x14ac:dyDescent="0.2">
      <c r="B682" s="1"/>
      <c r="C682" s="1">
        <v>0.34</v>
      </c>
    </row>
    <row r="683" spans="2:3" x14ac:dyDescent="0.2">
      <c r="B683" s="1"/>
      <c r="C683" s="1">
        <v>0.26</v>
      </c>
    </row>
    <row r="684" spans="2:3" x14ac:dyDescent="0.2">
      <c r="B684" s="1"/>
      <c r="C684" s="1">
        <v>0.3</v>
      </c>
    </row>
    <row r="685" spans="2:3" x14ac:dyDescent="0.2">
      <c r="B685" s="1"/>
      <c r="C685" s="1">
        <v>0.35</v>
      </c>
    </row>
    <row r="686" spans="2:3" x14ac:dyDescent="0.2">
      <c r="B686" s="1"/>
      <c r="C686" s="1">
        <v>0.26</v>
      </c>
    </row>
    <row r="687" spans="2:3" x14ac:dyDescent="0.2">
      <c r="B687" s="1"/>
      <c r="C687" s="1">
        <v>0.48</v>
      </c>
    </row>
    <row r="688" spans="2:3" x14ac:dyDescent="0.2">
      <c r="B688" s="1"/>
      <c r="C688" s="1">
        <v>0.42</v>
      </c>
    </row>
    <row r="689" spans="2:3" x14ac:dyDescent="0.2">
      <c r="B689" s="1"/>
      <c r="C689" s="1">
        <v>0.41</v>
      </c>
    </row>
    <row r="690" spans="2:3" x14ac:dyDescent="0.2">
      <c r="B690" s="1"/>
      <c r="C690" s="1">
        <v>0.46</v>
      </c>
    </row>
    <row r="691" spans="2:3" x14ac:dyDescent="0.2">
      <c r="B691" s="1"/>
      <c r="C691" s="1">
        <v>0.46</v>
      </c>
    </row>
    <row r="692" spans="2:3" x14ac:dyDescent="0.2">
      <c r="B692" s="1"/>
      <c r="C692" s="1">
        <v>0.44</v>
      </c>
    </row>
    <row r="693" spans="2:3" x14ac:dyDescent="0.2">
      <c r="B693" s="1"/>
      <c r="C693" s="1">
        <v>0.4</v>
      </c>
    </row>
    <row r="694" spans="2:3" x14ac:dyDescent="0.2">
      <c r="B694" s="1"/>
      <c r="C694" s="1">
        <v>0.34</v>
      </c>
    </row>
    <row r="695" spans="2:3" x14ac:dyDescent="0.2">
      <c r="B695" s="1"/>
      <c r="C695" s="1">
        <v>0.35</v>
      </c>
    </row>
    <row r="696" spans="2:3" x14ac:dyDescent="0.2">
      <c r="B696" s="1"/>
      <c r="C696" s="1">
        <v>0.41</v>
      </c>
    </row>
    <row r="697" spans="2:3" x14ac:dyDescent="0.2">
      <c r="B697" s="1"/>
      <c r="C697" s="1">
        <v>0.4</v>
      </c>
    </row>
    <row r="698" spans="2:3" x14ac:dyDescent="0.2">
      <c r="B698" s="1"/>
      <c r="C698" s="1">
        <v>0.45</v>
      </c>
    </row>
    <row r="699" spans="2:3" x14ac:dyDescent="0.2">
      <c r="B699" s="1"/>
      <c r="C699" s="1">
        <v>0.35</v>
      </c>
    </row>
    <row r="700" spans="2:3" x14ac:dyDescent="0.2">
      <c r="B700" s="1"/>
      <c r="C700" s="1">
        <v>0.54</v>
      </c>
    </row>
    <row r="701" spans="2:3" x14ac:dyDescent="0.2">
      <c r="B701" s="1"/>
      <c r="C701" s="1">
        <v>0.56999999999999995</v>
      </c>
    </row>
    <row r="702" spans="2:3" x14ac:dyDescent="0.2">
      <c r="B702" s="1"/>
      <c r="C702" s="1">
        <v>0.51</v>
      </c>
    </row>
    <row r="703" spans="2:3" x14ac:dyDescent="0.2">
      <c r="B703" s="1"/>
      <c r="C703" s="1">
        <v>0.55000000000000004</v>
      </c>
    </row>
    <row r="704" spans="2:3" x14ac:dyDescent="0.2">
      <c r="B704" s="1"/>
      <c r="C704" s="1">
        <v>0.57999999999999996</v>
      </c>
    </row>
    <row r="705" spans="2:3" x14ac:dyDescent="0.2">
      <c r="B705" s="1"/>
      <c r="C705" s="1">
        <v>0.5</v>
      </c>
    </row>
    <row r="706" spans="2:3" x14ac:dyDescent="0.2">
      <c r="B706" s="1"/>
      <c r="C706" s="1">
        <v>0.54</v>
      </c>
    </row>
    <row r="707" spans="2:3" x14ac:dyDescent="0.2">
      <c r="B707" s="1"/>
      <c r="C707" s="1">
        <v>0.47</v>
      </c>
    </row>
    <row r="708" spans="2:3" x14ac:dyDescent="0.2">
      <c r="B708" s="1"/>
      <c r="C708" s="1">
        <v>0.47</v>
      </c>
    </row>
    <row r="709" spans="2:3" x14ac:dyDescent="0.2">
      <c r="B709" s="1"/>
      <c r="C709" s="1">
        <v>0.53</v>
      </c>
    </row>
    <row r="710" spans="2:3" x14ac:dyDescent="0.2">
      <c r="B710" s="1"/>
      <c r="C710" s="1">
        <v>0.28999999999999998</v>
      </c>
    </row>
    <row r="711" spans="2:3" x14ac:dyDescent="0.2">
      <c r="B711" s="1"/>
      <c r="C711" s="1">
        <v>0.27</v>
      </c>
    </row>
    <row r="712" spans="2:3" x14ac:dyDescent="0.2">
      <c r="B712" s="1"/>
      <c r="C712" s="1">
        <v>0.28999999999999998</v>
      </c>
    </row>
    <row r="713" spans="2:3" x14ac:dyDescent="0.2">
      <c r="B713" s="1"/>
      <c r="C713" s="1">
        <v>0.26</v>
      </c>
    </row>
    <row r="714" spans="2:3" x14ac:dyDescent="0.2">
      <c r="B714" s="1"/>
      <c r="C714" s="1">
        <v>0.27</v>
      </c>
    </row>
    <row r="715" spans="2:3" x14ac:dyDescent="0.2">
      <c r="B715" s="1"/>
      <c r="C715" s="1">
        <v>0.27</v>
      </c>
    </row>
    <row r="716" spans="2:3" x14ac:dyDescent="0.2">
      <c r="B716" s="1"/>
      <c r="C716" s="1">
        <v>0.27</v>
      </c>
    </row>
    <row r="717" spans="2:3" x14ac:dyDescent="0.2">
      <c r="B717" s="1"/>
      <c r="C717" s="1">
        <v>0.2</v>
      </c>
    </row>
    <row r="718" spans="2:3" x14ac:dyDescent="0.2">
      <c r="B718" s="1"/>
      <c r="C718" s="1">
        <v>0.19</v>
      </c>
    </row>
    <row r="719" spans="2:3" x14ac:dyDescent="0.2">
      <c r="B719" s="1"/>
      <c r="C719" s="1">
        <v>0.26</v>
      </c>
    </row>
    <row r="720" spans="2:3" x14ac:dyDescent="0.2">
      <c r="B720" s="1"/>
      <c r="C720" s="1">
        <v>0.26</v>
      </c>
    </row>
    <row r="721" spans="2:3" x14ac:dyDescent="0.2">
      <c r="B721" s="1"/>
      <c r="C721" s="1">
        <v>0.3</v>
      </c>
    </row>
    <row r="722" spans="2:3" x14ac:dyDescent="0.2">
      <c r="B722" s="1"/>
      <c r="C722" s="1">
        <v>0.28999999999999998</v>
      </c>
    </row>
    <row r="723" spans="2:3" x14ac:dyDescent="0.2">
      <c r="B723" s="1"/>
      <c r="C723" s="1">
        <v>0.35</v>
      </c>
    </row>
    <row r="724" spans="2:3" x14ac:dyDescent="0.2">
      <c r="B724" s="1"/>
      <c r="C724" s="1">
        <v>0.37</v>
      </c>
    </row>
    <row r="725" spans="2:3" x14ac:dyDescent="0.2">
      <c r="B725" s="1"/>
      <c r="C725" s="1">
        <v>0.37</v>
      </c>
    </row>
    <row r="726" spans="2:3" x14ac:dyDescent="0.2">
      <c r="B726" s="1"/>
      <c r="C726" s="1">
        <v>0.28999999999999998</v>
      </c>
    </row>
    <row r="727" spans="2:3" x14ac:dyDescent="0.2">
      <c r="B727" s="1"/>
      <c r="C727" s="1">
        <v>0.3</v>
      </c>
    </row>
    <row r="728" spans="2:3" x14ac:dyDescent="0.2">
      <c r="B728" s="1"/>
      <c r="C728" s="1">
        <v>0.28999999999999998</v>
      </c>
    </row>
    <row r="729" spans="2:3" x14ac:dyDescent="0.2">
      <c r="B729" s="1"/>
      <c r="C729" s="1">
        <v>0.42</v>
      </c>
    </row>
    <row r="730" spans="2:3" x14ac:dyDescent="0.2">
      <c r="B730" s="1"/>
      <c r="C730" s="1">
        <v>0.54</v>
      </c>
    </row>
    <row r="731" spans="2:3" x14ac:dyDescent="0.2">
      <c r="B731" s="1"/>
      <c r="C731" s="1">
        <v>0.52</v>
      </c>
    </row>
    <row r="732" spans="2:3" x14ac:dyDescent="0.2">
      <c r="B732" s="1"/>
      <c r="C732" s="1">
        <v>0.53</v>
      </c>
    </row>
    <row r="733" spans="2:3" x14ac:dyDescent="0.2">
      <c r="B733" s="1"/>
      <c r="C733" s="1">
        <v>0.56000000000000005</v>
      </c>
    </row>
    <row r="734" spans="2:3" x14ac:dyDescent="0.2">
      <c r="B734" s="1"/>
      <c r="C734" s="1">
        <v>0.52</v>
      </c>
    </row>
    <row r="735" spans="2:3" x14ac:dyDescent="0.2">
      <c r="B735" s="1"/>
      <c r="C735" s="1">
        <v>0.44</v>
      </c>
    </row>
    <row r="736" spans="2:3" x14ac:dyDescent="0.2">
      <c r="B736" s="1"/>
      <c r="C736" s="1">
        <v>0.45</v>
      </c>
    </row>
    <row r="737" spans="2:3" x14ac:dyDescent="0.2">
      <c r="B737" s="1"/>
      <c r="C737" s="1">
        <v>0.49</v>
      </c>
    </row>
    <row r="738" spans="2:3" x14ac:dyDescent="0.2">
      <c r="B738" s="1"/>
      <c r="C738" s="1">
        <v>0.45</v>
      </c>
    </row>
    <row r="739" spans="2:3" x14ac:dyDescent="0.2">
      <c r="B739" s="1"/>
      <c r="C739" s="1">
        <v>0.56999999999999995</v>
      </c>
    </row>
    <row r="740" spans="2:3" x14ac:dyDescent="0.2">
      <c r="B740" s="1"/>
      <c r="C740" s="1">
        <v>0.45</v>
      </c>
    </row>
    <row r="741" spans="2:3" x14ac:dyDescent="0.2">
      <c r="B741" s="1"/>
      <c r="C741" s="1">
        <v>0.49</v>
      </c>
    </row>
    <row r="742" spans="2:3" x14ac:dyDescent="0.2">
      <c r="B742" s="1"/>
      <c r="C742" s="1">
        <v>0.44</v>
      </c>
    </row>
    <row r="743" spans="2:3" x14ac:dyDescent="0.2">
      <c r="B743" s="1"/>
      <c r="C743" s="1">
        <v>0.49</v>
      </c>
    </row>
    <row r="744" spans="2:3" x14ac:dyDescent="0.2">
      <c r="B744" s="1"/>
      <c r="C744" s="1">
        <v>0.5</v>
      </c>
    </row>
    <row r="745" spans="2:3" x14ac:dyDescent="0.2">
      <c r="B745" s="1"/>
      <c r="C745" s="1">
        <v>0.44</v>
      </c>
    </row>
    <row r="746" spans="2:3" x14ac:dyDescent="0.2">
      <c r="B746" s="1"/>
      <c r="C746" s="1">
        <v>0.45</v>
      </c>
    </row>
    <row r="747" spans="2:3" x14ac:dyDescent="0.2">
      <c r="B747" s="1"/>
      <c r="C747" s="1">
        <v>0.45</v>
      </c>
    </row>
    <row r="748" spans="2:3" x14ac:dyDescent="0.2">
      <c r="B748" s="1"/>
      <c r="C748" s="1">
        <v>0.37</v>
      </c>
    </row>
    <row r="749" spans="2:3" x14ac:dyDescent="0.2">
      <c r="B749" s="1"/>
      <c r="C749" s="1">
        <v>0.39</v>
      </c>
    </row>
    <row r="750" spans="2:3" x14ac:dyDescent="0.2">
      <c r="B750" s="1"/>
      <c r="C750" s="1">
        <v>0.41</v>
      </c>
    </row>
    <row r="751" spans="2:3" x14ac:dyDescent="0.2">
      <c r="B751" s="1"/>
      <c r="C751" s="1">
        <v>0.41</v>
      </c>
    </row>
    <row r="752" spans="2:3" x14ac:dyDescent="0.2">
      <c r="B752" s="1"/>
      <c r="C752" s="1">
        <v>0.51</v>
      </c>
    </row>
    <row r="753" spans="2:3" x14ac:dyDescent="0.2">
      <c r="B753" s="1"/>
      <c r="C753" s="1">
        <v>0.41</v>
      </c>
    </row>
    <row r="754" spans="2:3" x14ac:dyDescent="0.2">
      <c r="B754" s="1"/>
      <c r="C754" s="1">
        <v>0.4</v>
      </c>
    </row>
    <row r="755" spans="2:3" x14ac:dyDescent="0.2">
      <c r="B755" s="1"/>
      <c r="C755" s="1">
        <v>0.43</v>
      </c>
    </row>
    <row r="756" spans="2:3" x14ac:dyDescent="0.2">
      <c r="B756" s="1"/>
      <c r="C756" s="1">
        <v>0.45</v>
      </c>
    </row>
    <row r="757" spans="2:3" x14ac:dyDescent="0.2">
      <c r="B757" s="1"/>
      <c r="C757" s="1">
        <v>0.5</v>
      </c>
    </row>
    <row r="758" spans="2:3" x14ac:dyDescent="0.2">
      <c r="B758" s="1"/>
      <c r="C758" s="1">
        <v>0.41</v>
      </c>
    </row>
    <row r="759" spans="2:3" x14ac:dyDescent="0.2">
      <c r="B759" s="1"/>
      <c r="C759" s="1">
        <v>0.53</v>
      </c>
    </row>
    <row r="760" spans="2:3" x14ac:dyDescent="0.2">
      <c r="B760" s="1"/>
      <c r="C760" s="1">
        <v>0.45</v>
      </c>
    </row>
    <row r="761" spans="2:3" x14ac:dyDescent="0.2">
      <c r="B761" s="1"/>
      <c r="C761" s="1">
        <v>0.37</v>
      </c>
    </row>
    <row r="762" spans="2:3" x14ac:dyDescent="0.2">
      <c r="B762" s="1"/>
      <c r="C762" s="1">
        <v>0.4</v>
      </c>
    </row>
    <row r="763" spans="2:3" x14ac:dyDescent="0.2">
      <c r="B763" s="1"/>
      <c r="C763" s="1">
        <v>0.37</v>
      </c>
    </row>
    <row r="764" spans="2:3" x14ac:dyDescent="0.2">
      <c r="B764" s="1"/>
      <c r="C764" s="1">
        <v>0.38</v>
      </c>
    </row>
    <row r="765" spans="2:3" x14ac:dyDescent="0.2">
      <c r="B765" s="1"/>
      <c r="C765" s="1">
        <v>0.43</v>
      </c>
    </row>
    <row r="766" spans="2:3" x14ac:dyDescent="0.2">
      <c r="B766" s="1"/>
      <c r="C766" s="1">
        <v>0.36</v>
      </c>
    </row>
    <row r="767" spans="2:3" x14ac:dyDescent="0.2">
      <c r="B767" s="1"/>
      <c r="C767" s="1">
        <v>0.37</v>
      </c>
    </row>
    <row r="768" spans="2:3" x14ac:dyDescent="0.2">
      <c r="B768" s="1"/>
      <c r="C768" s="1">
        <v>0.55000000000000004</v>
      </c>
    </row>
    <row r="769" spans="2:3" x14ac:dyDescent="0.2">
      <c r="B769" s="1"/>
      <c r="C769" s="1">
        <v>0.54</v>
      </c>
    </row>
    <row r="770" spans="2:3" x14ac:dyDescent="0.2">
      <c r="B770" s="1"/>
      <c r="C770" s="1">
        <v>0.57999999999999996</v>
      </c>
    </row>
    <row r="771" spans="2:3" x14ac:dyDescent="0.2">
      <c r="B771" s="1"/>
      <c r="C771" s="1">
        <v>0.53</v>
      </c>
    </row>
    <row r="772" spans="2:3" x14ac:dyDescent="0.2">
      <c r="B772" s="1"/>
      <c r="C772" s="1">
        <v>0.47</v>
      </c>
    </row>
    <row r="773" spans="2:3" x14ac:dyDescent="0.2">
      <c r="B773" s="1"/>
      <c r="C773" s="1">
        <v>0.49</v>
      </c>
    </row>
    <row r="774" spans="2:3" x14ac:dyDescent="0.2">
      <c r="B774" s="1"/>
      <c r="C774" s="1">
        <v>0.47</v>
      </c>
    </row>
    <row r="775" spans="2:3" x14ac:dyDescent="0.2">
      <c r="B775" s="1"/>
      <c r="C775" s="1">
        <v>0.48</v>
      </c>
    </row>
    <row r="776" spans="2:3" x14ac:dyDescent="0.2">
      <c r="B776" s="1"/>
      <c r="C776" s="1">
        <v>0.53</v>
      </c>
    </row>
    <row r="777" spans="2:3" x14ac:dyDescent="0.2">
      <c r="B777" s="1"/>
      <c r="C777" s="1">
        <v>0.5</v>
      </c>
    </row>
    <row r="778" spans="2:3" x14ac:dyDescent="0.2">
      <c r="B778" s="1"/>
      <c r="C778" s="1">
        <v>0.52</v>
      </c>
    </row>
    <row r="779" spans="2:3" x14ac:dyDescent="0.2">
      <c r="B779" s="1"/>
      <c r="C779" s="1">
        <v>0.45</v>
      </c>
    </row>
    <row r="780" spans="2:3" x14ac:dyDescent="0.2">
      <c r="B780" s="1"/>
      <c r="C780" s="1">
        <v>0.45</v>
      </c>
    </row>
    <row r="781" spans="2:3" x14ac:dyDescent="0.2">
      <c r="B781" s="1"/>
      <c r="C781" s="1">
        <v>0.5</v>
      </c>
    </row>
    <row r="782" spans="2:3" x14ac:dyDescent="0.2">
      <c r="B782" s="1"/>
      <c r="C782" s="1">
        <v>0.45</v>
      </c>
    </row>
    <row r="783" spans="2:3" x14ac:dyDescent="0.2">
      <c r="B783" s="1"/>
      <c r="C783" s="1">
        <v>0.44</v>
      </c>
    </row>
    <row r="784" spans="2:3" x14ac:dyDescent="0.2">
      <c r="B784" s="1"/>
      <c r="C784" s="1">
        <v>0.4</v>
      </c>
    </row>
    <row r="785" spans="2:3" x14ac:dyDescent="0.2">
      <c r="B785" s="1"/>
      <c r="C785" s="1">
        <v>0.34</v>
      </c>
    </row>
    <row r="786" spans="2:3" x14ac:dyDescent="0.2">
      <c r="B786" s="1"/>
      <c r="C786" s="1">
        <v>0.37</v>
      </c>
    </row>
    <row r="787" spans="2:3" x14ac:dyDescent="0.2">
      <c r="B787" s="1"/>
      <c r="C787" s="1">
        <v>0.38</v>
      </c>
    </row>
    <row r="788" spans="2:3" x14ac:dyDescent="0.2">
      <c r="B788" s="1"/>
      <c r="C788" s="1">
        <v>0.48</v>
      </c>
    </row>
    <row r="789" spans="2:3" x14ac:dyDescent="0.2">
      <c r="B789" s="1"/>
      <c r="C789" s="1">
        <v>0.48</v>
      </c>
    </row>
    <row r="790" spans="2:3" x14ac:dyDescent="0.2">
      <c r="B790" s="1"/>
      <c r="C790" s="1">
        <v>0.37</v>
      </c>
    </row>
    <row r="791" spans="2:3" x14ac:dyDescent="0.2">
      <c r="B791" s="1"/>
      <c r="C791" s="1">
        <v>0.41</v>
      </c>
    </row>
    <row r="792" spans="2:3" x14ac:dyDescent="0.2">
      <c r="B792" s="1"/>
      <c r="C792" s="1">
        <v>0.47</v>
      </c>
    </row>
    <row r="793" spans="2:3" x14ac:dyDescent="0.2">
      <c r="B793" s="1"/>
      <c r="C793" s="1">
        <v>0.38</v>
      </c>
    </row>
    <row r="794" spans="2:3" x14ac:dyDescent="0.2">
      <c r="B794" s="1"/>
      <c r="C794" s="1">
        <v>0.49</v>
      </c>
    </row>
    <row r="795" spans="2:3" x14ac:dyDescent="0.2">
      <c r="B795" s="1"/>
      <c r="C795" s="1">
        <v>0.35</v>
      </c>
    </row>
    <row r="796" spans="2:3" x14ac:dyDescent="0.2">
      <c r="B796" s="1"/>
      <c r="C796" s="1">
        <v>0.5</v>
      </c>
    </row>
    <row r="797" spans="2:3" x14ac:dyDescent="0.2">
      <c r="B797" s="1"/>
      <c r="C797" s="1">
        <v>0.45</v>
      </c>
    </row>
    <row r="798" spans="2:3" x14ac:dyDescent="0.2">
      <c r="B798" s="1"/>
      <c r="C798" s="1">
        <v>0.41</v>
      </c>
    </row>
    <row r="799" spans="2:3" x14ac:dyDescent="0.2">
      <c r="B799" s="1"/>
      <c r="C799" s="1">
        <v>0.4</v>
      </c>
    </row>
    <row r="800" spans="2:3" x14ac:dyDescent="0.2">
      <c r="B800" s="1"/>
      <c r="C800" s="1">
        <v>0.43</v>
      </c>
    </row>
    <row r="801" spans="2:3" x14ac:dyDescent="0.2">
      <c r="B801" s="1"/>
      <c r="C801" s="1">
        <v>0.47</v>
      </c>
    </row>
    <row r="802" spans="2:3" x14ac:dyDescent="0.2">
      <c r="B802" s="1"/>
      <c r="C802" s="1">
        <v>0.45</v>
      </c>
    </row>
    <row r="803" spans="2:3" x14ac:dyDescent="0.2">
      <c r="B803" s="1"/>
      <c r="C803" s="1">
        <v>0.37</v>
      </c>
    </row>
    <row r="804" spans="2:3" x14ac:dyDescent="0.2">
      <c r="B804" s="1"/>
      <c r="C804" s="1">
        <v>0.37</v>
      </c>
    </row>
    <row r="805" spans="2:3" x14ac:dyDescent="0.2">
      <c r="B805" s="1"/>
      <c r="C805" s="1">
        <v>0.38</v>
      </c>
    </row>
    <row r="806" spans="2:3" x14ac:dyDescent="0.2">
      <c r="B806" s="1"/>
      <c r="C806" s="1">
        <v>0.4</v>
      </c>
    </row>
    <row r="807" spans="2:3" x14ac:dyDescent="0.2">
      <c r="B807" s="1"/>
      <c r="C807" s="1">
        <v>0.46</v>
      </c>
    </row>
    <row r="808" spans="2:3" x14ac:dyDescent="0.2">
      <c r="B808" s="1"/>
      <c r="C808" s="1">
        <v>0.5</v>
      </c>
    </row>
    <row r="809" spans="2:3" x14ac:dyDescent="0.2">
      <c r="B809" s="1"/>
      <c r="C809" s="1">
        <v>0.41</v>
      </c>
    </row>
    <row r="810" spans="2:3" x14ac:dyDescent="0.2">
      <c r="B810" s="1"/>
      <c r="C810" s="1">
        <v>0.48</v>
      </c>
    </row>
    <row r="811" spans="2:3" x14ac:dyDescent="0.2">
      <c r="B811" s="1"/>
      <c r="C811" s="1">
        <v>0.37</v>
      </c>
    </row>
    <row r="812" spans="2:3" x14ac:dyDescent="0.2">
      <c r="B812" s="1"/>
      <c r="C812" s="1">
        <v>0.37</v>
      </c>
    </row>
    <row r="813" spans="2:3" x14ac:dyDescent="0.2">
      <c r="B813" s="1"/>
      <c r="C813" s="1">
        <v>0.46</v>
      </c>
    </row>
    <row r="814" spans="2:3" x14ac:dyDescent="0.2">
      <c r="B814" s="1"/>
      <c r="C814" s="1">
        <v>0.44</v>
      </c>
    </row>
    <row r="815" spans="2:3" x14ac:dyDescent="0.2">
      <c r="B815" s="1"/>
      <c r="C815" s="1">
        <v>0.41</v>
      </c>
    </row>
    <row r="816" spans="2:3" x14ac:dyDescent="0.2">
      <c r="B816" s="1"/>
      <c r="C816" s="1">
        <v>0.37</v>
      </c>
    </row>
    <row r="817" spans="2:3" x14ac:dyDescent="0.2">
      <c r="B817" s="1"/>
      <c r="C817" s="1">
        <v>0.45</v>
      </c>
    </row>
    <row r="818" spans="2:3" x14ac:dyDescent="0.2">
      <c r="B818" s="1"/>
      <c r="C818" s="1">
        <v>0.4</v>
      </c>
    </row>
    <row r="819" spans="2:3" x14ac:dyDescent="0.2">
      <c r="B819" s="1"/>
      <c r="C819" s="1">
        <v>0.46</v>
      </c>
    </row>
    <row r="820" spans="2:3" x14ac:dyDescent="0.2">
      <c r="B820" s="1"/>
      <c r="C820" s="1">
        <v>0.43</v>
      </c>
    </row>
    <row r="821" spans="2:3" x14ac:dyDescent="0.2">
      <c r="B821" s="1"/>
      <c r="C821" s="1">
        <v>0.46</v>
      </c>
    </row>
    <row r="822" spans="2:3" x14ac:dyDescent="0.2">
      <c r="B822" s="1"/>
      <c r="C822" s="1">
        <v>0.4</v>
      </c>
    </row>
    <row r="823" spans="2:3" x14ac:dyDescent="0.2">
      <c r="B823" s="1"/>
      <c r="C823" s="1">
        <v>0.4</v>
      </c>
    </row>
    <row r="824" spans="2:3" x14ac:dyDescent="0.2">
      <c r="B824" s="1"/>
      <c r="C824" s="1">
        <v>0.37</v>
      </c>
    </row>
    <row r="825" spans="2:3" x14ac:dyDescent="0.2">
      <c r="B825" s="1"/>
      <c r="C825" s="1">
        <v>0.38</v>
      </c>
    </row>
    <row r="826" spans="2:3" x14ac:dyDescent="0.2">
      <c r="B826" s="1"/>
      <c r="C826" s="1">
        <v>0.39</v>
      </c>
    </row>
    <row r="827" spans="2:3" x14ac:dyDescent="0.2">
      <c r="B827" s="1"/>
      <c r="C827" s="1">
        <v>0.37</v>
      </c>
    </row>
    <row r="828" spans="2:3" x14ac:dyDescent="0.2">
      <c r="B828" s="1"/>
      <c r="C828" s="1">
        <v>0.35</v>
      </c>
    </row>
    <row r="829" spans="2:3" x14ac:dyDescent="0.2">
      <c r="B829" s="1"/>
      <c r="C829" s="1">
        <v>0.36</v>
      </c>
    </row>
    <row r="830" spans="2:3" x14ac:dyDescent="0.2">
      <c r="B830" s="1"/>
      <c r="C830" s="1">
        <v>0.37</v>
      </c>
    </row>
    <row r="831" spans="2:3" x14ac:dyDescent="0.2">
      <c r="B831" s="1"/>
      <c r="C831" s="1">
        <v>0.42</v>
      </c>
    </row>
    <row r="832" spans="2:3" x14ac:dyDescent="0.2">
      <c r="B832" s="1"/>
      <c r="C832" s="1">
        <v>0.39</v>
      </c>
    </row>
    <row r="833" spans="2:3" x14ac:dyDescent="0.2">
      <c r="B833" s="1"/>
      <c r="C833" s="1">
        <v>0.46</v>
      </c>
    </row>
    <row r="834" spans="2:3" x14ac:dyDescent="0.2">
      <c r="B834" s="1"/>
      <c r="C834" s="1">
        <v>0.41</v>
      </c>
    </row>
    <row r="835" spans="2:3" x14ac:dyDescent="0.2">
      <c r="B835" s="1"/>
      <c r="C835" s="1">
        <v>0.37</v>
      </c>
    </row>
    <row r="836" spans="2:3" x14ac:dyDescent="0.2">
      <c r="B836" s="1"/>
      <c r="C836" s="1">
        <v>0.36</v>
      </c>
    </row>
    <row r="837" spans="2:3" x14ac:dyDescent="0.2">
      <c r="B837" s="1"/>
      <c r="C837" s="1">
        <v>0.43</v>
      </c>
    </row>
    <row r="838" spans="2:3" x14ac:dyDescent="0.2">
      <c r="B838" s="1"/>
      <c r="C838" s="1">
        <v>0.34</v>
      </c>
    </row>
    <row r="839" spans="2:3" x14ac:dyDescent="0.2">
      <c r="B839" s="1"/>
      <c r="C839" s="1">
        <v>0.41</v>
      </c>
    </row>
    <row r="840" spans="2:3" x14ac:dyDescent="0.2">
      <c r="B840" s="1"/>
      <c r="C840" s="1">
        <v>0.42</v>
      </c>
    </row>
    <row r="841" spans="2:3" x14ac:dyDescent="0.2">
      <c r="B841" s="1"/>
      <c r="C841" s="1">
        <v>0.48</v>
      </c>
    </row>
    <row r="842" spans="2:3" x14ac:dyDescent="0.2">
      <c r="B842" s="1"/>
      <c r="C842" s="1">
        <v>0.56999999999999995</v>
      </c>
    </row>
    <row r="843" spans="2:3" x14ac:dyDescent="0.2">
      <c r="B843" s="1"/>
      <c r="C843" s="1">
        <v>0.47</v>
      </c>
    </row>
    <row r="844" spans="2:3" x14ac:dyDescent="0.2">
      <c r="B844" s="1"/>
      <c r="C844" s="1">
        <v>0.39</v>
      </c>
    </row>
    <row r="845" spans="2:3" x14ac:dyDescent="0.2">
      <c r="B845" s="1"/>
      <c r="C845" s="1">
        <v>0.45</v>
      </c>
    </row>
    <row r="846" spans="2:3" x14ac:dyDescent="0.2">
      <c r="B846" s="1"/>
      <c r="C846" s="1">
        <v>0.5</v>
      </c>
    </row>
    <row r="847" spans="2:3" x14ac:dyDescent="0.2">
      <c r="B847" s="1"/>
      <c r="C847" s="1">
        <v>0.46</v>
      </c>
    </row>
    <row r="848" spans="2:3" x14ac:dyDescent="0.2">
      <c r="B848" s="1"/>
      <c r="C848" s="1">
        <v>0.47</v>
      </c>
    </row>
    <row r="849" spans="2:3" x14ac:dyDescent="0.2">
      <c r="B849" s="1"/>
      <c r="C849" s="1">
        <v>0.49</v>
      </c>
    </row>
    <row r="850" spans="2:3" x14ac:dyDescent="0.2">
      <c r="B850" s="1"/>
      <c r="C850" s="1">
        <v>0.42</v>
      </c>
    </row>
    <row r="851" spans="2:3" x14ac:dyDescent="0.2">
      <c r="B851" s="1"/>
      <c r="C851" s="1">
        <v>0.44</v>
      </c>
    </row>
    <row r="852" spans="2:3" x14ac:dyDescent="0.2">
      <c r="B852" s="1"/>
      <c r="C852" s="1">
        <v>0.47</v>
      </c>
    </row>
    <row r="853" spans="2:3" x14ac:dyDescent="0.2">
      <c r="B853" s="1"/>
      <c r="C853" s="1">
        <v>0.51</v>
      </c>
    </row>
    <row r="854" spans="2:3" x14ac:dyDescent="0.2">
      <c r="B854" s="1"/>
      <c r="C854" s="1">
        <v>0.44</v>
      </c>
    </row>
    <row r="855" spans="2:3" x14ac:dyDescent="0.2">
      <c r="B855" s="1"/>
      <c r="C855" s="1">
        <v>0.6</v>
      </c>
    </row>
    <row r="856" spans="2:3" x14ac:dyDescent="0.2">
      <c r="B856" s="1"/>
      <c r="C856" s="1">
        <v>0.51</v>
      </c>
    </row>
    <row r="857" spans="2:3" x14ac:dyDescent="0.2">
      <c r="B857" s="1"/>
      <c r="C857" s="1">
        <v>0.45</v>
      </c>
    </row>
    <row r="858" spans="2:3" x14ac:dyDescent="0.2">
      <c r="B858" s="1"/>
      <c r="C858" s="1">
        <v>0.45</v>
      </c>
    </row>
    <row r="859" spans="2:3" x14ac:dyDescent="0.2">
      <c r="B859" s="1"/>
      <c r="C859" s="1">
        <v>0.57999999999999996</v>
      </c>
    </row>
    <row r="860" spans="2:3" x14ac:dyDescent="0.2">
      <c r="B860" s="1"/>
      <c r="C860" s="1">
        <v>0.6</v>
      </c>
    </row>
    <row r="861" spans="2:3" x14ac:dyDescent="0.2">
      <c r="B861" s="1"/>
      <c r="C861" s="1">
        <v>0.49</v>
      </c>
    </row>
    <row r="862" spans="2:3" x14ac:dyDescent="0.2">
      <c r="B862" s="1"/>
      <c r="C862" s="1">
        <v>0.54</v>
      </c>
    </row>
    <row r="863" spans="2:3" x14ac:dyDescent="0.2">
      <c r="B863" s="1"/>
      <c r="C863" s="1">
        <v>0.49</v>
      </c>
    </row>
    <row r="864" spans="2:3" x14ac:dyDescent="0.2">
      <c r="B864" s="1"/>
      <c r="C864" s="1">
        <v>0.55000000000000004</v>
      </c>
    </row>
    <row r="865" spans="2:3" x14ac:dyDescent="0.2">
      <c r="B865" s="1"/>
      <c r="C865" s="1">
        <v>0.46</v>
      </c>
    </row>
    <row r="866" spans="2:3" x14ac:dyDescent="0.2">
      <c r="B866" s="1"/>
      <c r="C866" s="1">
        <v>0.55000000000000004</v>
      </c>
    </row>
    <row r="867" spans="2:3" x14ac:dyDescent="0.2">
      <c r="B867" s="1"/>
      <c r="C867" s="1">
        <v>0.56000000000000005</v>
      </c>
    </row>
    <row r="868" spans="2:3" x14ac:dyDescent="0.2">
      <c r="B868" s="1"/>
      <c r="C868" s="1">
        <v>0.52</v>
      </c>
    </row>
    <row r="869" spans="2:3" x14ac:dyDescent="0.2">
      <c r="B869" s="1"/>
      <c r="C869" s="1">
        <v>0.55000000000000004</v>
      </c>
    </row>
    <row r="870" spans="2:3" x14ac:dyDescent="0.2">
      <c r="B870" s="1"/>
      <c r="C870" s="1">
        <v>0.56999999999999995</v>
      </c>
    </row>
    <row r="871" spans="2:3" x14ac:dyDescent="0.2">
      <c r="B871" s="1"/>
      <c r="C871" s="1">
        <v>0.49</v>
      </c>
    </row>
    <row r="872" spans="2:3" x14ac:dyDescent="0.2">
      <c r="B872" s="1"/>
      <c r="C872" s="1">
        <v>0.55000000000000004</v>
      </c>
    </row>
    <row r="873" spans="2:3" x14ac:dyDescent="0.2">
      <c r="B873" s="1"/>
      <c r="C873" s="1">
        <v>0.43</v>
      </c>
    </row>
    <row r="874" spans="2:3" x14ac:dyDescent="0.2">
      <c r="B874" s="1"/>
      <c r="C874" s="1">
        <v>0.55000000000000004</v>
      </c>
    </row>
    <row r="875" spans="2:3" x14ac:dyDescent="0.2">
      <c r="B875" s="1"/>
      <c r="C875" s="1">
        <v>0.4</v>
      </c>
    </row>
    <row r="876" spans="2:3" x14ac:dyDescent="0.2">
      <c r="B876" s="1"/>
      <c r="C876" s="1">
        <v>0.54</v>
      </c>
    </row>
    <row r="877" spans="2:3" x14ac:dyDescent="0.2">
      <c r="B877" s="1"/>
      <c r="C877" s="1">
        <v>0.54</v>
      </c>
    </row>
    <row r="878" spans="2:3" x14ac:dyDescent="0.2">
      <c r="B878" s="1"/>
      <c r="C878" s="1">
        <v>0.27</v>
      </c>
    </row>
    <row r="879" spans="2:3" x14ac:dyDescent="0.2">
      <c r="B879" s="1"/>
      <c r="C879" s="1">
        <v>0.27</v>
      </c>
    </row>
    <row r="880" spans="2:3" x14ac:dyDescent="0.2">
      <c r="B880" s="1"/>
      <c r="C880" s="1">
        <v>0.28999999999999998</v>
      </c>
    </row>
    <row r="881" spans="2:3" x14ac:dyDescent="0.2">
      <c r="B881" s="1"/>
      <c r="C881" s="1">
        <v>0.36</v>
      </c>
    </row>
    <row r="882" spans="2:3" x14ac:dyDescent="0.2">
      <c r="B882" s="1"/>
      <c r="C882" s="1">
        <v>0.39</v>
      </c>
    </row>
    <row r="883" spans="2:3" x14ac:dyDescent="0.2">
      <c r="B883" s="1"/>
      <c r="C883" s="1">
        <v>0.44</v>
      </c>
    </row>
    <row r="884" spans="2:3" x14ac:dyDescent="0.2">
      <c r="B884" s="1"/>
      <c r="C884" s="1">
        <v>0.43</v>
      </c>
    </row>
    <row r="885" spans="2:3" x14ac:dyDescent="0.2">
      <c r="B885" s="1"/>
      <c r="C885" s="1">
        <v>0.33</v>
      </c>
    </row>
    <row r="886" spans="2:3" x14ac:dyDescent="0.2">
      <c r="B886" s="1"/>
      <c r="C886" s="1">
        <v>0.43</v>
      </c>
    </row>
    <row r="887" spans="2:3" x14ac:dyDescent="0.2">
      <c r="B887" s="1"/>
      <c r="C887" s="1">
        <v>0.46</v>
      </c>
    </row>
    <row r="888" spans="2:3" x14ac:dyDescent="0.2">
      <c r="B888" s="1"/>
      <c r="C888" s="1">
        <v>0.51</v>
      </c>
    </row>
    <row r="889" spans="2:3" x14ac:dyDescent="0.2">
      <c r="B889" s="1"/>
      <c r="C889" s="1">
        <v>0.48</v>
      </c>
    </row>
    <row r="890" spans="2:3" x14ac:dyDescent="0.2">
      <c r="B890" s="1"/>
      <c r="C890" s="1">
        <v>0.56999999999999995</v>
      </c>
    </row>
    <row r="891" spans="2:3" x14ac:dyDescent="0.2">
      <c r="B891" s="1"/>
      <c r="C891" s="1">
        <v>0.46</v>
      </c>
    </row>
    <row r="892" spans="2:3" x14ac:dyDescent="0.2">
      <c r="B892" s="1"/>
      <c r="C892" s="1">
        <v>0.45</v>
      </c>
    </row>
    <row r="893" spans="2:3" x14ac:dyDescent="0.2">
      <c r="B893" s="1"/>
      <c r="C893" s="1">
        <v>0.51</v>
      </c>
    </row>
    <row r="894" spans="2:3" x14ac:dyDescent="0.2">
      <c r="B894" s="1"/>
      <c r="C894" s="1">
        <v>0.44</v>
      </c>
    </row>
    <row r="895" spans="2:3" x14ac:dyDescent="0.2">
      <c r="B895" s="1"/>
      <c r="C895" s="1">
        <v>0.45</v>
      </c>
    </row>
    <row r="896" spans="2:3" x14ac:dyDescent="0.2">
      <c r="B896" s="1"/>
      <c r="C896" s="1">
        <v>0.49</v>
      </c>
    </row>
    <row r="897" spans="2:3" x14ac:dyDescent="0.2">
      <c r="B897" s="1"/>
      <c r="C897" s="1">
        <v>0.47</v>
      </c>
    </row>
    <row r="898" spans="2:3" x14ac:dyDescent="0.2">
      <c r="B898" s="1"/>
      <c r="C898" s="1">
        <v>0.54</v>
      </c>
    </row>
    <row r="899" spans="2:3" x14ac:dyDescent="0.2">
      <c r="B899" s="1"/>
      <c r="C899" s="1">
        <v>0.74</v>
      </c>
    </row>
    <row r="900" spans="2:3" x14ac:dyDescent="0.2">
      <c r="B900" s="1"/>
      <c r="C900" s="1">
        <v>0.69</v>
      </c>
    </row>
    <row r="901" spans="2:3" x14ac:dyDescent="0.2">
      <c r="B901" s="1"/>
      <c r="C901" s="1">
        <v>0.72</v>
      </c>
    </row>
    <row r="902" spans="2:3" x14ac:dyDescent="0.2">
      <c r="B902" s="1"/>
      <c r="C902" s="1">
        <v>0.77</v>
      </c>
    </row>
    <row r="903" spans="2:3" x14ac:dyDescent="0.2">
      <c r="B903" s="1"/>
      <c r="C903" s="1">
        <v>0.6</v>
      </c>
    </row>
    <row r="904" spans="2:3" x14ac:dyDescent="0.2">
      <c r="B904" s="1"/>
      <c r="C904" s="1">
        <v>0.73</v>
      </c>
    </row>
    <row r="905" spans="2:3" x14ac:dyDescent="0.2">
      <c r="B905" s="1"/>
      <c r="C905" s="1">
        <v>0.65</v>
      </c>
    </row>
    <row r="906" spans="2:3" x14ac:dyDescent="0.2">
      <c r="B906" s="1"/>
      <c r="C906" s="1">
        <v>0.66</v>
      </c>
    </row>
    <row r="907" spans="2:3" x14ac:dyDescent="0.2">
      <c r="B907" s="1"/>
      <c r="C907" s="1">
        <v>0.69</v>
      </c>
    </row>
    <row r="908" spans="2:3" x14ac:dyDescent="0.2">
      <c r="B908" s="1"/>
      <c r="C908" s="1">
        <v>0.61</v>
      </c>
    </row>
    <row r="909" spans="2:3" x14ac:dyDescent="0.2">
      <c r="B909" s="1"/>
      <c r="C909" s="1">
        <v>0.66</v>
      </c>
    </row>
    <row r="910" spans="2:3" x14ac:dyDescent="0.2">
      <c r="B910" s="1"/>
      <c r="C910" s="1">
        <v>0.49</v>
      </c>
    </row>
    <row r="911" spans="2:3" x14ac:dyDescent="0.2">
      <c r="B911" s="1"/>
      <c r="C911" s="1">
        <v>0.51</v>
      </c>
    </row>
    <row r="912" spans="2:3" x14ac:dyDescent="0.2">
      <c r="B912" s="1"/>
      <c r="C912" s="1">
        <v>0.5</v>
      </c>
    </row>
    <row r="913" spans="2:3" x14ac:dyDescent="0.2">
      <c r="B913" s="1"/>
      <c r="C913" s="1">
        <v>0.41</v>
      </c>
    </row>
    <row r="914" spans="2:3" x14ac:dyDescent="0.2">
      <c r="B914" s="1"/>
      <c r="C914" s="1">
        <v>0.48</v>
      </c>
    </row>
    <row r="915" spans="2:3" x14ac:dyDescent="0.2">
      <c r="B915" s="1"/>
      <c r="C915" s="1">
        <v>0.47</v>
      </c>
    </row>
    <row r="916" spans="2:3" x14ac:dyDescent="0.2">
      <c r="B916" s="1"/>
      <c r="C916" s="1">
        <v>0.45</v>
      </c>
    </row>
    <row r="917" spans="2:3" x14ac:dyDescent="0.2">
      <c r="B917" s="1"/>
      <c r="C917" s="1">
        <v>0.46</v>
      </c>
    </row>
    <row r="918" spans="2:3" x14ac:dyDescent="0.2">
      <c r="B918" s="1"/>
      <c r="C918" s="1">
        <v>0.48</v>
      </c>
    </row>
    <row r="919" spans="2:3" x14ac:dyDescent="0.2">
      <c r="B919" s="1"/>
      <c r="C919" s="1">
        <v>0.38</v>
      </c>
    </row>
    <row r="920" spans="2:3" x14ac:dyDescent="0.2">
      <c r="B920" s="1"/>
      <c r="C920" s="1">
        <v>0.68</v>
      </c>
    </row>
    <row r="921" spans="2:3" x14ac:dyDescent="0.2">
      <c r="B921" s="1"/>
      <c r="C921" s="1">
        <v>0.6</v>
      </c>
    </row>
    <row r="922" spans="2:3" x14ac:dyDescent="0.2">
      <c r="B922" s="1"/>
      <c r="C922" s="1">
        <v>0.64</v>
      </c>
    </row>
    <row r="923" spans="2:3" x14ac:dyDescent="0.2">
      <c r="B923" s="1"/>
      <c r="C923" s="1">
        <v>0.53</v>
      </c>
    </row>
    <row r="924" spans="2:3" x14ac:dyDescent="0.2">
      <c r="B924" s="1"/>
      <c r="C924" s="1">
        <v>0.59</v>
      </c>
    </row>
    <row r="925" spans="2:3" x14ac:dyDescent="0.2">
      <c r="B925" s="1"/>
      <c r="C925" s="1">
        <v>0.51</v>
      </c>
    </row>
    <row r="926" spans="2:3" x14ac:dyDescent="0.2">
      <c r="B926" s="1"/>
      <c r="C926" s="1">
        <v>0.65</v>
      </c>
    </row>
    <row r="927" spans="2:3" x14ac:dyDescent="0.2">
      <c r="B927" s="1"/>
      <c r="C927" s="1">
        <v>0.65</v>
      </c>
    </row>
    <row r="928" spans="2:3" x14ac:dyDescent="0.2">
      <c r="B928" s="1"/>
      <c r="C928" s="1">
        <v>0.69</v>
      </c>
    </row>
    <row r="929" spans="2:3" x14ac:dyDescent="0.2">
      <c r="B929" s="1"/>
      <c r="C929" s="1">
        <v>0.72</v>
      </c>
    </row>
    <row r="930" spans="2:3" x14ac:dyDescent="0.2">
      <c r="B930" s="1"/>
      <c r="C930" s="1">
        <v>0.41</v>
      </c>
    </row>
    <row r="931" spans="2:3" x14ac:dyDescent="0.2">
      <c r="B931" s="1"/>
      <c r="C931" s="1">
        <v>0.47</v>
      </c>
    </row>
    <row r="932" spans="2:3" x14ac:dyDescent="0.2">
      <c r="B932" s="1"/>
      <c r="C932" s="1">
        <v>0.45</v>
      </c>
    </row>
    <row r="933" spans="2:3" x14ac:dyDescent="0.2">
      <c r="B933" s="1"/>
      <c r="C933" s="1">
        <v>0.55000000000000004</v>
      </c>
    </row>
    <row r="934" spans="2:3" x14ac:dyDescent="0.2">
      <c r="B934" s="1"/>
      <c r="C934" s="1">
        <v>0.43</v>
      </c>
    </row>
    <row r="935" spans="2:3" x14ac:dyDescent="0.2">
      <c r="B935" s="1"/>
      <c r="C935" s="1">
        <v>0.48</v>
      </c>
    </row>
    <row r="936" spans="2:3" x14ac:dyDescent="0.2">
      <c r="B936" s="1"/>
      <c r="C936" s="1">
        <v>0.46</v>
      </c>
    </row>
    <row r="937" spans="2:3" x14ac:dyDescent="0.2">
      <c r="B937" s="1"/>
      <c r="C937" s="1">
        <v>0.47</v>
      </c>
    </row>
    <row r="938" spans="2:3" x14ac:dyDescent="0.2">
      <c r="B938" s="1"/>
      <c r="C938" s="1">
        <v>0.46</v>
      </c>
    </row>
    <row r="939" spans="2:3" x14ac:dyDescent="0.2">
      <c r="B939" s="1"/>
      <c r="C939" s="1">
        <v>0.5</v>
      </c>
    </row>
    <row r="940" spans="2:3" x14ac:dyDescent="0.2">
      <c r="B940" s="1"/>
      <c r="C940" s="1">
        <v>0.52</v>
      </c>
    </row>
    <row r="941" spans="2:3" x14ac:dyDescent="0.2">
      <c r="B941" s="1"/>
      <c r="C941" s="1">
        <v>0.4</v>
      </c>
    </row>
    <row r="942" spans="2:3" x14ac:dyDescent="0.2">
      <c r="B942" s="1"/>
      <c r="C942" s="1">
        <v>0.38</v>
      </c>
    </row>
    <row r="943" spans="2:3" x14ac:dyDescent="0.2">
      <c r="B943" s="1"/>
      <c r="C943" s="1">
        <v>0.43</v>
      </c>
    </row>
    <row r="944" spans="2:3" x14ac:dyDescent="0.2">
      <c r="B944" s="1"/>
      <c r="C944" s="1">
        <v>0.48</v>
      </c>
    </row>
    <row r="945" spans="2:3" x14ac:dyDescent="0.2">
      <c r="B945" s="1"/>
      <c r="C945" s="1">
        <v>0.5</v>
      </c>
    </row>
    <row r="946" spans="2:3" x14ac:dyDescent="0.2">
      <c r="B946" s="1"/>
      <c r="C946" s="1">
        <v>0.45</v>
      </c>
    </row>
    <row r="947" spans="2:3" x14ac:dyDescent="0.2">
      <c r="B947" s="1"/>
      <c r="C947" s="1">
        <v>0.46</v>
      </c>
    </row>
    <row r="948" spans="2:3" x14ac:dyDescent="0.2">
      <c r="B948" s="1"/>
      <c r="C948" s="1">
        <v>0.45</v>
      </c>
    </row>
    <row r="949" spans="2:3" x14ac:dyDescent="0.2">
      <c r="B949" s="1"/>
      <c r="C949" s="1">
        <v>0.46</v>
      </c>
    </row>
    <row r="950" spans="2:3" x14ac:dyDescent="0.2">
      <c r="B950" s="1"/>
      <c r="C950" s="1">
        <v>0.45</v>
      </c>
    </row>
    <row r="951" spans="2:3" x14ac:dyDescent="0.2">
      <c r="B951" s="1"/>
      <c r="C951" s="1">
        <v>0.43</v>
      </c>
    </row>
    <row r="952" spans="2:3" x14ac:dyDescent="0.2">
      <c r="B952" s="1"/>
      <c r="C952" s="1">
        <v>0.3</v>
      </c>
    </row>
    <row r="953" spans="2:3" x14ac:dyDescent="0.2">
      <c r="B953" s="1"/>
      <c r="C953" s="1">
        <v>0.4</v>
      </c>
    </row>
    <row r="954" spans="2:3" x14ac:dyDescent="0.2">
      <c r="B954" s="1"/>
      <c r="C954" s="1">
        <v>0.43</v>
      </c>
    </row>
    <row r="955" spans="2:3" x14ac:dyDescent="0.2">
      <c r="B955" s="1"/>
      <c r="C955" s="1">
        <v>0.33</v>
      </c>
    </row>
    <row r="956" spans="2:3" x14ac:dyDescent="0.2">
      <c r="B956" s="1"/>
      <c r="C956" s="1">
        <v>0.48</v>
      </c>
    </row>
    <row r="957" spans="2:3" x14ac:dyDescent="0.2">
      <c r="B957" s="1"/>
      <c r="C957" s="1">
        <v>0.38</v>
      </c>
    </row>
    <row r="958" spans="2:3" x14ac:dyDescent="0.2">
      <c r="B958" s="1"/>
      <c r="C958" s="1">
        <v>0.43</v>
      </c>
    </row>
    <row r="959" spans="2:3" x14ac:dyDescent="0.2">
      <c r="B959" s="1"/>
      <c r="C959" s="1">
        <v>0.47</v>
      </c>
    </row>
    <row r="960" spans="2:3" x14ac:dyDescent="0.2">
      <c r="B960" s="1"/>
      <c r="C960" s="1">
        <v>0.53</v>
      </c>
    </row>
    <row r="961" spans="2:3" x14ac:dyDescent="0.2">
      <c r="B961" s="1"/>
      <c r="C961" s="1">
        <v>0.45</v>
      </c>
    </row>
    <row r="962" spans="2:3" x14ac:dyDescent="0.2">
      <c r="B962" s="1"/>
      <c r="C962" s="1">
        <v>0.4</v>
      </c>
    </row>
    <row r="963" spans="2:3" x14ac:dyDescent="0.2">
      <c r="B963" s="1"/>
      <c r="C963" s="1">
        <v>0.43</v>
      </c>
    </row>
    <row r="964" spans="2:3" x14ac:dyDescent="0.2">
      <c r="B964" s="1"/>
      <c r="C964" s="1">
        <v>0.45</v>
      </c>
    </row>
    <row r="965" spans="2:3" x14ac:dyDescent="0.2">
      <c r="B965" s="1"/>
      <c r="C965" s="1">
        <v>0.4</v>
      </c>
    </row>
    <row r="966" spans="2:3" x14ac:dyDescent="0.2">
      <c r="B966" s="1"/>
      <c r="C966" s="1">
        <v>0.45</v>
      </c>
    </row>
    <row r="967" spans="2:3" x14ac:dyDescent="0.2">
      <c r="B967" s="1"/>
      <c r="C967" s="1">
        <v>0.41</v>
      </c>
    </row>
    <row r="968" spans="2:3" x14ac:dyDescent="0.2">
      <c r="B968" s="1"/>
      <c r="C968" s="1">
        <v>0.46</v>
      </c>
    </row>
    <row r="969" spans="2:3" x14ac:dyDescent="0.2">
      <c r="B969" s="1"/>
      <c r="C969" s="1">
        <v>0.51</v>
      </c>
    </row>
    <row r="970" spans="2:3" x14ac:dyDescent="0.2">
      <c r="B970" s="1"/>
      <c r="C970" s="1">
        <v>0.45</v>
      </c>
    </row>
    <row r="971" spans="2:3" x14ac:dyDescent="0.2">
      <c r="B971" s="1"/>
      <c r="C971" s="1">
        <v>0.49</v>
      </c>
    </row>
    <row r="972" spans="2:3" x14ac:dyDescent="0.2">
      <c r="B972" s="1"/>
      <c r="C972" s="1">
        <v>0.4</v>
      </c>
    </row>
    <row r="973" spans="2:3" x14ac:dyDescent="0.2">
      <c r="B973" s="1"/>
      <c r="C973" s="1">
        <v>0.46</v>
      </c>
    </row>
    <row r="974" spans="2:3" x14ac:dyDescent="0.2">
      <c r="B974" s="1"/>
      <c r="C974" s="1">
        <v>0.44</v>
      </c>
    </row>
    <row r="975" spans="2:3" x14ac:dyDescent="0.2">
      <c r="B975" s="1"/>
      <c r="C975" s="1">
        <v>0.47</v>
      </c>
    </row>
    <row r="976" spans="2:3" x14ac:dyDescent="0.2">
      <c r="B976" s="1"/>
      <c r="C976" s="1">
        <v>0.47</v>
      </c>
    </row>
    <row r="977" spans="2:3" x14ac:dyDescent="0.2">
      <c r="B977" s="1"/>
      <c r="C977" s="1">
        <v>0.47</v>
      </c>
    </row>
    <row r="978" spans="2:3" x14ac:dyDescent="0.2">
      <c r="B978" s="1"/>
      <c r="C978" s="1">
        <v>0.47</v>
      </c>
    </row>
    <row r="979" spans="2:3" x14ac:dyDescent="0.2">
      <c r="B979" s="1"/>
      <c r="C979" s="1">
        <v>0.52</v>
      </c>
    </row>
    <row r="980" spans="2:3" x14ac:dyDescent="0.2">
      <c r="B980" s="1"/>
      <c r="C980" s="1">
        <v>0.54</v>
      </c>
    </row>
    <row r="981" spans="2:3" x14ac:dyDescent="0.2">
      <c r="B981" s="1"/>
      <c r="C981" s="1">
        <v>0.55000000000000004</v>
      </c>
    </row>
    <row r="982" spans="2:3" x14ac:dyDescent="0.2">
      <c r="B982" s="1"/>
      <c r="C982" s="1">
        <v>0.63</v>
      </c>
    </row>
    <row r="983" spans="2:3" x14ac:dyDescent="0.2">
      <c r="B983" s="1"/>
      <c r="C983" s="1">
        <v>0.55000000000000004</v>
      </c>
    </row>
    <row r="984" spans="2:3" x14ac:dyDescent="0.2">
      <c r="B984" s="1"/>
      <c r="C984" s="1">
        <v>0.37</v>
      </c>
    </row>
    <row r="985" spans="2:3" x14ac:dyDescent="0.2">
      <c r="B985" s="1"/>
      <c r="C985" s="1">
        <v>0.37</v>
      </c>
    </row>
    <row r="986" spans="2:3" x14ac:dyDescent="0.2">
      <c r="B986" s="1"/>
      <c r="C986" s="1">
        <v>0.37</v>
      </c>
    </row>
    <row r="987" spans="2:3" x14ac:dyDescent="0.2">
      <c r="B987" s="1"/>
      <c r="C987" s="1">
        <v>0.42</v>
      </c>
    </row>
    <row r="988" spans="2:3" x14ac:dyDescent="0.2">
      <c r="B988" s="1"/>
      <c r="C988" s="1">
        <v>0.37</v>
      </c>
    </row>
    <row r="989" spans="2:3" x14ac:dyDescent="0.2">
      <c r="B989" s="1"/>
      <c r="C989" s="1">
        <v>0.3</v>
      </c>
    </row>
    <row r="990" spans="2:3" x14ac:dyDescent="0.2">
      <c r="B990" s="1"/>
      <c r="C990" s="1">
        <v>0.38</v>
      </c>
    </row>
    <row r="991" spans="2:3" x14ac:dyDescent="0.2">
      <c r="B991" s="1"/>
      <c r="C991" s="1">
        <v>0.43</v>
      </c>
    </row>
    <row r="992" spans="2:3" x14ac:dyDescent="0.2">
      <c r="B992" s="1"/>
      <c r="C992" s="1">
        <v>0.43</v>
      </c>
    </row>
    <row r="993" spans="2:3" x14ac:dyDescent="0.2">
      <c r="B993" s="1"/>
      <c r="C993" s="1">
        <v>0.42</v>
      </c>
    </row>
    <row r="994" spans="2:3" x14ac:dyDescent="0.2">
      <c r="B994" s="1"/>
      <c r="C994" s="1">
        <v>0.51</v>
      </c>
    </row>
    <row r="995" spans="2:3" x14ac:dyDescent="0.2">
      <c r="B995" s="1"/>
      <c r="C995" s="1">
        <v>0.49</v>
      </c>
    </row>
    <row r="996" spans="2:3" x14ac:dyDescent="0.2">
      <c r="B996" s="1"/>
      <c r="C996" s="1">
        <v>0.43</v>
      </c>
    </row>
    <row r="997" spans="2:3" x14ac:dyDescent="0.2">
      <c r="B997" s="1"/>
      <c r="C997" s="1">
        <v>0.57999999999999996</v>
      </c>
    </row>
    <row r="998" spans="2:3" x14ac:dyDescent="0.2">
      <c r="B998" s="1"/>
      <c r="C998" s="1">
        <v>0.46</v>
      </c>
    </row>
    <row r="999" spans="2:3" x14ac:dyDescent="0.2">
      <c r="B999" s="1"/>
      <c r="C999" s="1">
        <v>0.42</v>
      </c>
    </row>
    <row r="1000" spans="2:3" x14ac:dyDescent="0.2">
      <c r="B1000" s="1"/>
      <c r="C1000" s="1">
        <v>0.51</v>
      </c>
    </row>
    <row r="1001" spans="2:3" x14ac:dyDescent="0.2">
      <c r="B1001" s="1"/>
      <c r="C1001" s="1">
        <v>0.44</v>
      </c>
    </row>
    <row r="1002" spans="2:3" x14ac:dyDescent="0.2">
      <c r="B1002" s="1"/>
      <c r="C1002" s="1">
        <v>0.45</v>
      </c>
    </row>
    <row r="1003" spans="2:3" x14ac:dyDescent="0.2">
      <c r="B1003" s="1"/>
      <c r="C1003" s="1">
        <v>0.52</v>
      </c>
    </row>
    <row r="1004" spans="2:3" x14ac:dyDescent="0.2">
      <c r="B1004" s="1"/>
      <c r="C1004" s="1">
        <v>0.52</v>
      </c>
    </row>
    <row r="1005" spans="2:3" x14ac:dyDescent="0.2">
      <c r="B1005" s="1"/>
      <c r="C1005" s="1">
        <v>0.36</v>
      </c>
    </row>
    <row r="1006" spans="2:3" x14ac:dyDescent="0.2">
      <c r="B1006" s="1"/>
      <c r="C1006" s="1">
        <v>0.36</v>
      </c>
    </row>
    <row r="1007" spans="2:3" x14ac:dyDescent="0.2">
      <c r="B1007" s="1"/>
      <c r="C1007" s="1">
        <v>0.49</v>
      </c>
    </row>
    <row r="1008" spans="2:3" x14ac:dyDescent="0.2">
      <c r="B1008" s="1"/>
      <c r="C1008" s="1">
        <v>0.38</v>
      </c>
    </row>
    <row r="1009" spans="2:3" x14ac:dyDescent="0.2">
      <c r="B1009" s="1"/>
      <c r="C1009" s="1">
        <v>0.44</v>
      </c>
    </row>
    <row r="1010" spans="2:3" x14ac:dyDescent="0.2">
      <c r="B1010" s="1"/>
      <c r="C1010" s="1">
        <v>0.33</v>
      </c>
    </row>
    <row r="1011" spans="2:3" x14ac:dyDescent="0.2">
      <c r="B1011" s="1"/>
      <c r="C1011" s="1">
        <v>0.38</v>
      </c>
    </row>
    <row r="1012" spans="2:3" x14ac:dyDescent="0.2">
      <c r="B1012" s="1"/>
      <c r="C1012" s="1">
        <v>0.37</v>
      </c>
    </row>
    <row r="1013" spans="2:3" x14ac:dyDescent="0.2">
      <c r="B1013" s="1"/>
      <c r="C1013" s="1">
        <v>0.33</v>
      </c>
    </row>
    <row r="1014" spans="2:3" x14ac:dyDescent="0.2">
      <c r="B1014" s="1"/>
      <c r="C1014" s="1">
        <v>0.26</v>
      </c>
    </row>
    <row r="1015" spans="2:3" x14ac:dyDescent="0.2">
      <c r="B1015" s="1"/>
      <c r="C1015" s="1">
        <v>0.27</v>
      </c>
    </row>
    <row r="1016" spans="2:3" x14ac:dyDescent="0.2">
      <c r="B1016" s="1"/>
      <c r="C1016" s="1">
        <v>0.38</v>
      </c>
    </row>
    <row r="1017" spans="2:3" x14ac:dyDescent="0.2">
      <c r="B1017" s="1"/>
      <c r="C1017" s="1">
        <v>0.38</v>
      </c>
    </row>
    <row r="1018" spans="2:3" x14ac:dyDescent="0.2">
      <c r="B1018" s="1"/>
      <c r="C1018" s="1">
        <v>0.35</v>
      </c>
    </row>
    <row r="1019" spans="2:3" x14ac:dyDescent="0.2">
      <c r="B1019" s="1"/>
      <c r="C1019" s="1">
        <v>0.41</v>
      </c>
    </row>
    <row r="1020" spans="2:3" x14ac:dyDescent="0.2">
      <c r="B1020" s="1"/>
      <c r="C1020" s="1">
        <v>0.44</v>
      </c>
    </row>
    <row r="1021" spans="2:3" x14ac:dyDescent="0.2">
      <c r="B1021" s="1"/>
      <c r="C1021" s="1">
        <v>0.3</v>
      </c>
    </row>
    <row r="1022" spans="2:3" x14ac:dyDescent="0.2">
      <c r="B1022" s="1"/>
      <c r="C1022" s="1">
        <v>0.39</v>
      </c>
    </row>
    <row r="1023" spans="2:3" x14ac:dyDescent="0.2">
      <c r="B1023" s="1"/>
      <c r="C1023" s="1">
        <v>0.28999999999999998</v>
      </c>
    </row>
    <row r="1024" spans="2:3" x14ac:dyDescent="0.2">
      <c r="B1024" s="1"/>
      <c r="C1024" s="1">
        <v>0.36</v>
      </c>
    </row>
    <row r="1025" spans="2:3" x14ac:dyDescent="0.2">
      <c r="B1025" s="1"/>
      <c r="C1025" s="1">
        <v>0.27</v>
      </c>
    </row>
    <row r="1026" spans="2:3" x14ac:dyDescent="0.2">
      <c r="B1026" s="1"/>
      <c r="C1026" s="1">
        <v>0.28999999999999998</v>
      </c>
    </row>
    <row r="1027" spans="2:3" x14ac:dyDescent="0.2">
      <c r="B1027" s="1"/>
      <c r="C1027" s="1">
        <v>0.37</v>
      </c>
    </row>
    <row r="1028" spans="2:3" x14ac:dyDescent="0.2">
      <c r="B1028" s="1"/>
      <c r="C1028" s="1">
        <v>0.71</v>
      </c>
    </row>
    <row r="1029" spans="2:3" x14ac:dyDescent="0.2">
      <c r="B1029" s="1"/>
      <c r="C1029" s="1">
        <v>0.76</v>
      </c>
    </row>
    <row r="1030" spans="2:3" x14ac:dyDescent="0.2">
      <c r="B1030" s="1"/>
      <c r="C1030" s="1">
        <v>0.75</v>
      </c>
    </row>
    <row r="1031" spans="2:3" x14ac:dyDescent="0.2">
      <c r="B1031" s="1"/>
      <c r="C1031" s="1">
        <v>0.86</v>
      </c>
    </row>
    <row r="1032" spans="2:3" x14ac:dyDescent="0.2">
      <c r="B1032" s="1"/>
      <c r="C1032" s="1">
        <v>0.65</v>
      </c>
    </row>
    <row r="1033" spans="2:3" x14ac:dyDescent="0.2">
      <c r="B1033" s="1"/>
      <c r="C1033" s="1">
        <v>0.66</v>
      </c>
    </row>
    <row r="1034" spans="2:3" x14ac:dyDescent="0.2">
      <c r="B1034" s="1"/>
      <c r="C1034" s="1">
        <v>0.62</v>
      </c>
    </row>
    <row r="1035" spans="2:3" x14ac:dyDescent="0.2">
      <c r="B1035" s="1"/>
      <c r="C1035" s="1">
        <v>0.75</v>
      </c>
    </row>
    <row r="1036" spans="2:3" x14ac:dyDescent="0.2">
      <c r="B1036" s="1"/>
      <c r="C1036" s="1">
        <v>0.68</v>
      </c>
    </row>
    <row r="1037" spans="2:3" x14ac:dyDescent="0.2">
      <c r="B1037" s="1"/>
      <c r="C1037" s="1">
        <v>0.66</v>
      </c>
    </row>
    <row r="1038" spans="2:3" x14ac:dyDescent="0.2">
      <c r="B1038" s="1"/>
      <c r="C1038" s="1">
        <v>0.72</v>
      </c>
    </row>
    <row r="1039" spans="2:3" x14ac:dyDescent="0.2">
      <c r="B1039" s="1"/>
      <c r="C1039" s="1">
        <v>0.68</v>
      </c>
    </row>
    <row r="1040" spans="2:3" x14ac:dyDescent="0.2">
      <c r="B1040" s="1"/>
      <c r="C1040" s="1">
        <v>0.68</v>
      </c>
    </row>
    <row r="1041" spans="2:3" x14ac:dyDescent="0.2">
      <c r="B1041" s="1"/>
      <c r="C1041" s="1">
        <v>0.69</v>
      </c>
    </row>
    <row r="1042" spans="2:3" x14ac:dyDescent="0.2">
      <c r="B1042" s="1"/>
      <c r="C1042" s="1">
        <v>0.72</v>
      </c>
    </row>
    <row r="1043" spans="2:3" x14ac:dyDescent="0.2">
      <c r="B1043" s="1"/>
      <c r="C1043" s="1">
        <v>0.69</v>
      </c>
    </row>
    <row r="1044" spans="2:3" x14ac:dyDescent="0.2">
      <c r="B1044" s="1"/>
      <c r="C1044" s="1">
        <v>0.65</v>
      </c>
    </row>
    <row r="1045" spans="2:3" x14ac:dyDescent="0.2">
      <c r="B1045" s="1"/>
      <c r="C1045" s="1">
        <v>0.61</v>
      </c>
    </row>
    <row r="1046" spans="2:3" x14ac:dyDescent="0.2">
      <c r="B1046" s="1"/>
      <c r="C1046" s="1">
        <v>0.66</v>
      </c>
    </row>
    <row r="1047" spans="2:3" x14ac:dyDescent="0.2">
      <c r="B1047" s="1"/>
      <c r="C1047" s="1">
        <v>0.78</v>
      </c>
    </row>
    <row r="1048" spans="2:3" x14ac:dyDescent="0.2">
      <c r="B1048" s="1"/>
      <c r="C1048" s="1">
        <v>0.48</v>
      </c>
    </row>
    <row r="1049" spans="2:3" x14ac:dyDescent="0.2">
      <c r="B1049" s="1"/>
      <c r="C1049" s="1">
        <v>0.45</v>
      </c>
    </row>
    <row r="1050" spans="2:3" x14ac:dyDescent="0.2">
      <c r="B1050" s="1"/>
      <c r="C1050" s="1">
        <v>0.48</v>
      </c>
    </row>
    <row r="1051" spans="2:3" x14ac:dyDescent="0.2">
      <c r="B1051" s="1"/>
      <c r="C1051" s="1">
        <v>0.53</v>
      </c>
    </row>
    <row r="1052" spans="2:3" x14ac:dyDescent="0.2">
      <c r="B1052" s="1"/>
      <c r="C1052" s="1">
        <v>0.45</v>
      </c>
    </row>
    <row r="1053" spans="2:3" x14ac:dyDescent="0.2">
      <c r="B1053" s="1"/>
      <c r="C1053" s="1">
        <v>0.4</v>
      </c>
    </row>
    <row r="1054" spans="2:3" x14ac:dyDescent="0.2">
      <c r="B1054" s="1"/>
      <c r="C1054" s="1">
        <v>0.51</v>
      </c>
    </row>
    <row r="1055" spans="2:3" x14ac:dyDescent="0.2">
      <c r="B1055" s="1"/>
      <c r="C1055" s="1">
        <v>0.43</v>
      </c>
    </row>
    <row r="1056" spans="2:3" x14ac:dyDescent="0.2">
      <c r="B1056" s="1"/>
      <c r="C1056" s="1">
        <v>0.4</v>
      </c>
    </row>
    <row r="1057" spans="2:3" x14ac:dyDescent="0.2">
      <c r="B1057" s="1"/>
      <c r="C1057" s="1">
        <v>0.44</v>
      </c>
    </row>
    <row r="1058" spans="2:3" x14ac:dyDescent="0.2">
      <c r="B1058" s="1"/>
      <c r="C1058" s="1">
        <v>0.47</v>
      </c>
    </row>
    <row r="1059" spans="2:3" x14ac:dyDescent="0.2">
      <c r="B1059" s="1"/>
      <c r="C1059" s="1">
        <v>0.42</v>
      </c>
    </row>
    <row r="1060" spans="2:3" x14ac:dyDescent="0.2">
      <c r="B1060" s="1"/>
      <c r="C1060" s="1">
        <v>0.47</v>
      </c>
    </row>
    <row r="1061" spans="2:3" x14ac:dyDescent="0.2">
      <c r="B1061" s="1"/>
      <c r="C1061" s="1">
        <v>0.44</v>
      </c>
    </row>
    <row r="1062" spans="2:3" x14ac:dyDescent="0.2">
      <c r="B1062" s="1"/>
      <c r="C1062" s="1">
        <v>0.37</v>
      </c>
    </row>
    <row r="1063" spans="2:3" x14ac:dyDescent="0.2">
      <c r="B1063" s="1"/>
      <c r="C1063" s="1">
        <v>0.44</v>
      </c>
    </row>
    <row r="1064" spans="2:3" x14ac:dyDescent="0.2">
      <c r="B1064" s="1"/>
      <c r="C1064" s="1">
        <v>0.37</v>
      </c>
    </row>
    <row r="1065" spans="2:3" x14ac:dyDescent="0.2">
      <c r="B1065" s="1"/>
      <c r="C1065" s="1">
        <v>0.36</v>
      </c>
    </row>
    <row r="1066" spans="2:3" x14ac:dyDescent="0.2">
      <c r="B1066" s="1"/>
      <c r="C1066" s="1">
        <v>0.4</v>
      </c>
    </row>
    <row r="1067" spans="2:3" x14ac:dyDescent="0.2">
      <c r="B1067" s="1"/>
      <c r="C1067" s="1">
        <v>0.48</v>
      </c>
    </row>
    <row r="1068" spans="2:3" x14ac:dyDescent="0.2">
      <c r="B1068" s="1"/>
      <c r="C1068" s="1">
        <v>0.4</v>
      </c>
    </row>
    <row r="1069" spans="2:3" x14ac:dyDescent="0.2">
      <c r="B1069" s="1"/>
      <c r="C1069" s="1">
        <v>0.46</v>
      </c>
    </row>
    <row r="1070" spans="2:3" x14ac:dyDescent="0.2">
      <c r="B1070" s="1"/>
      <c r="C1070" s="1">
        <v>0.46</v>
      </c>
    </row>
    <row r="1071" spans="2:3" x14ac:dyDescent="0.2">
      <c r="B1071" s="1"/>
      <c r="C1071" s="1">
        <v>0.46</v>
      </c>
    </row>
    <row r="1072" spans="2:3" x14ac:dyDescent="0.2">
      <c r="B1072" s="1"/>
      <c r="C1072" s="1">
        <v>0.4</v>
      </c>
    </row>
    <row r="1073" spans="2:3" x14ac:dyDescent="0.2">
      <c r="B1073" s="1"/>
      <c r="C1073" s="1">
        <v>0.5</v>
      </c>
    </row>
    <row r="1074" spans="2:3" x14ac:dyDescent="0.2">
      <c r="B1074" s="1"/>
      <c r="C1074" s="1">
        <v>0.5</v>
      </c>
    </row>
    <row r="1075" spans="2:3" x14ac:dyDescent="0.2">
      <c r="B1075" s="1"/>
      <c r="C1075" s="1">
        <v>0.44</v>
      </c>
    </row>
    <row r="1076" spans="2:3" x14ac:dyDescent="0.2">
      <c r="B1076" s="1"/>
      <c r="C1076" s="1">
        <v>0.45</v>
      </c>
    </row>
    <row r="1077" spans="2:3" x14ac:dyDescent="0.2">
      <c r="B1077" s="1"/>
      <c r="C1077" s="1">
        <v>0.49</v>
      </c>
    </row>
    <row r="1078" spans="2:3" x14ac:dyDescent="0.2">
      <c r="B1078" s="1"/>
      <c r="C1078" s="1">
        <v>0.49</v>
      </c>
    </row>
    <row r="1079" spans="2:3" x14ac:dyDescent="0.2">
      <c r="B1079" s="1"/>
      <c r="C1079" s="1">
        <v>0.37</v>
      </c>
    </row>
    <row r="1080" spans="2:3" x14ac:dyDescent="0.2">
      <c r="B1080" s="1"/>
      <c r="C1080" s="1">
        <v>0.42</v>
      </c>
    </row>
    <row r="1081" spans="2:3" x14ac:dyDescent="0.2">
      <c r="B1081" s="1"/>
      <c r="C1081" s="1">
        <v>0.43</v>
      </c>
    </row>
    <row r="1082" spans="2:3" x14ac:dyDescent="0.2">
      <c r="B1082" s="1"/>
      <c r="C1082" s="1">
        <v>0.37</v>
      </c>
    </row>
    <row r="1083" spans="2:3" x14ac:dyDescent="0.2">
      <c r="B1083" s="1"/>
      <c r="C1083" s="1">
        <v>0.53</v>
      </c>
    </row>
    <row r="1084" spans="2:3" x14ac:dyDescent="0.2">
      <c r="B1084" s="1"/>
      <c r="C1084" s="1">
        <v>0.65</v>
      </c>
    </row>
    <row r="1085" spans="2:3" x14ac:dyDescent="0.2">
      <c r="B1085" s="1"/>
      <c r="C1085" s="1">
        <v>0.56000000000000005</v>
      </c>
    </row>
    <row r="1086" spans="2:3" x14ac:dyDescent="0.2">
      <c r="B1086" s="1"/>
      <c r="C1086" s="1">
        <v>0.67</v>
      </c>
    </row>
    <row r="1087" spans="2:3" x14ac:dyDescent="0.2">
      <c r="B1087" s="1"/>
      <c r="C1087" s="1">
        <v>0.49</v>
      </c>
    </row>
    <row r="1088" spans="2:3" x14ac:dyDescent="0.2">
      <c r="B1088" s="1"/>
      <c r="C1088" s="1">
        <v>0.53</v>
      </c>
    </row>
    <row r="1089" spans="2:3" x14ac:dyDescent="0.2">
      <c r="B1089" s="1"/>
      <c r="C1089" s="1">
        <v>0.51</v>
      </c>
    </row>
    <row r="1090" spans="2:3" x14ac:dyDescent="0.2">
      <c r="B1090" s="1"/>
      <c r="C1090" s="1">
        <v>0.52</v>
      </c>
    </row>
    <row r="1091" spans="2:3" x14ac:dyDescent="0.2">
      <c r="B1091" s="1"/>
      <c r="C1091" s="1">
        <v>0.49</v>
      </c>
    </row>
    <row r="1092" spans="2:3" x14ac:dyDescent="0.2">
      <c r="B1092" s="1"/>
      <c r="C1092" s="1">
        <v>0.65</v>
      </c>
    </row>
    <row r="1093" spans="2:3" x14ac:dyDescent="0.2">
      <c r="B1093" s="1"/>
      <c r="C1093" s="1">
        <v>0.52</v>
      </c>
    </row>
    <row r="1094" spans="2:3" x14ac:dyDescent="0.2">
      <c r="B1094" s="1"/>
      <c r="C1094" s="1">
        <v>0.53</v>
      </c>
    </row>
    <row r="1095" spans="2:3" x14ac:dyDescent="0.2">
      <c r="B1095" s="1"/>
      <c r="C1095" s="1">
        <v>0.48</v>
      </c>
    </row>
    <row r="1096" spans="2:3" x14ac:dyDescent="0.2">
      <c r="B1096" s="1"/>
      <c r="C1096" s="1">
        <v>0.53</v>
      </c>
    </row>
    <row r="1097" spans="2:3" x14ac:dyDescent="0.2">
      <c r="B1097" s="1"/>
      <c r="C1097" s="1">
        <v>0.48</v>
      </c>
    </row>
    <row r="1098" spans="2:3" x14ac:dyDescent="0.2">
      <c r="B1098" s="1"/>
      <c r="C1098" s="1">
        <v>0.34</v>
      </c>
    </row>
    <row r="1099" spans="2:3" x14ac:dyDescent="0.2">
      <c r="B1099" s="1"/>
      <c r="C1099" s="1">
        <v>0.23</v>
      </c>
    </row>
    <row r="1100" spans="2:3" x14ac:dyDescent="0.2">
      <c r="B1100" s="1"/>
      <c r="C1100" s="1">
        <v>0.27</v>
      </c>
    </row>
    <row r="1101" spans="2:3" x14ac:dyDescent="0.2">
      <c r="B1101" s="1"/>
      <c r="C1101" s="1">
        <v>0.28999999999999998</v>
      </c>
    </row>
    <row r="1102" spans="2:3" x14ac:dyDescent="0.2">
      <c r="B1102" s="1"/>
      <c r="C1102" s="1">
        <v>0.28999999999999998</v>
      </c>
    </row>
    <row r="1103" spans="2:3" x14ac:dyDescent="0.2">
      <c r="B1103" s="1"/>
      <c r="C1103" s="1">
        <v>0.27</v>
      </c>
    </row>
    <row r="1104" spans="2:3" x14ac:dyDescent="0.2">
      <c r="B1104" s="1"/>
      <c r="C1104" s="1">
        <v>0.3</v>
      </c>
    </row>
    <row r="1105" spans="2:4" x14ac:dyDescent="0.2">
      <c r="B1105" s="1"/>
      <c r="C1105" s="1">
        <v>0.3</v>
      </c>
    </row>
    <row r="1106" spans="2:4" x14ac:dyDescent="0.2">
      <c r="B1106" s="1"/>
      <c r="C1106" s="1">
        <v>0.32</v>
      </c>
    </row>
    <row r="1107" spans="2:4" x14ac:dyDescent="0.2">
      <c r="B1107" s="1"/>
      <c r="C1107" s="1">
        <v>0.33</v>
      </c>
    </row>
    <row r="1109" spans="2:4" x14ac:dyDescent="0.2">
      <c r="B1109" s="5" t="s">
        <v>4</v>
      </c>
      <c r="C1109" s="5" t="s">
        <v>4</v>
      </c>
      <c r="D1109" s="5" t="s">
        <v>15</v>
      </c>
    </row>
    <row r="1110" spans="2:4" x14ac:dyDescent="0.2">
      <c r="B1110" t="s">
        <v>407</v>
      </c>
      <c r="C1110" t="s">
        <v>417</v>
      </c>
      <c r="D1110" t="s">
        <v>403</v>
      </c>
    </row>
    <row r="1111" spans="2:4" x14ac:dyDescent="0.2">
      <c r="B1111" t="s">
        <v>408</v>
      </c>
      <c r="C1111" t="s">
        <v>418</v>
      </c>
      <c r="D1111" t="s">
        <v>403</v>
      </c>
    </row>
    <row r="1112" spans="2:4" x14ac:dyDescent="0.2">
      <c r="B1112" t="s">
        <v>409</v>
      </c>
      <c r="C1112" t="s">
        <v>419</v>
      </c>
      <c r="D1112" t="s">
        <v>403</v>
      </c>
    </row>
    <row r="1113" spans="2:4" x14ac:dyDescent="0.2">
      <c r="B1113" t="s">
        <v>410</v>
      </c>
      <c r="C1113" t="s">
        <v>420</v>
      </c>
      <c r="D1113" t="s">
        <v>403</v>
      </c>
    </row>
    <row r="1114" spans="2:4" x14ac:dyDescent="0.2">
      <c r="B1114" t="s">
        <v>411</v>
      </c>
      <c r="C1114" t="s">
        <v>421</v>
      </c>
      <c r="D1114" t="s">
        <v>403</v>
      </c>
    </row>
    <row r="1115" spans="2:4" x14ac:dyDescent="0.2">
      <c r="B1115" t="s">
        <v>412</v>
      </c>
      <c r="C1115" t="s">
        <v>422</v>
      </c>
      <c r="D1115" t="s">
        <v>403</v>
      </c>
    </row>
    <row r="1116" spans="2:4" x14ac:dyDescent="0.2">
      <c r="B1116" t="s">
        <v>413</v>
      </c>
      <c r="C1116" t="s">
        <v>423</v>
      </c>
      <c r="D1116" t="s">
        <v>403</v>
      </c>
    </row>
    <row r="1117" spans="2:4" x14ac:dyDescent="0.2">
      <c r="B1117" t="s">
        <v>414</v>
      </c>
      <c r="C1117" t="s">
        <v>424</v>
      </c>
      <c r="D1117" t="s">
        <v>403</v>
      </c>
    </row>
    <row r="1118" spans="2:4" x14ac:dyDescent="0.2">
      <c r="B1118" t="s">
        <v>415</v>
      </c>
      <c r="C1118" t="s">
        <v>425</v>
      </c>
      <c r="D1118" t="s">
        <v>403</v>
      </c>
    </row>
    <row r="1119" spans="2:4" x14ac:dyDescent="0.2">
      <c r="B1119" t="s">
        <v>416</v>
      </c>
      <c r="C1119" t="s">
        <v>426</v>
      </c>
      <c r="D1119" t="s">
        <v>40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78C6C-AC55-BB4A-A2D6-8F169AA21FC3}">
  <dimension ref="B5:BJ14"/>
  <sheetViews>
    <sheetView topLeftCell="F1" workbookViewId="0">
      <selection activeCell="M13" sqref="M13:N14"/>
    </sheetView>
  </sheetViews>
  <sheetFormatPr baseColWidth="10" defaultRowHeight="16" x14ac:dyDescent="0.2"/>
  <sheetData>
    <row r="5" spans="2:62" x14ac:dyDescent="0.2">
      <c r="B5" s="3" t="s">
        <v>428</v>
      </c>
      <c r="C5" s="15" t="s">
        <v>429</v>
      </c>
      <c r="D5" s="15"/>
      <c r="E5" s="15"/>
      <c r="F5" s="15"/>
      <c r="G5" s="15"/>
      <c r="H5" s="15"/>
      <c r="I5" s="15"/>
      <c r="J5" s="15"/>
      <c r="K5" s="15"/>
      <c r="L5" s="15"/>
      <c r="M5" s="15" t="s">
        <v>430</v>
      </c>
      <c r="N5" s="15"/>
      <c r="O5" s="15"/>
      <c r="P5" s="15"/>
      <c r="Q5" s="15"/>
      <c r="R5" s="15"/>
      <c r="S5" s="15"/>
      <c r="T5" s="15"/>
      <c r="U5" s="15"/>
      <c r="V5" s="15"/>
      <c r="W5" s="15" t="s">
        <v>431</v>
      </c>
      <c r="X5" s="15"/>
      <c r="Y5" s="15"/>
      <c r="Z5" s="15"/>
      <c r="AA5" s="15"/>
      <c r="AB5" s="15"/>
      <c r="AC5" s="15"/>
      <c r="AD5" s="15"/>
      <c r="AE5" s="15"/>
      <c r="AF5" s="15"/>
      <c r="AG5" s="15" t="s">
        <v>432</v>
      </c>
      <c r="AH5" s="15"/>
      <c r="AI5" s="15"/>
      <c r="AJ5" s="15"/>
      <c r="AK5" s="15"/>
      <c r="AL5" s="15"/>
      <c r="AM5" s="15"/>
      <c r="AN5" s="15"/>
      <c r="AO5" s="15"/>
      <c r="AP5" s="15"/>
      <c r="AQ5" s="15" t="s">
        <v>433</v>
      </c>
      <c r="AR5" s="15"/>
      <c r="AS5" s="15"/>
      <c r="AT5" s="15"/>
      <c r="AU5" s="15"/>
      <c r="AV5" s="15"/>
      <c r="AW5" s="15"/>
      <c r="AX5" s="15"/>
      <c r="AY5" s="15"/>
      <c r="AZ5" s="15"/>
      <c r="BA5" s="15" t="s">
        <v>434</v>
      </c>
      <c r="BB5" s="15"/>
      <c r="BC5" s="15"/>
      <c r="BD5" s="15"/>
      <c r="BE5" s="15"/>
      <c r="BF5" s="15"/>
      <c r="BG5" s="15"/>
      <c r="BH5" s="15"/>
      <c r="BI5" s="15"/>
      <c r="BJ5" s="15"/>
    </row>
    <row r="6" spans="2:62" x14ac:dyDescent="0.2">
      <c r="B6" s="1">
        <v>0</v>
      </c>
      <c r="C6" s="1">
        <v>0.68</v>
      </c>
      <c r="D6" s="1">
        <v>0.74</v>
      </c>
      <c r="E6" s="1">
        <v>0.68</v>
      </c>
      <c r="F6" s="1">
        <v>0.77</v>
      </c>
      <c r="G6" s="1">
        <v>0.78</v>
      </c>
      <c r="H6" s="1">
        <v>0.77</v>
      </c>
      <c r="I6" s="1">
        <v>0.69</v>
      </c>
      <c r="J6" s="1">
        <v>0.72</v>
      </c>
      <c r="K6" s="1">
        <v>0.79</v>
      </c>
      <c r="L6" s="1">
        <v>0.72</v>
      </c>
      <c r="M6" s="1">
        <v>0.94</v>
      </c>
      <c r="N6" s="1">
        <v>0.92</v>
      </c>
      <c r="O6" s="1">
        <v>1.01</v>
      </c>
      <c r="P6" s="1">
        <v>1.01</v>
      </c>
      <c r="Q6" s="1">
        <v>1.02</v>
      </c>
      <c r="R6" s="1">
        <v>0.97</v>
      </c>
      <c r="S6" s="1">
        <v>0.92</v>
      </c>
      <c r="T6" s="1">
        <v>1.06</v>
      </c>
      <c r="U6" s="1">
        <v>1.05</v>
      </c>
      <c r="V6" s="1">
        <v>1.01</v>
      </c>
      <c r="W6" s="1">
        <v>0.38</v>
      </c>
      <c r="X6" s="1">
        <v>0.35</v>
      </c>
      <c r="Y6" s="1">
        <v>0.34</v>
      </c>
      <c r="Z6" s="1">
        <v>0.3</v>
      </c>
      <c r="AA6" s="1">
        <v>0.31</v>
      </c>
      <c r="AB6" s="1">
        <v>0.3</v>
      </c>
      <c r="AC6" s="1">
        <v>0.35</v>
      </c>
      <c r="AD6" s="1">
        <v>0.32</v>
      </c>
      <c r="AE6" s="1">
        <v>0.36</v>
      </c>
      <c r="AF6" s="1">
        <v>0.32</v>
      </c>
      <c r="AG6" s="1">
        <v>0.8</v>
      </c>
      <c r="AH6" s="1">
        <v>0.73</v>
      </c>
      <c r="AI6" s="1">
        <v>0.8</v>
      </c>
      <c r="AJ6" s="1">
        <v>0.84</v>
      </c>
      <c r="AK6" s="1">
        <v>0.82</v>
      </c>
      <c r="AL6" s="1">
        <v>0.75</v>
      </c>
      <c r="AM6" s="1">
        <v>0.8</v>
      </c>
      <c r="AN6" s="1">
        <v>0.78</v>
      </c>
      <c r="AO6" s="1">
        <v>0.84</v>
      </c>
      <c r="AP6" s="1">
        <v>0.74</v>
      </c>
      <c r="AQ6" s="1">
        <v>0.88</v>
      </c>
      <c r="AR6" s="1">
        <v>0.93</v>
      </c>
      <c r="AS6" s="1">
        <v>0.93</v>
      </c>
      <c r="AT6" s="1">
        <v>0.91</v>
      </c>
      <c r="AU6" s="1">
        <v>0.9</v>
      </c>
      <c r="AV6" s="1">
        <v>1</v>
      </c>
      <c r="AW6" s="1">
        <v>0.91</v>
      </c>
      <c r="AX6" s="1">
        <v>0.93</v>
      </c>
      <c r="AY6" s="1">
        <v>0.96</v>
      </c>
      <c r="AZ6" s="1">
        <v>0.93</v>
      </c>
      <c r="BA6" s="1">
        <v>0.56000000000000005</v>
      </c>
      <c r="BB6" s="1">
        <v>0.52</v>
      </c>
      <c r="BC6" s="1">
        <v>0.51</v>
      </c>
      <c r="BD6" s="1">
        <v>0.56000000000000005</v>
      </c>
      <c r="BE6" s="1">
        <v>0.52</v>
      </c>
      <c r="BF6" s="1">
        <v>0.47</v>
      </c>
      <c r="BG6" s="1">
        <v>0.5</v>
      </c>
      <c r="BH6" s="1">
        <v>0.52</v>
      </c>
      <c r="BI6" s="1">
        <v>0.52</v>
      </c>
      <c r="BJ6" s="1">
        <v>0.42</v>
      </c>
    </row>
    <row r="7" spans="2:62" x14ac:dyDescent="0.2">
      <c r="B7" s="1">
        <v>2</v>
      </c>
      <c r="C7" s="1">
        <v>0.73</v>
      </c>
      <c r="D7" s="1">
        <v>0.73</v>
      </c>
      <c r="E7" s="1">
        <v>0.68</v>
      </c>
      <c r="F7" s="1">
        <v>0.75</v>
      </c>
      <c r="G7" s="1">
        <v>0.73</v>
      </c>
      <c r="H7" s="1">
        <v>0.72</v>
      </c>
      <c r="I7" s="1">
        <v>0.66</v>
      </c>
      <c r="J7" s="1">
        <v>0.7</v>
      </c>
      <c r="K7" s="1">
        <v>0.72</v>
      </c>
      <c r="L7" s="1">
        <v>0.65</v>
      </c>
      <c r="M7" s="1">
        <v>1.03</v>
      </c>
      <c r="N7" s="1">
        <v>0.93</v>
      </c>
      <c r="O7" s="1">
        <v>0.97</v>
      </c>
      <c r="P7" s="1">
        <v>0.96</v>
      </c>
      <c r="Q7" s="1">
        <v>1.05</v>
      </c>
      <c r="R7" s="1">
        <v>1.04</v>
      </c>
      <c r="S7" s="1">
        <v>1.03</v>
      </c>
      <c r="T7" s="1">
        <v>1.02</v>
      </c>
      <c r="U7" s="1">
        <v>0.98</v>
      </c>
      <c r="V7" s="1">
        <v>0.99</v>
      </c>
      <c r="W7" s="1">
        <v>0.31</v>
      </c>
      <c r="X7" s="1">
        <v>0.28999999999999998</v>
      </c>
      <c r="Y7" s="1">
        <v>0.32</v>
      </c>
      <c r="Z7" s="1">
        <v>0.37</v>
      </c>
      <c r="AA7" s="1">
        <v>0.37</v>
      </c>
      <c r="AB7" s="1">
        <v>0.33</v>
      </c>
      <c r="AC7" s="1">
        <v>0.34</v>
      </c>
      <c r="AD7" s="1">
        <v>0.35</v>
      </c>
      <c r="AE7" s="1">
        <v>0.36</v>
      </c>
      <c r="AF7" s="1">
        <v>0.34</v>
      </c>
      <c r="AG7" s="1">
        <v>0.84</v>
      </c>
      <c r="AH7" s="1">
        <v>0.72</v>
      </c>
      <c r="AI7" s="1">
        <v>0.77</v>
      </c>
      <c r="AJ7" s="1">
        <v>0.77</v>
      </c>
      <c r="AK7" s="1">
        <v>0.84</v>
      </c>
      <c r="AL7" s="1">
        <v>0.81</v>
      </c>
      <c r="AM7" s="1">
        <v>0.79</v>
      </c>
      <c r="AN7" s="1">
        <v>0.75</v>
      </c>
      <c r="AO7" s="1">
        <v>0.79</v>
      </c>
      <c r="AP7" s="1">
        <v>0.81</v>
      </c>
      <c r="AQ7" s="1">
        <v>0.99</v>
      </c>
      <c r="AR7" s="1">
        <v>1.01</v>
      </c>
      <c r="AS7" s="1">
        <v>0.96</v>
      </c>
      <c r="AT7" s="1">
        <v>1.01</v>
      </c>
      <c r="AU7" s="1">
        <v>0.97</v>
      </c>
      <c r="AV7" s="1">
        <v>0.94</v>
      </c>
      <c r="AW7" s="1">
        <v>0.9</v>
      </c>
      <c r="AX7" s="1">
        <v>0.95</v>
      </c>
      <c r="AY7" s="1">
        <v>0.96</v>
      </c>
      <c r="AZ7" s="1">
        <v>0.95</v>
      </c>
      <c r="BA7" s="1">
        <v>0.55000000000000004</v>
      </c>
      <c r="BB7" s="1">
        <v>0.47</v>
      </c>
      <c r="BC7" s="1">
        <v>0.55000000000000004</v>
      </c>
      <c r="BD7" s="1">
        <v>0.48</v>
      </c>
      <c r="BE7" s="1">
        <v>0.46</v>
      </c>
      <c r="BF7" s="1">
        <v>0.49</v>
      </c>
      <c r="BG7" s="1">
        <v>0.49</v>
      </c>
      <c r="BH7" s="1">
        <v>0.55000000000000004</v>
      </c>
      <c r="BI7" s="1">
        <v>0.52</v>
      </c>
      <c r="BJ7" s="1">
        <v>0.47</v>
      </c>
    </row>
    <row r="8" spans="2:62" x14ac:dyDescent="0.2">
      <c r="B8" s="1">
        <v>4</v>
      </c>
      <c r="C8" s="1">
        <v>0.77</v>
      </c>
      <c r="D8" s="1">
        <v>0.79</v>
      </c>
      <c r="E8" s="1">
        <v>0.73</v>
      </c>
      <c r="F8" s="1">
        <v>0.65</v>
      </c>
      <c r="G8" s="1">
        <v>0.69</v>
      </c>
      <c r="H8" s="1">
        <v>0.69</v>
      </c>
      <c r="I8" s="1">
        <v>0.71</v>
      </c>
      <c r="J8" s="1">
        <v>0.75</v>
      </c>
      <c r="K8" s="1">
        <v>0.7</v>
      </c>
      <c r="L8" s="1">
        <v>0.79</v>
      </c>
      <c r="M8" s="1">
        <v>1.05</v>
      </c>
      <c r="N8" s="1">
        <v>0.98</v>
      </c>
      <c r="O8" s="1">
        <v>1.04</v>
      </c>
      <c r="P8" s="1">
        <v>0.96</v>
      </c>
      <c r="Q8" s="1">
        <v>1.02</v>
      </c>
      <c r="R8" s="1">
        <v>0.97</v>
      </c>
      <c r="S8" s="1">
        <v>0.99</v>
      </c>
      <c r="T8" s="1">
        <v>0.98</v>
      </c>
      <c r="U8" s="1">
        <v>0.98</v>
      </c>
      <c r="V8" s="1">
        <v>1.05</v>
      </c>
      <c r="W8" s="1">
        <v>0.37</v>
      </c>
      <c r="X8" s="1">
        <v>0.39</v>
      </c>
      <c r="Y8" s="1">
        <v>0.36</v>
      </c>
      <c r="Z8" s="1">
        <v>0.37</v>
      </c>
      <c r="AA8" s="1">
        <v>0.34</v>
      </c>
      <c r="AB8" s="1">
        <v>0.35</v>
      </c>
      <c r="AC8" s="1">
        <v>0.36</v>
      </c>
      <c r="AD8" s="1">
        <v>0.33</v>
      </c>
      <c r="AE8" s="1">
        <v>0.31</v>
      </c>
      <c r="AF8" s="1">
        <v>0.32</v>
      </c>
      <c r="AG8" s="1">
        <v>0.76</v>
      </c>
      <c r="AH8" s="1">
        <v>0.79</v>
      </c>
      <c r="AI8" s="1">
        <v>0.84</v>
      </c>
      <c r="AJ8" s="1">
        <v>0.81</v>
      </c>
      <c r="AK8" s="1">
        <v>0.8</v>
      </c>
      <c r="AL8" s="1">
        <v>0.77</v>
      </c>
      <c r="AM8" s="1">
        <v>0.83</v>
      </c>
      <c r="AN8" s="1">
        <v>0.82</v>
      </c>
      <c r="AO8" s="1">
        <v>0.74</v>
      </c>
      <c r="AP8" s="1">
        <v>0.78</v>
      </c>
      <c r="AQ8" s="1">
        <v>0.97</v>
      </c>
      <c r="AR8" s="1">
        <v>0.99</v>
      </c>
      <c r="AS8" s="1">
        <v>0.98</v>
      </c>
      <c r="AT8" s="1">
        <v>0.92</v>
      </c>
      <c r="AU8" s="1">
        <v>0.96</v>
      </c>
      <c r="AV8" s="1">
        <v>0.95</v>
      </c>
      <c r="AW8" s="1">
        <v>0.95</v>
      </c>
      <c r="AX8" s="1">
        <v>0.93</v>
      </c>
      <c r="AY8" s="1">
        <v>1.01</v>
      </c>
      <c r="AZ8" s="1">
        <v>0.94</v>
      </c>
      <c r="BA8" s="1">
        <v>0.54</v>
      </c>
      <c r="BB8" s="1">
        <v>0.55000000000000004</v>
      </c>
      <c r="BC8" s="1">
        <v>0.56000000000000005</v>
      </c>
      <c r="BD8" s="1">
        <v>0.52</v>
      </c>
      <c r="BE8" s="1">
        <v>0.49</v>
      </c>
      <c r="BF8" s="1">
        <v>0.5</v>
      </c>
      <c r="BG8" s="1">
        <v>0.55000000000000004</v>
      </c>
      <c r="BH8" s="1">
        <v>0.51</v>
      </c>
      <c r="BI8" s="1">
        <v>0.45</v>
      </c>
      <c r="BJ8" s="1">
        <v>0.45</v>
      </c>
    </row>
    <row r="9" spans="2:62" x14ac:dyDescent="0.2">
      <c r="B9" s="1">
        <v>6</v>
      </c>
      <c r="C9" s="1">
        <v>0.7</v>
      </c>
      <c r="D9" s="1">
        <v>0.72</v>
      </c>
      <c r="E9" s="1">
        <v>0.68</v>
      </c>
      <c r="F9" s="1">
        <v>0.71</v>
      </c>
      <c r="G9" s="1">
        <v>0.69</v>
      </c>
      <c r="H9" s="1">
        <v>0.74</v>
      </c>
      <c r="I9" s="1">
        <v>0.71</v>
      </c>
      <c r="J9" s="1">
        <v>0.75</v>
      </c>
      <c r="K9" s="1">
        <v>0.65</v>
      </c>
      <c r="L9" s="1">
        <v>0.72</v>
      </c>
      <c r="M9" s="1">
        <v>0.95</v>
      </c>
      <c r="N9" s="1">
        <v>1.01</v>
      </c>
      <c r="O9" s="1">
        <v>1</v>
      </c>
      <c r="P9" s="1">
        <v>1.03</v>
      </c>
      <c r="Q9" s="1">
        <v>1.07</v>
      </c>
      <c r="R9" s="1">
        <v>1.03</v>
      </c>
      <c r="S9" s="1">
        <v>1.05</v>
      </c>
      <c r="T9" s="1">
        <v>1</v>
      </c>
      <c r="U9" s="1">
        <v>1.06</v>
      </c>
      <c r="V9" s="1">
        <v>1.06</v>
      </c>
      <c r="W9" s="1">
        <v>0.37</v>
      </c>
      <c r="X9" s="1">
        <v>0.34</v>
      </c>
      <c r="Y9" s="1">
        <v>0.39</v>
      </c>
      <c r="Z9" s="1">
        <v>0.39</v>
      </c>
      <c r="AA9" s="1">
        <v>0.3</v>
      </c>
      <c r="AB9" s="1">
        <v>0.35</v>
      </c>
      <c r="AC9" s="1">
        <v>0.34</v>
      </c>
      <c r="AD9" s="1">
        <v>0.3</v>
      </c>
      <c r="AE9" s="1">
        <v>0.36</v>
      </c>
      <c r="AF9" s="1">
        <v>0.36</v>
      </c>
      <c r="AG9" s="1">
        <v>0.76</v>
      </c>
      <c r="AH9" s="1">
        <v>0.75</v>
      </c>
      <c r="AI9" s="1">
        <v>0.72</v>
      </c>
      <c r="AJ9" s="1">
        <v>0.86</v>
      </c>
      <c r="AK9" s="1">
        <v>0.79</v>
      </c>
      <c r="AL9" s="1">
        <v>0.76</v>
      </c>
      <c r="AM9" s="1">
        <v>0.79</v>
      </c>
      <c r="AN9" s="1">
        <v>0.82</v>
      </c>
      <c r="AO9" s="1">
        <v>0.73</v>
      </c>
      <c r="AP9" s="1">
        <v>0.83</v>
      </c>
      <c r="AQ9" s="1">
        <v>0.94</v>
      </c>
      <c r="AR9" s="1">
        <v>0.9</v>
      </c>
      <c r="AS9" s="1">
        <v>0.88</v>
      </c>
      <c r="AT9" s="1">
        <v>0.96</v>
      </c>
      <c r="AU9" s="1">
        <v>0.97</v>
      </c>
      <c r="AV9" s="1">
        <v>0.89</v>
      </c>
      <c r="AW9" s="1">
        <v>0.97</v>
      </c>
      <c r="AX9" s="1">
        <v>1</v>
      </c>
      <c r="AY9" s="1">
        <v>0.96</v>
      </c>
      <c r="AZ9" s="1">
        <v>0.98</v>
      </c>
      <c r="BA9" s="1">
        <v>0.47</v>
      </c>
      <c r="BB9" s="1">
        <v>0.52</v>
      </c>
      <c r="BC9" s="1">
        <v>0.56000000000000005</v>
      </c>
      <c r="BD9" s="1">
        <v>0.49</v>
      </c>
      <c r="BE9" s="1">
        <v>0.45</v>
      </c>
      <c r="BF9" s="1">
        <v>0.59</v>
      </c>
      <c r="BG9" s="1">
        <v>0.46</v>
      </c>
      <c r="BH9" s="1">
        <v>0.46</v>
      </c>
      <c r="BI9" s="1">
        <v>0.51</v>
      </c>
      <c r="BJ9" s="1">
        <v>0.53</v>
      </c>
    </row>
    <row r="10" spans="2:62" x14ac:dyDescent="0.2">
      <c r="B10" s="1">
        <v>8</v>
      </c>
      <c r="C10" s="1">
        <v>0.76</v>
      </c>
      <c r="D10" s="1">
        <v>0.76</v>
      </c>
      <c r="E10" s="1">
        <v>0.75</v>
      </c>
      <c r="F10" s="1">
        <v>0.71</v>
      </c>
      <c r="G10" s="1">
        <v>0.74</v>
      </c>
      <c r="H10" s="1">
        <v>0.64</v>
      </c>
      <c r="I10" s="1">
        <v>0.73</v>
      </c>
      <c r="J10" s="1">
        <v>0.63</v>
      </c>
      <c r="K10" s="1">
        <v>0.64</v>
      </c>
      <c r="L10" s="1">
        <v>0.74</v>
      </c>
      <c r="M10" s="1">
        <v>0.91</v>
      </c>
      <c r="N10" s="1">
        <v>0.91</v>
      </c>
      <c r="O10" s="1">
        <v>0.98</v>
      </c>
      <c r="P10" s="1">
        <v>0.99</v>
      </c>
      <c r="Q10" s="1">
        <v>0.95</v>
      </c>
      <c r="R10" s="1">
        <v>0.91</v>
      </c>
      <c r="S10" s="1">
        <v>0.96</v>
      </c>
      <c r="T10" s="1">
        <v>1.02</v>
      </c>
      <c r="U10" s="1">
        <v>1.03</v>
      </c>
      <c r="V10" s="1">
        <v>1.06</v>
      </c>
      <c r="W10" s="1">
        <v>0.3</v>
      </c>
      <c r="X10" s="1">
        <v>0.38</v>
      </c>
      <c r="Y10" s="1">
        <v>0.37</v>
      </c>
      <c r="Z10" s="1">
        <v>0.33</v>
      </c>
      <c r="AA10" s="1">
        <v>0.32</v>
      </c>
      <c r="AB10" s="1">
        <v>0.36</v>
      </c>
      <c r="AC10" s="1">
        <v>0.35</v>
      </c>
      <c r="AD10" s="1">
        <v>0.39</v>
      </c>
      <c r="AE10" s="1">
        <v>0.39</v>
      </c>
      <c r="AF10" s="1">
        <v>0.33</v>
      </c>
      <c r="AG10" s="1">
        <v>0.84</v>
      </c>
      <c r="AH10" s="1">
        <v>0.79</v>
      </c>
      <c r="AI10" s="1">
        <v>0.81</v>
      </c>
      <c r="AJ10" s="1">
        <v>0.74</v>
      </c>
      <c r="AK10" s="1">
        <v>0.73</v>
      </c>
      <c r="AL10" s="1">
        <v>0.83</v>
      </c>
      <c r="AM10" s="1">
        <v>0.81</v>
      </c>
      <c r="AN10" s="1">
        <v>0.8</v>
      </c>
      <c r="AO10" s="1">
        <v>0.83</v>
      </c>
      <c r="AP10" s="1">
        <v>0.84</v>
      </c>
      <c r="AQ10" s="1">
        <v>0.94</v>
      </c>
      <c r="AR10" s="1">
        <v>0.97</v>
      </c>
      <c r="AS10" s="1">
        <v>0.94</v>
      </c>
      <c r="AT10" s="1">
        <v>0.94</v>
      </c>
      <c r="AU10" s="1">
        <v>0.94</v>
      </c>
      <c r="AV10" s="1">
        <v>1</v>
      </c>
      <c r="AW10" s="1">
        <v>0.93</v>
      </c>
      <c r="AX10" s="1">
        <v>0.97</v>
      </c>
      <c r="AY10" s="1">
        <v>0.92</v>
      </c>
      <c r="AZ10" s="1">
        <v>0.95</v>
      </c>
      <c r="BA10" s="1">
        <v>0.52</v>
      </c>
      <c r="BB10" s="1">
        <v>0.53</v>
      </c>
      <c r="BC10" s="1">
        <v>0.5</v>
      </c>
      <c r="BD10" s="1">
        <v>0.55000000000000004</v>
      </c>
      <c r="BE10" s="1">
        <v>0.55000000000000004</v>
      </c>
      <c r="BF10" s="1">
        <v>0.51</v>
      </c>
      <c r="BG10" s="1">
        <v>0.5</v>
      </c>
      <c r="BH10" s="1">
        <v>0.48</v>
      </c>
      <c r="BI10" s="1">
        <v>0.46</v>
      </c>
      <c r="BJ10" s="1">
        <v>0.49</v>
      </c>
    </row>
    <row r="11" spans="2:62" x14ac:dyDescent="0.2">
      <c r="B11" s="1">
        <v>10</v>
      </c>
      <c r="C11" s="1">
        <v>0.73</v>
      </c>
      <c r="D11" s="1">
        <v>0.69</v>
      </c>
      <c r="E11" s="1">
        <v>0.67</v>
      </c>
      <c r="F11" s="1">
        <v>0.7</v>
      </c>
      <c r="G11" s="1">
        <v>0.7</v>
      </c>
      <c r="H11" s="1">
        <v>0.66</v>
      </c>
      <c r="I11" s="1">
        <v>0.68</v>
      </c>
      <c r="J11" s="1">
        <v>0.72</v>
      </c>
      <c r="K11" s="1">
        <v>0.67</v>
      </c>
      <c r="L11" s="1">
        <v>0.71</v>
      </c>
      <c r="M11" s="1">
        <v>0.95</v>
      </c>
      <c r="N11" s="1">
        <v>0.99</v>
      </c>
      <c r="O11" s="1">
        <v>0.98</v>
      </c>
      <c r="P11" s="1">
        <v>1.05</v>
      </c>
      <c r="Q11" s="1">
        <v>0.99</v>
      </c>
      <c r="R11" s="1">
        <v>0.96</v>
      </c>
      <c r="S11" s="1">
        <v>0.98</v>
      </c>
      <c r="T11" s="1">
        <v>0.9</v>
      </c>
      <c r="U11" s="1">
        <v>0.98</v>
      </c>
      <c r="V11" s="1">
        <v>0.91</v>
      </c>
      <c r="W11" s="1">
        <v>0.28999999999999998</v>
      </c>
      <c r="X11" s="1">
        <v>0.41</v>
      </c>
      <c r="Y11" s="1">
        <v>0.36</v>
      </c>
      <c r="Z11" s="1">
        <v>0.35</v>
      </c>
      <c r="AA11" s="1">
        <v>0.39</v>
      </c>
      <c r="AB11" s="1">
        <v>0.38</v>
      </c>
      <c r="AC11" s="1">
        <v>0.39</v>
      </c>
      <c r="AD11" s="1">
        <v>0.34</v>
      </c>
      <c r="AE11" s="1">
        <v>0.36</v>
      </c>
      <c r="AF11" s="1">
        <v>0.42</v>
      </c>
      <c r="AG11" s="1">
        <v>0.75</v>
      </c>
      <c r="AH11" s="1">
        <v>0.76</v>
      </c>
      <c r="AI11" s="1">
        <v>0.73</v>
      </c>
      <c r="AJ11" s="1">
        <v>0.85</v>
      </c>
      <c r="AK11" s="1">
        <v>0.71</v>
      </c>
      <c r="AL11" s="1">
        <v>0.71</v>
      </c>
      <c r="AM11" s="1">
        <v>0.72</v>
      </c>
      <c r="AN11" s="1">
        <v>0.85</v>
      </c>
      <c r="AO11" s="1">
        <v>0.83</v>
      </c>
      <c r="AP11" s="1">
        <v>0.76</v>
      </c>
      <c r="AQ11" s="1">
        <v>0.98</v>
      </c>
      <c r="AR11" s="1">
        <v>0.99</v>
      </c>
      <c r="AS11" s="1">
        <v>1.01</v>
      </c>
      <c r="AT11" s="1">
        <v>0.97</v>
      </c>
      <c r="AU11" s="1">
        <v>0.99</v>
      </c>
      <c r="AV11" s="1">
        <v>1.03</v>
      </c>
      <c r="AW11" s="1">
        <v>0.95</v>
      </c>
      <c r="AX11" s="1">
        <v>1.02</v>
      </c>
      <c r="AY11" s="1">
        <v>1.02</v>
      </c>
      <c r="AZ11" s="1">
        <v>1.04</v>
      </c>
      <c r="BA11" s="1">
        <v>0.56999999999999995</v>
      </c>
      <c r="BB11" s="1">
        <v>0.46</v>
      </c>
      <c r="BC11" s="1">
        <v>0.54</v>
      </c>
      <c r="BD11" s="1">
        <v>0.47</v>
      </c>
      <c r="BE11" s="1">
        <v>0.45</v>
      </c>
      <c r="BF11" s="1">
        <v>0.54</v>
      </c>
      <c r="BG11" s="1">
        <v>0.56000000000000005</v>
      </c>
      <c r="BH11" s="1">
        <v>0.52</v>
      </c>
      <c r="BI11" s="1">
        <v>0.56999999999999995</v>
      </c>
      <c r="BJ11" s="1">
        <v>0.55000000000000004</v>
      </c>
    </row>
    <row r="13" spans="2:62" x14ac:dyDescent="0.2">
      <c r="C13" s="5" t="s">
        <v>4</v>
      </c>
      <c r="D13" s="5" t="s">
        <v>15</v>
      </c>
      <c r="E13" s="5"/>
      <c r="F13" s="5"/>
      <c r="M13" s="5" t="s">
        <v>4</v>
      </c>
      <c r="N13" s="5" t="s">
        <v>15</v>
      </c>
      <c r="W13" s="5" t="s">
        <v>4</v>
      </c>
      <c r="X13" s="5" t="s">
        <v>15</v>
      </c>
      <c r="AG13" s="5" t="s">
        <v>4</v>
      </c>
      <c r="AH13" s="5" t="s">
        <v>15</v>
      </c>
      <c r="AS13" s="5" t="s">
        <v>4</v>
      </c>
      <c r="AT13" s="5" t="s">
        <v>15</v>
      </c>
      <c r="BD13" s="5" t="s">
        <v>4</v>
      </c>
      <c r="BE13" s="5" t="s">
        <v>15</v>
      </c>
    </row>
    <row r="14" spans="2:62" x14ac:dyDescent="0.2">
      <c r="C14" t="s">
        <v>435</v>
      </c>
      <c r="D14" t="s">
        <v>403</v>
      </c>
      <c r="M14" t="s">
        <v>436</v>
      </c>
      <c r="N14" t="s">
        <v>403</v>
      </c>
      <c r="W14" t="s">
        <v>437</v>
      </c>
      <c r="X14" t="s">
        <v>403</v>
      </c>
      <c r="AG14" t="s">
        <v>438</v>
      </c>
      <c r="AH14" t="s">
        <v>403</v>
      </c>
      <c r="AS14" t="s">
        <v>439</v>
      </c>
      <c r="AT14" t="s">
        <v>403</v>
      </c>
      <c r="BD14" t="s">
        <v>440</v>
      </c>
      <c r="BE14" t="s">
        <v>403</v>
      </c>
    </row>
  </sheetData>
  <mergeCells count="6">
    <mergeCell ref="BA5:BJ5"/>
    <mergeCell ref="C5:L5"/>
    <mergeCell ref="M5:V5"/>
    <mergeCell ref="W5:AF5"/>
    <mergeCell ref="AG5:AP5"/>
    <mergeCell ref="AQ5:AZ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0D05B-6CDC-B84C-AE9B-417C7D49D70E}">
  <dimension ref="B3:P55"/>
  <sheetViews>
    <sheetView topLeftCell="A44" workbookViewId="0">
      <selection activeCell="J54" sqref="J54:K55"/>
    </sheetView>
  </sheetViews>
  <sheetFormatPr baseColWidth="10" defaultRowHeight="16" x14ac:dyDescent="0.2"/>
  <sheetData>
    <row r="3" spans="2:16" x14ac:dyDescent="0.2">
      <c r="B3" s="2" t="s">
        <v>450</v>
      </c>
      <c r="C3" s="2"/>
      <c r="D3" s="2"/>
      <c r="E3" s="2"/>
      <c r="F3" s="2" t="s">
        <v>451</v>
      </c>
      <c r="G3" s="2"/>
      <c r="H3" s="2"/>
      <c r="I3" s="2"/>
      <c r="J3" s="2" t="s">
        <v>452</v>
      </c>
      <c r="K3" s="2"/>
      <c r="L3" s="2"/>
      <c r="M3" s="2"/>
      <c r="N3" s="2" t="s">
        <v>453</v>
      </c>
    </row>
    <row r="4" spans="2:16" x14ac:dyDescent="0.2">
      <c r="B4" s="3" t="s">
        <v>1</v>
      </c>
      <c r="C4" s="3" t="s">
        <v>3</v>
      </c>
      <c r="D4" s="3" t="s">
        <v>2</v>
      </c>
      <c r="F4" s="3"/>
      <c r="G4" s="3" t="s">
        <v>445</v>
      </c>
      <c r="H4" s="3" t="s">
        <v>449</v>
      </c>
      <c r="J4" s="3"/>
      <c r="K4" s="3" t="s">
        <v>442</v>
      </c>
      <c r="L4" s="3" t="s">
        <v>443</v>
      </c>
      <c r="N4" s="3"/>
      <c r="O4" s="3" t="s">
        <v>454</v>
      </c>
      <c r="P4" s="3" t="s">
        <v>449</v>
      </c>
    </row>
    <row r="5" spans="2:16" x14ac:dyDescent="0.2">
      <c r="B5" s="1">
        <v>0</v>
      </c>
      <c r="C5" s="1">
        <v>0</v>
      </c>
      <c r="D5" s="1">
        <v>0.13300000000000001</v>
      </c>
      <c r="F5" s="1">
        <v>0</v>
      </c>
      <c r="G5" s="1">
        <v>2.1000000000000001E-2</v>
      </c>
      <c r="H5" s="1">
        <v>0.113</v>
      </c>
      <c r="J5" s="1">
        <v>0</v>
      </c>
      <c r="K5" s="1">
        <v>1.7000000000000001E-2</v>
      </c>
      <c r="L5" s="1">
        <v>4.8000000000000001E-2</v>
      </c>
      <c r="N5" s="1">
        <v>0</v>
      </c>
      <c r="O5" s="1">
        <v>0.02</v>
      </c>
      <c r="P5" s="1">
        <v>9.6000000000000002E-2</v>
      </c>
    </row>
    <row r="6" spans="2:16" x14ac:dyDescent="0.2">
      <c r="B6" s="1">
        <v>3.5310000000000001E-2</v>
      </c>
      <c r="C6" s="1">
        <v>0</v>
      </c>
      <c r="D6" s="1">
        <v>0.13700000000000001</v>
      </c>
      <c r="F6" s="1">
        <v>3.5310000000000001E-2</v>
      </c>
      <c r="G6" s="1">
        <v>2.8000000000000001E-2</v>
      </c>
      <c r="H6" s="1">
        <v>0.114</v>
      </c>
      <c r="J6" s="1">
        <v>3.5310000000000001E-2</v>
      </c>
      <c r="K6" s="1">
        <v>1.6E-2</v>
      </c>
      <c r="L6" s="1">
        <v>5.2999999999999999E-2</v>
      </c>
      <c r="N6" s="1">
        <v>3.5310000000000001E-2</v>
      </c>
      <c r="O6" s="1">
        <v>2.5000000000000001E-2</v>
      </c>
      <c r="P6" s="1">
        <v>9.4E-2</v>
      </c>
    </row>
    <row r="7" spans="2:16" x14ac:dyDescent="0.2">
      <c r="B7" s="1">
        <v>7.0620000000000002E-2</v>
      </c>
      <c r="C7" s="1">
        <v>1E-3</v>
      </c>
      <c r="D7" s="1">
        <v>0.13100000000000001</v>
      </c>
      <c r="F7" s="1">
        <v>7.0620000000000002E-2</v>
      </c>
      <c r="G7" s="1">
        <v>3.1E-2</v>
      </c>
      <c r="H7" s="1">
        <v>0.115</v>
      </c>
      <c r="J7" s="1">
        <v>7.0620000000000002E-2</v>
      </c>
      <c r="K7" s="1">
        <v>1.4E-2</v>
      </c>
      <c r="L7" s="1">
        <v>5.7000000000000002E-2</v>
      </c>
      <c r="N7" s="1">
        <v>7.0620000000000002E-2</v>
      </c>
      <c r="O7" s="1">
        <v>2.8000000000000001E-2</v>
      </c>
      <c r="P7" s="1">
        <v>0.09</v>
      </c>
    </row>
    <row r="8" spans="2:16" x14ac:dyDescent="0.2">
      <c r="B8" s="1">
        <v>0.10594000000000001</v>
      </c>
      <c r="C8" s="1">
        <v>6.8000000000000005E-2</v>
      </c>
      <c r="D8" s="1">
        <v>0.11899999999999999</v>
      </c>
      <c r="F8" s="1">
        <v>0.10594000000000001</v>
      </c>
      <c r="G8" s="1">
        <v>0.03</v>
      </c>
      <c r="H8" s="1">
        <v>0.114</v>
      </c>
      <c r="J8" s="1">
        <v>0.10594000000000001</v>
      </c>
      <c r="K8" s="1">
        <v>1.0999999999999999E-2</v>
      </c>
      <c r="L8" s="1">
        <v>5.6000000000000001E-2</v>
      </c>
      <c r="N8" s="1">
        <v>0.10594000000000001</v>
      </c>
      <c r="O8" s="1">
        <v>2.7E-2</v>
      </c>
      <c r="P8" s="1">
        <v>8.2000000000000003E-2</v>
      </c>
    </row>
    <row r="9" spans="2:16" x14ac:dyDescent="0.2">
      <c r="B9" s="1">
        <v>0.14124999999999999</v>
      </c>
      <c r="C9" s="1">
        <v>0.20100000000000001</v>
      </c>
      <c r="D9" s="1">
        <v>0.106</v>
      </c>
      <c r="F9" s="1">
        <v>0.14124999999999999</v>
      </c>
      <c r="G9" s="1">
        <v>2.3E-2</v>
      </c>
      <c r="H9" s="1">
        <v>0.11</v>
      </c>
      <c r="J9" s="1">
        <v>0.14124999999999999</v>
      </c>
      <c r="K9" s="1">
        <v>1.4E-2</v>
      </c>
      <c r="L9" s="1">
        <v>5.0999999999999997E-2</v>
      </c>
      <c r="N9" s="1">
        <v>0.14124999999999999</v>
      </c>
      <c r="O9" s="1">
        <v>2.3E-2</v>
      </c>
      <c r="P9" s="1">
        <v>7.4999999999999997E-2</v>
      </c>
    </row>
    <row r="10" spans="2:16" x14ac:dyDescent="0.2">
      <c r="B10" s="1">
        <v>0.17655999999999999</v>
      </c>
      <c r="C10" s="1">
        <v>0.38500000000000001</v>
      </c>
      <c r="D10" s="1">
        <v>0.109</v>
      </c>
      <c r="F10" s="1">
        <v>0.17655999999999999</v>
      </c>
      <c r="G10" s="1">
        <v>1.6E-2</v>
      </c>
      <c r="H10" s="1">
        <v>0.107</v>
      </c>
      <c r="J10" s="1">
        <v>0.17655999999999999</v>
      </c>
      <c r="K10" s="1">
        <v>4.4999999999999998E-2</v>
      </c>
      <c r="L10" s="1">
        <v>4.9000000000000002E-2</v>
      </c>
      <c r="N10" s="1">
        <v>0.17655999999999999</v>
      </c>
      <c r="O10" s="1">
        <v>2.1999999999999999E-2</v>
      </c>
      <c r="P10" s="1">
        <v>6.9000000000000006E-2</v>
      </c>
    </row>
    <row r="11" spans="2:16" x14ac:dyDescent="0.2">
      <c r="B11" s="1">
        <v>0.21187</v>
      </c>
      <c r="C11" s="1">
        <v>0.59499999999999997</v>
      </c>
      <c r="D11" s="1">
        <v>0.153</v>
      </c>
      <c r="F11" s="1">
        <v>0.21187</v>
      </c>
      <c r="G11" s="1">
        <v>1.9E-2</v>
      </c>
      <c r="H11" s="1">
        <v>0.11</v>
      </c>
      <c r="J11" s="1">
        <v>0.21187</v>
      </c>
      <c r="K11" s="1">
        <v>0.13800000000000001</v>
      </c>
      <c r="L11" s="1">
        <v>6.7000000000000004E-2</v>
      </c>
      <c r="N11" s="1">
        <v>0.21187</v>
      </c>
      <c r="O11" s="1">
        <v>3.5999999999999997E-2</v>
      </c>
      <c r="P11" s="1">
        <v>6.9000000000000006E-2</v>
      </c>
    </row>
    <row r="12" spans="2:16" x14ac:dyDescent="0.2">
      <c r="B12" s="1">
        <v>0.24718000000000001</v>
      </c>
      <c r="C12" s="1">
        <v>0.78500000000000003</v>
      </c>
      <c r="D12" s="1">
        <v>0.252</v>
      </c>
      <c r="F12" s="1">
        <v>0.24718000000000001</v>
      </c>
      <c r="G12" s="1">
        <v>5.1999999999999998E-2</v>
      </c>
      <c r="H12" s="1">
        <v>0.129</v>
      </c>
      <c r="J12" s="1">
        <v>0.24718000000000001</v>
      </c>
      <c r="K12" s="1">
        <v>0.317</v>
      </c>
      <c r="L12" s="1">
        <v>0.123</v>
      </c>
      <c r="N12" s="1">
        <v>0.24718000000000001</v>
      </c>
      <c r="O12" s="1">
        <v>7.2999999999999995E-2</v>
      </c>
      <c r="P12" s="1">
        <v>7.4999999999999997E-2</v>
      </c>
    </row>
    <row r="13" spans="2:16" x14ac:dyDescent="0.2">
      <c r="B13" s="1">
        <v>0.28249000000000002</v>
      </c>
      <c r="C13" s="1">
        <v>0.90500000000000003</v>
      </c>
      <c r="D13" s="1">
        <v>0.39600000000000002</v>
      </c>
      <c r="F13" s="1">
        <v>0.28249000000000002</v>
      </c>
      <c r="G13" s="1">
        <v>0.13</v>
      </c>
      <c r="H13" s="1">
        <v>0.17899999999999999</v>
      </c>
      <c r="J13" s="1">
        <v>0.28249000000000002</v>
      </c>
      <c r="K13" s="1">
        <v>0.54900000000000004</v>
      </c>
      <c r="L13" s="1">
        <v>0.23499999999999999</v>
      </c>
      <c r="N13" s="1">
        <v>0.28249000000000002</v>
      </c>
      <c r="O13" s="1">
        <v>0.125</v>
      </c>
      <c r="P13" s="1">
        <v>8.4000000000000005E-2</v>
      </c>
    </row>
    <row r="14" spans="2:16" x14ac:dyDescent="0.2">
      <c r="B14" s="1">
        <v>0.31780999999999998</v>
      </c>
      <c r="C14" s="1">
        <v>0.91600000000000004</v>
      </c>
      <c r="D14" s="1">
        <v>0.53700000000000003</v>
      </c>
      <c r="F14" s="1">
        <v>0.31780999999999998</v>
      </c>
      <c r="G14" s="1">
        <v>0.25900000000000001</v>
      </c>
      <c r="H14" s="1">
        <v>0.27200000000000002</v>
      </c>
      <c r="J14" s="1">
        <v>0.31780999999999998</v>
      </c>
      <c r="K14" s="1">
        <v>0.79400000000000004</v>
      </c>
      <c r="L14" s="1">
        <v>0.40600000000000003</v>
      </c>
      <c r="N14" s="1">
        <v>0.31780999999999998</v>
      </c>
      <c r="O14" s="1">
        <v>0.187</v>
      </c>
      <c r="P14" s="1">
        <v>9.9000000000000005E-2</v>
      </c>
    </row>
    <row r="15" spans="2:16" x14ac:dyDescent="0.2">
      <c r="B15" s="1">
        <v>0.35311999999999999</v>
      </c>
      <c r="C15" s="1">
        <v>0.81599999999999995</v>
      </c>
      <c r="D15" s="1">
        <v>0.623</v>
      </c>
      <c r="F15" s="1">
        <v>0.35311999999999999</v>
      </c>
      <c r="G15" s="1">
        <v>0.42299999999999999</v>
      </c>
      <c r="H15" s="1">
        <v>0.41199999999999998</v>
      </c>
      <c r="J15" s="1">
        <v>0.35311999999999999</v>
      </c>
      <c r="K15" s="1">
        <v>0.96199999999999997</v>
      </c>
      <c r="L15" s="1">
        <v>0.61499999999999999</v>
      </c>
      <c r="N15" s="1">
        <v>0.35311999999999999</v>
      </c>
      <c r="O15" s="1">
        <v>0.24099999999999999</v>
      </c>
      <c r="P15" s="1">
        <v>0.14399999999999999</v>
      </c>
    </row>
    <row r="16" spans="2:16" x14ac:dyDescent="0.2">
      <c r="B16" s="1">
        <v>0.38843</v>
      </c>
      <c r="C16" s="1">
        <v>0.63600000000000001</v>
      </c>
      <c r="D16" s="1">
        <v>0.62</v>
      </c>
      <c r="F16" s="1">
        <v>0.38843</v>
      </c>
      <c r="G16" s="1">
        <v>0.58399999999999996</v>
      </c>
      <c r="H16" s="1">
        <v>0.58199999999999996</v>
      </c>
      <c r="J16" s="1">
        <v>0.38843</v>
      </c>
      <c r="K16" s="1">
        <v>1</v>
      </c>
      <c r="L16" s="1">
        <v>0.81899999999999995</v>
      </c>
      <c r="N16" s="1">
        <v>0.38843</v>
      </c>
      <c r="O16" s="1">
        <v>0.29299999999999998</v>
      </c>
      <c r="P16" s="1">
        <v>0.24199999999999999</v>
      </c>
    </row>
    <row r="17" spans="2:16" x14ac:dyDescent="0.2">
      <c r="B17" s="1">
        <v>0.42374000000000001</v>
      </c>
      <c r="C17" s="1">
        <v>0.42399999999999999</v>
      </c>
      <c r="D17" s="1">
        <v>0.52700000000000002</v>
      </c>
      <c r="F17" s="1">
        <v>0.42374000000000001</v>
      </c>
      <c r="G17" s="1">
        <v>0.69099999999999995</v>
      </c>
      <c r="H17" s="1">
        <v>0.752</v>
      </c>
      <c r="J17" s="1">
        <v>0.42374000000000001</v>
      </c>
      <c r="K17" s="1">
        <v>0.88900000000000001</v>
      </c>
      <c r="L17" s="1">
        <v>0.96399999999999997</v>
      </c>
      <c r="N17" s="1">
        <v>0.42374000000000001</v>
      </c>
      <c r="O17" s="1">
        <v>0.32900000000000001</v>
      </c>
      <c r="P17" s="1">
        <v>0.40899999999999997</v>
      </c>
    </row>
    <row r="18" spans="2:16" x14ac:dyDescent="0.2">
      <c r="B18" s="1">
        <v>0.45905000000000001</v>
      </c>
      <c r="C18" s="1">
        <v>0.224</v>
      </c>
      <c r="D18" s="1">
        <v>0.378</v>
      </c>
      <c r="F18" s="1">
        <v>0.45905000000000001</v>
      </c>
      <c r="G18" s="1">
        <v>0.70499999999999996</v>
      </c>
      <c r="H18" s="1">
        <v>0.88</v>
      </c>
      <c r="J18" s="1">
        <v>0.45905000000000001</v>
      </c>
      <c r="K18" s="1">
        <v>0.66400000000000003</v>
      </c>
      <c r="L18" s="1">
        <v>1</v>
      </c>
      <c r="N18" s="1">
        <v>0.45905000000000001</v>
      </c>
      <c r="O18" s="1">
        <v>0.34300000000000003</v>
      </c>
      <c r="P18" s="1">
        <v>0.627</v>
      </c>
    </row>
    <row r="19" spans="2:16" x14ac:dyDescent="0.2">
      <c r="B19" s="1">
        <v>0.49436000000000002</v>
      </c>
      <c r="C19" s="1">
        <v>7.1999999999999995E-2</v>
      </c>
      <c r="D19" s="1">
        <v>0.224</v>
      </c>
      <c r="F19" s="1">
        <v>0.49436000000000002</v>
      </c>
      <c r="G19" s="1">
        <v>0.61799999999999999</v>
      </c>
      <c r="H19" s="1">
        <v>0.92400000000000004</v>
      </c>
      <c r="J19" s="1">
        <v>0.49436000000000002</v>
      </c>
      <c r="K19" s="1">
        <v>0.39800000000000002</v>
      </c>
      <c r="L19" s="1">
        <v>0.91400000000000003</v>
      </c>
      <c r="N19" s="1">
        <v>0.49436000000000002</v>
      </c>
      <c r="O19" s="1">
        <v>0.32600000000000001</v>
      </c>
      <c r="P19" s="1">
        <v>0.84299999999999997</v>
      </c>
    </row>
    <row r="20" spans="2:16" x14ac:dyDescent="0.2">
      <c r="B20" s="1">
        <v>0.52968000000000004</v>
      </c>
      <c r="C20" s="1">
        <v>8.9999999999999993E-3</v>
      </c>
      <c r="D20" s="1">
        <v>0.104</v>
      </c>
      <c r="F20" s="1">
        <v>0.52968000000000004</v>
      </c>
      <c r="G20" s="1">
        <v>0.45900000000000002</v>
      </c>
      <c r="H20" s="1">
        <v>0.86199999999999999</v>
      </c>
      <c r="J20" s="1">
        <v>0.52968000000000004</v>
      </c>
      <c r="K20" s="1">
        <v>0.18099999999999999</v>
      </c>
      <c r="L20" s="1">
        <v>0.72699999999999998</v>
      </c>
      <c r="N20" s="1">
        <v>0.52968000000000004</v>
      </c>
      <c r="O20" s="1">
        <v>0.26700000000000002</v>
      </c>
      <c r="P20" s="1">
        <v>0.99099999999999999</v>
      </c>
    </row>
    <row r="21" spans="2:16" x14ac:dyDescent="0.2">
      <c r="B21" s="1">
        <v>0.56498999999999999</v>
      </c>
      <c r="C21" s="1">
        <v>0</v>
      </c>
      <c r="D21" s="1">
        <v>3.5999999999999997E-2</v>
      </c>
      <c r="F21" s="1">
        <v>0.56498999999999999</v>
      </c>
      <c r="G21" s="1">
        <v>0.27900000000000003</v>
      </c>
      <c r="H21" s="1">
        <v>0.70399999999999996</v>
      </c>
      <c r="J21" s="1">
        <v>0.56498999999999999</v>
      </c>
      <c r="K21" s="1">
        <v>0.04</v>
      </c>
      <c r="L21" s="1">
        <v>0.50800000000000001</v>
      </c>
      <c r="N21" s="1">
        <v>0.56498999999999999</v>
      </c>
      <c r="O21" s="1">
        <v>0.17799999999999999</v>
      </c>
      <c r="P21" s="1">
        <v>1</v>
      </c>
    </row>
    <row r="22" spans="2:16" x14ac:dyDescent="0.2">
      <c r="B22" s="1">
        <v>0.60029999999999994</v>
      </c>
      <c r="C22" s="1">
        <v>0</v>
      </c>
      <c r="D22" s="1">
        <v>1.0999999999999999E-2</v>
      </c>
      <c r="F22" s="1">
        <v>0.60029999999999994</v>
      </c>
      <c r="G22" s="1">
        <v>0.128</v>
      </c>
      <c r="H22" s="1">
        <v>0.498</v>
      </c>
      <c r="J22" s="1">
        <v>0.60029999999999994</v>
      </c>
      <c r="K22" s="1">
        <v>3.0000000000000001E-3</v>
      </c>
      <c r="L22" s="1">
        <v>0.312</v>
      </c>
      <c r="N22" s="1">
        <v>0.60029999999999994</v>
      </c>
      <c r="O22" s="1">
        <v>8.5999999999999993E-2</v>
      </c>
      <c r="P22" s="1">
        <v>0.86699999999999999</v>
      </c>
    </row>
    <row r="23" spans="2:16" x14ac:dyDescent="0.2">
      <c r="B23" s="1">
        <v>0.63561000000000001</v>
      </c>
      <c r="C23" s="1">
        <v>0</v>
      </c>
      <c r="D23" s="1">
        <v>7.0000000000000001E-3</v>
      </c>
      <c r="F23" s="1">
        <v>0.63561000000000001</v>
      </c>
      <c r="G23" s="1">
        <v>3.5000000000000003E-2</v>
      </c>
      <c r="H23" s="1">
        <v>0.29799999999999999</v>
      </c>
      <c r="J23" s="1">
        <v>0.63561000000000001</v>
      </c>
      <c r="K23" s="1">
        <v>0</v>
      </c>
      <c r="L23" s="1">
        <v>0.159</v>
      </c>
      <c r="N23" s="1">
        <v>0.63561000000000001</v>
      </c>
      <c r="O23" s="1">
        <v>0.02</v>
      </c>
      <c r="P23" s="1">
        <v>0.63800000000000001</v>
      </c>
    </row>
    <row r="24" spans="2:16" x14ac:dyDescent="0.2">
      <c r="B24" s="1">
        <v>0.67091999999999996</v>
      </c>
      <c r="C24" s="1">
        <v>0</v>
      </c>
      <c r="D24" s="1">
        <v>7.0000000000000001E-3</v>
      </c>
      <c r="F24" s="1">
        <v>0.67091999999999996</v>
      </c>
      <c r="G24" s="1">
        <v>1E-3</v>
      </c>
      <c r="H24" s="1">
        <v>0.14399999999999999</v>
      </c>
      <c r="J24" s="1">
        <v>0.67091999999999996</v>
      </c>
      <c r="K24" s="1">
        <v>0</v>
      </c>
      <c r="L24" s="1">
        <v>7.0999999999999994E-2</v>
      </c>
      <c r="N24" s="1">
        <v>0.67091999999999996</v>
      </c>
      <c r="O24" s="1">
        <v>1E-3</v>
      </c>
      <c r="P24" s="1">
        <v>0.38600000000000001</v>
      </c>
    </row>
    <row r="25" spans="2:16" x14ac:dyDescent="0.2">
      <c r="B25" s="1">
        <v>0.70623999999999998</v>
      </c>
      <c r="C25" s="1">
        <v>2E-3</v>
      </c>
      <c r="D25" s="1">
        <v>6.0000000000000001E-3</v>
      </c>
      <c r="F25" s="1">
        <v>0.70623999999999998</v>
      </c>
      <c r="G25" s="1">
        <v>0</v>
      </c>
      <c r="H25" s="1">
        <v>4.8000000000000001E-2</v>
      </c>
      <c r="J25" s="1">
        <v>0.70623999999999998</v>
      </c>
      <c r="K25" s="1">
        <v>5.0000000000000001E-3</v>
      </c>
      <c r="L25" s="1">
        <v>2.5000000000000001E-2</v>
      </c>
      <c r="N25" s="1">
        <v>0.70623999999999998</v>
      </c>
      <c r="O25" s="1">
        <v>0</v>
      </c>
      <c r="P25" s="1">
        <v>0.187</v>
      </c>
    </row>
    <row r="26" spans="2:16" x14ac:dyDescent="0.2">
      <c r="B26" s="1">
        <v>0.74155000000000004</v>
      </c>
      <c r="C26" s="1">
        <v>1.6E-2</v>
      </c>
      <c r="D26" s="1">
        <v>5.0000000000000001E-3</v>
      </c>
      <c r="F26" s="1">
        <v>0.74155000000000004</v>
      </c>
      <c r="G26" s="1">
        <v>4.0000000000000001E-3</v>
      </c>
      <c r="H26" s="1">
        <v>6.0000000000000001E-3</v>
      </c>
      <c r="J26" s="1">
        <v>0.74155000000000004</v>
      </c>
      <c r="K26" s="1">
        <v>1.6E-2</v>
      </c>
      <c r="L26" s="1">
        <v>8.9999999999999993E-3</v>
      </c>
      <c r="N26" s="1">
        <v>0.74155000000000004</v>
      </c>
      <c r="O26" s="1">
        <v>2E-3</v>
      </c>
      <c r="P26" s="1">
        <v>5.8000000000000003E-2</v>
      </c>
    </row>
    <row r="27" spans="2:16" x14ac:dyDescent="0.2">
      <c r="B27" s="1">
        <v>0.77685999999999999</v>
      </c>
      <c r="C27" s="1">
        <v>2.3E-2</v>
      </c>
      <c r="D27" s="1">
        <v>1E-3</v>
      </c>
      <c r="F27" s="1">
        <v>0.77685999999999999</v>
      </c>
      <c r="G27" s="1">
        <v>1.2999999999999999E-2</v>
      </c>
      <c r="H27" s="1">
        <v>2E-3</v>
      </c>
      <c r="J27" s="1">
        <v>0.77685999999999999</v>
      </c>
      <c r="K27" s="1">
        <v>0.02</v>
      </c>
      <c r="L27" s="1">
        <v>3.0000000000000001E-3</v>
      </c>
      <c r="N27" s="1">
        <v>0.77685999999999999</v>
      </c>
      <c r="O27" s="1">
        <v>0.01</v>
      </c>
      <c r="P27" s="1">
        <v>7.0000000000000001E-3</v>
      </c>
    </row>
    <row r="28" spans="2:16" x14ac:dyDescent="0.2">
      <c r="B28" s="1">
        <v>0.81216999999999995</v>
      </c>
      <c r="C28" s="1">
        <v>0.02</v>
      </c>
      <c r="D28" s="1">
        <v>4.0000000000000001E-3</v>
      </c>
      <c r="F28" s="1">
        <v>0.81216999999999995</v>
      </c>
      <c r="G28" s="1">
        <v>1.9E-2</v>
      </c>
      <c r="H28" s="1">
        <v>0.02</v>
      </c>
      <c r="J28" s="1">
        <v>0.81216999999999995</v>
      </c>
      <c r="K28" s="1">
        <v>1.9E-2</v>
      </c>
      <c r="L28" s="1">
        <v>2E-3</v>
      </c>
      <c r="N28" s="1">
        <v>0.81216999999999995</v>
      </c>
      <c r="O28" s="1">
        <v>1.7000000000000001E-2</v>
      </c>
      <c r="P28" s="1">
        <v>1.0999999999999999E-2</v>
      </c>
    </row>
    <row r="29" spans="2:16" x14ac:dyDescent="0.2">
      <c r="B29" s="1">
        <v>0.84748000000000001</v>
      </c>
      <c r="C29" s="1">
        <v>8.9999999999999993E-3</v>
      </c>
      <c r="D29" s="1">
        <v>2.9000000000000001E-2</v>
      </c>
      <c r="F29" s="1">
        <v>0.84748000000000001</v>
      </c>
      <c r="G29" s="1">
        <v>1.4E-2</v>
      </c>
      <c r="H29" s="1">
        <v>6.8000000000000005E-2</v>
      </c>
      <c r="J29" s="1">
        <v>0.84748000000000001</v>
      </c>
      <c r="K29" s="1">
        <v>1.0999999999999999E-2</v>
      </c>
      <c r="L29" s="1">
        <v>3.0000000000000001E-3</v>
      </c>
      <c r="N29" s="1">
        <v>0.84748000000000001</v>
      </c>
      <c r="O29" s="1">
        <v>1.2999999999999999E-2</v>
      </c>
      <c r="P29" s="1">
        <v>0.05</v>
      </c>
    </row>
    <row r="30" spans="2:16" x14ac:dyDescent="0.2">
      <c r="B30" s="1">
        <v>0.88278999999999996</v>
      </c>
      <c r="C30" s="1">
        <v>0</v>
      </c>
      <c r="D30" s="1">
        <v>8.2000000000000003E-2</v>
      </c>
      <c r="F30" s="1">
        <v>0.88278999999999996</v>
      </c>
      <c r="G30" s="1">
        <v>4.0000000000000001E-3</v>
      </c>
      <c r="H30" s="1">
        <v>0.13700000000000001</v>
      </c>
      <c r="J30" s="1">
        <v>0.88278999999999996</v>
      </c>
      <c r="K30" s="1">
        <v>2E-3</v>
      </c>
      <c r="L30" s="1">
        <v>1E-3</v>
      </c>
      <c r="N30" s="1">
        <v>0.88278999999999996</v>
      </c>
      <c r="O30" s="1">
        <v>2E-3</v>
      </c>
      <c r="P30" s="1">
        <v>0.104</v>
      </c>
    </row>
    <row r="31" spans="2:16" x14ac:dyDescent="0.2">
      <c r="B31" s="1">
        <v>0.91810999999999998</v>
      </c>
      <c r="C31" s="1">
        <v>0</v>
      </c>
      <c r="D31" s="1">
        <v>0.18</v>
      </c>
      <c r="F31" s="1">
        <v>0.91810999999999998</v>
      </c>
      <c r="G31" s="1">
        <v>0</v>
      </c>
      <c r="H31" s="1">
        <v>0.217</v>
      </c>
      <c r="J31" s="1">
        <v>0.91810999999999998</v>
      </c>
      <c r="K31" s="1">
        <v>0</v>
      </c>
      <c r="L31" s="1">
        <v>4.0000000000000001E-3</v>
      </c>
      <c r="N31" s="1">
        <v>0.91810999999999998</v>
      </c>
      <c r="O31" s="1">
        <v>0</v>
      </c>
      <c r="P31" s="1">
        <v>0.16200000000000001</v>
      </c>
    </row>
    <row r="32" spans="2:16" x14ac:dyDescent="0.2">
      <c r="B32" s="1">
        <v>0.95342000000000005</v>
      </c>
      <c r="C32" s="1">
        <v>2E-3</v>
      </c>
      <c r="D32" s="1">
        <v>0.33700000000000002</v>
      </c>
      <c r="F32" s="1">
        <v>0.95342000000000005</v>
      </c>
      <c r="G32" s="1">
        <v>0</v>
      </c>
      <c r="H32" s="1">
        <v>0.29599999999999999</v>
      </c>
      <c r="J32" s="1">
        <v>0.95342000000000005</v>
      </c>
      <c r="K32" s="1">
        <v>0</v>
      </c>
      <c r="L32" s="1">
        <v>8.9999999999999993E-3</v>
      </c>
      <c r="N32" s="1">
        <v>0.95342000000000005</v>
      </c>
      <c r="O32" s="1">
        <v>0</v>
      </c>
      <c r="P32" s="1">
        <v>0.20799999999999999</v>
      </c>
    </row>
    <row r="33" spans="2:16" x14ac:dyDescent="0.2">
      <c r="B33" s="1">
        <v>0.98873</v>
      </c>
      <c r="C33" s="1">
        <v>0.04</v>
      </c>
      <c r="D33" s="1">
        <v>0.54500000000000004</v>
      </c>
      <c r="F33" s="1">
        <v>0.98873</v>
      </c>
      <c r="G33" s="1">
        <v>1.6E-2</v>
      </c>
      <c r="H33" s="1">
        <v>0.36799999999999999</v>
      </c>
      <c r="J33" s="1">
        <v>0.98873</v>
      </c>
      <c r="K33" s="1">
        <v>0</v>
      </c>
      <c r="L33" s="1">
        <v>2.5000000000000001E-2</v>
      </c>
      <c r="N33" s="1">
        <v>0.98873</v>
      </c>
      <c r="O33" s="1">
        <v>0</v>
      </c>
      <c r="P33" s="1">
        <v>0.25</v>
      </c>
    </row>
    <row r="34" spans="2:16" x14ac:dyDescent="0.2">
      <c r="B34" s="1">
        <v>1.0240400000000001</v>
      </c>
      <c r="C34" s="1">
        <v>0.183</v>
      </c>
      <c r="D34" s="1">
        <v>0.76200000000000001</v>
      </c>
      <c r="F34" s="1">
        <v>1.0240400000000001</v>
      </c>
      <c r="G34" s="1">
        <v>9.2999999999999999E-2</v>
      </c>
      <c r="H34" s="1">
        <v>0.44600000000000001</v>
      </c>
      <c r="J34" s="1">
        <v>1.0240400000000001</v>
      </c>
      <c r="K34" s="1">
        <v>0</v>
      </c>
      <c r="L34" s="1">
        <v>5.8000000000000003E-2</v>
      </c>
      <c r="N34" s="1">
        <v>1.0240400000000001</v>
      </c>
      <c r="O34" s="1">
        <v>5.1999999999999998E-2</v>
      </c>
      <c r="P34" s="1">
        <v>0.309</v>
      </c>
    </row>
    <row r="35" spans="2:16" x14ac:dyDescent="0.2">
      <c r="B35" s="1">
        <v>1.05935</v>
      </c>
      <c r="C35" s="1">
        <v>0.41899999999999998</v>
      </c>
      <c r="D35" s="1">
        <v>0.93100000000000005</v>
      </c>
      <c r="F35" s="1">
        <v>1.05935</v>
      </c>
      <c r="G35" s="1">
        <v>0.249</v>
      </c>
      <c r="H35" s="1">
        <v>0.55200000000000005</v>
      </c>
      <c r="J35" s="1">
        <v>1.05935</v>
      </c>
      <c r="K35" s="1">
        <v>0</v>
      </c>
      <c r="L35" s="1">
        <v>0.13100000000000001</v>
      </c>
      <c r="N35" s="1">
        <v>1.05935</v>
      </c>
      <c r="O35" s="1">
        <v>0.16</v>
      </c>
      <c r="P35" s="1">
        <v>0.40200000000000002</v>
      </c>
    </row>
    <row r="36" spans="2:16" x14ac:dyDescent="0.2">
      <c r="B36" s="1">
        <v>1.09467</v>
      </c>
      <c r="C36" s="1">
        <v>0.69899999999999995</v>
      </c>
      <c r="D36" s="1">
        <v>1</v>
      </c>
      <c r="F36" s="1">
        <v>1.09467</v>
      </c>
      <c r="G36" s="1">
        <v>0.46100000000000002</v>
      </c>
      <c r="H36" s="1">
        <v>0.69699999999999995</v>
      </c>
      <c r="J36" s="1">
        <v>1.09467</v>
      </c>
      <c r="K36" s="1">
        <v>8.0000000000000002E-3</v>
      </c>
      <c r="L36" s="1">
        <v>0.26200000000000001</v>
      </c>
      <c r="N36" s="1">
        <v>1.09467</v>
      </c>
      <c r="O36" s="1">
        <v>0.32300000000000001</v>
      </c>
      <c r="P36" s="1">
        <v>0.53</v>
      </c>
    </row>
    <row r="37" spans="2:16" x14ac:dyDescent="0.2">
      <c r="B37" s="1">
        <v>1.12998</v>
      </c>
      <c r="C37" s="1">
        <v>0.92700000000000005</v>
      </c>
      <c r="D37" s="1">
        <v>0.95199999999999996</v>
      </c>
      <c r="F37" s="1">
        <v>1.12998</v>
      </c>
      <c r="G37" s="1">
        <v>0.69599999999999995</v>
      </c>
      <c r="H37" s="1">
        <v>0.85799999999999998</v>
      </c>
      <c r="J37" s="1">
        <v>1.12998</v>
      </c>
      <c r="K37" s="1">
        <v>0.11</v>
      </c>
      <c r="L37" s="1">
        <v>0.441</v>
      </c>
      <c r="N37" s="1">
        <v>1.12998</v>
      </c>
      <c r="O37" s="1">
        <v>0.52800000000000002</v>
      </c>
      <c r="P37" s="1">
        <v>0.67100000000000004</v>
      </c>
    </row>
    <row r="38" spans="2:16" x14ac:dyDescent="0.2">
      <c r="B38" s="1">
        <v>1.1652899999999999</v>
      </c>
      <c r="C38" s="1">
        <v>1</v>
      </c>
      <c r="D38" s="1">
        <v>0.80300000000000005</v>
      </c>
      <c r="F38" s="1">
        <v>1.1652899999999999</v>
      </c>
      <c r="G38" s="1">
        <v>0.89600000000000002</v>
      </c>
      <c r="H38" s="1">
        <v>0.97799999999999998</v>
      </c>
      <c r="J38" s="1">
        <v>1.1652899999999999</v>
      </c>
      <c r="K38" s="1">
        <v>0.31</v>
      </c>
      <c r="L38" s="1">
        <v>0.624</v>
      </c>
      <c r="N38" s="1">
        <v>1.1652899999999999</v>
      </c>
      <c r="O38" s="1">
        <v>0.73899999999999999</v>
      </c>
      <c r="P38" s="1">
        <v>0.79500000000000004</v>
      </c>
    </row>
    <row r="39" spans="2:16" x14ac:dyDescent="0.2">
      <c r="B39" s="1">
        <v>1.2005999999999999</v>
      </c>
      <c r="C39" s="1">
        <v>0.876</v>
      </c>
      <c r="D39" s="1">
        <v>0.60199999999999998</v>
      </c>
      <c r="F39" s="1">
        <v>1.2005999999999999</v>
      </c>
      <c r="G39" s="1">
        <v>1</v>
      </c>
      <c r="H39" s="1">
        <v>1</v>
      </c>
      <c r="J39" s="1">
        <v>1.2005999999999999</v>
      </c>
      <c r="K39" s="1">
        <v>0.54600000000000004</v>
      </c>
      <c r="L39" s="1">
        <v>0.746</v>
      </c>
      <c r="N39" s="1">
        <v>1.2005999999999999</v>
      </c>
      <c r="O39" s="1">
        <v>0.90300000000000002</v>
      </c>
      <c r="P39" s="1">
        <v>0.85</v>
      </c>
    </row>
    <row r="40" spans="2:16" x14ac:dyDescent="0.2">
      <c r="B40" s="1">
        <v>1.2359100000000001</v>
      </c>
      <c r="C40" s="1">
        <v>0.60799999999999998</v>
      </c>
      <c r="D40" s="1">
        <v>0.40600000000000003</v>
      </c>
      <c r="F40" s="1">
        <v>1.2359100000000001</v>
      </c>
      <c r="G40" s="1">
        <v>0.97299999999999998</v>
      </c>
      <c r="H40" s="1">
        <v>0.90500000000000003</v>
      </c>
      <c r="J40" s="1">
        <v>1.2359100000000001</v>
      </c>
      <c r="K40" s="1">
        <v>0.76600000000000001</v>
      </c>
      <c r="L40" s="1">
        <v>0.75700000000000001</v>
      </c>
      <c r="N40" s="1">
        <v>1.2359100000000001</v>
      </c>
      <c r="O40" s="1">
        <v>1</v>
      </c>
      <c r="P40" s="1">
        <v>0.83799999999999997</v>
      </c>
    </row>
    <row r="41" spans="2:16" x14ac:dyDescent="0.2">
      <c r="B41" s="1">
        <v>1.27122</v>
      </c>
      <c r="C41" s="1">
        <v>0.313</v>
      </c>
      <c r="D41" s="1">
        <v>0.254</v>
      </c>
      <c r="F41" s="1">
        <v>1.27122</v>
      </c>
      <c r="G41" s="1">
        <v>0.82199999999999995</v>
      </c>
      <c r="H41" s="1">
        <v>0.72399999999999998</v>
      </c>
      <c r="J41" s="1">
        <v>1.27122</v>
      </c>
      <c r="K41" s="1">
        <v>0.91200000000000003</v>
      </c>
      <c r="L41" s="1">
        <v>0.68700000000000006</v>
      </c>
      <c r="N41" s="1">
        <v>1.27122</v>
      </c>
      <c r="O41" s="1">
        <v>0.99099999999999999</v>
      </c>
      <c r="P41" s="1">
        <v>0.72899999999999998</v>
      </c>
    </row>
    <row r="42" spans="2:16" x14ac:dyDescent="0.2">
      <c r="B42" s="1">
        <v>1.30654</v>
      </c>
      <c r="C42" s="1">
        <v>9.7000000000000003E-2</v>
      </c>
      <c r="D42" s="1">
        <v>0.158</v>
      </c>
      <c r="F42" s="1">
        <v>1.30654</v>
      </c>
      <c r="G42" s="1">
        <v>0.59399999999999997</v>
      </c>
      <c r="H42" s="1">
        <v>0.51500000000000001</v>
      </c>
      <c r="J42" s="1">
        <v>1.30654</v>
      </c>
      <c r="K42" s="1">
        <v>0.92100000000000004</v>
      </c>
      <c r="L42" s="1">
        <v>0.53600000000000003</v>
      </c>
      <c r="N42" s="1">
        <v>1.30654</v>
      </c>
      <c r="O42" s="1">
        <v>0.91700000000000004</v>
      </c>
      <c r="P42" s="1">
        <v>0.57499999999999996</v>
      </c>
    </row>
    <row r="43" spans="2:16" x14ac:dyDescent="0.2">
      <c r="B43" s="1">
        <v>1.34185</v>
      </c>
      <c r="C43" s="1">
        <v>3.0000000000000001E-3</v>
      </c>
      <c r="D43" s="1">
        <v>0.10199999999999999</v>
      </c>
      <c r="F43" s="1">
        <v>1.34185</v>
      </c>
      <c r="G43" s="1">
        <v>0.35099999999999998</v>
      </c>
      <c r="H43" s="1">
        <v>0.32700000000000001</v>
      </c>
      <c r="J43" s="1">
        <v>1.34185</v>
      </c>
      <c r="K43" s="1">
        <v>0.80700000000000005</v>
      </c>
      <c r="L43" s="1">
        <v>0.378</v>
      </c>
      <c r="N43" s="1">
        <v>1.34185</v>
      </c>
      <c r="O43" s="1">
        <v>0.76900000000000002</v>
      </c>
      <c r="P43" s="1">
        <v>0.41</v>
      </c>
    </row>
    <row r="44" spans="2:16" x14ac:dyDescent="0.2">
      <c r="B44" s="1">
        <v>1.3771599999999999</v>
      </c>
      <c r="C44" s="1">
        <v>4.0000000000000001E-3</v>
      </c>
      <c r="D44" s="1">
        <v>7.1999999999999995E-2</v>
      </c>
      <c r="F44" s="1">
        <v>1.3771599999999999</v>
      </c>
      <c r="G44" s="1">
        <v>0.14599999999999999</v>
      </c>
      <c r="H44" s="1">
        <v>0.187</v>
      </c>
      <c r="J44" s="1">
        <v>1.3771599999999999</v>
      </c>
      <c r="K44" s="1">
        <v>0.59099999999999997</v>
      </c>
      <c r="L44" s="1">
        <v>0.23100000000000001</v>
      </c>
      <c r="N44" s="1">
        <v>1.3771599999999999</v>
      </c>
      <c r="O44" s="1">
        <v>0.59099999999999997</v>
      </c>
      <c r="P44" s="1">
        <v>0.28100000000000003</v>
      </c>
    </row>
    <row r="45" spans="2:16" x14ac:dyDescent="0.2">
      <c r="B45" s="1">
        <v>1.4124699999999999</v>
      </c>
      <c r="C45" s="1">
        <v>3.3000000000000002E-2</v>
      </c>
      <c r="D45" s="1">
        <v>5.8000000000000003E-2</v>
      </c>
      <c r="F45" s="1">
        <v>1.4124699999999999</v>
      </c>
      <c r="G45" s="1">
        <v>0.02</v>
      </c>
      <c r="H45" s="1">
        <v>0.10299999999999999</v>
      </c>
      <c r="J45" s="1">
        <v>1.4124699999999999</v>
      </c>
      <c r="K45" s="1">
        <v>0.34599999999999997</v>
      </c>
      <c r="L45" s="1">
        <v>0.126</v>
      </c>
      <c r="N45" s="1">
        <v>1.4124699999999999</v>
      </c>
      <c r="O45" s="1">
        <v>0.40500000000000003</v>
      </c>
      <c r="P45" s="1">
        <v>0.192</v>
      </c>
    </row>
    <row r="46" spans="2:16" x14ac:dyDescent="0.2">
      <c r="B46" s="1">
        <v>1.4477800000000001</v>
      </c>
      <c r="C46" s="1">
        <v>6.5000000000000002E-2</v>
      </c>
      <c r="D46" s="1">
        <v>5.1999999999999998E-2</v>
      </c>
      <c r="F46" s="1">
        <v>1.4477800000000001</v>
      </c>
      <c r="G46" s="1">
        <v>0</v>
      </c>
      <c r="H46" s="1">
        <v>6.7000000000000004E-2</v>
      </c>
      <c r="J46" s="1">
        <v>1.4477800000000001</v>
      </c>
      <c r="K46" s="1">
        <v>0.13300000000000001</v>
      </c>
      <c r="L46" s="1">
        <v>6.5000000000000002E-2</v>
      </c>
      <c r="N46" s="1">
        <v>1.4477800000000001</v>
      </c>
      <c r="O46" s="1">
        <v>0.23499999999999999</v>
      </c>
      <c r="P46" s="1">
        <v>0.13700000000000001</v>
      </c>
    </row>
    <row r="47" spans="2:16" x14ac:dyDescent="0.2">
      <c r="B47" s="1">
        <v>1.48309</v>
      </c>
      <c r="C47" s="1">
        <v>7.0999999999999994E-2</v>
      </c>
      <c r="D47" s="1">
        <v>0.05</v>
      </c>
      <c r="F47" s="1">
        <v>1.48309</v>
      </c>
      <c r="G47" s="1">
        <v>0</v>
      </c>
      <c r="H47" s="1">
        <v>6.6000000000000003E-2</v>
      </c>
      <c r="J47" s="1">
        <v>1.48309</v>
      </c>
      <c r="K47" s="1">
        <v>8.9999999999999993E-3</v>
      </c>
      <c r="L47" s="1">
        <v>4.1000000000000002E-2</v>
      </c>
      <c r="N47" s="1">
        <v>1.48309</v>
      </c>
      <c r="O47" s="1">
        <v>0.114</v>
      </c>
      <c r="P47" s="1">
        <v>0.108</v>
      </c>
    </row>
    <row r="48" spans="2:16" x14ac:dyDescent="0.2">
      <c r="F48" s="1">
        <v>1.51841</v>
      </c>
      <c r="G48" s="1">
        <v>0</v>
      </c>
      <c r="H48" s="1">
        <v>8.1000000000000003E-2</v>
      </c>
      <c r="J48" s="1">
        <v>1.51841</v>
      </c>
      <c r="K48" s="1">
        <v>0</v>
      </c>
      <c r="L48" s="1">
        <v>3.5999999999999997E-2</v>
      </c>
      <c r="N48" s="1">
        <v>1.51841</v>
      </c>
      <c r="O48" s="1">
        <v>3.6999999999999998E-2</v>
      </c>
      <c r="P48" s="1">
        <v>9.2999999999999999E-2</v>
      </c>
    </row>
    <row r="49" spans="2:16" x14ac:dyDescent="0.2">
      <c r="F49" s="1">
        <v>1.55372</v>
      </c>
      <c r="G49" s="1">
        <v>0</v>
      </c>
      <c r="H49" s="1">
        <v>9.5000000000000001E-2</v>
      </c>
      <c r="J49" s="1">
        <v>1.55372</v>
      </c>
      <c r="K49" s="1">
        <v>0</v>
      </c>
      <c r="L49" s="1">
        <v>3.5999999999999997E-2</v>
      </c>
      <c r="N49" s="1">
        <v>1.55372</v>
      </c>
      <c r="O49" s="1">
        <v>5.0000000000000001E-3</v>
      </c>
      <c r="P49" s="1">
        <v>0.09</v>
      </c>
    </row>
    <row r="50" spans="2:16" x14ac:dyDescent="0.2">
      <c r="F50" s="1">
        <v>1.5890299999999999</v>
      </c>
      <c r="G50" s="1">
        <v>0</v>
      </c>
      <c r="H50" s="1">
        <v>9.9000000000000005E-2</v>
      </c>
      <c r="J50" s="1">
        <v>1.5890299999999999</v>
      </c>
      <c r="K50" s="1">
        <v>0</v>
      </c>
      <c r="L50" s="1">
        <v>3.6999999999999998E-2</v>
      </c>
      <c r="N50" s="1">
        <v>1.5890299999999999</v>
      </c>
      <c r="O50" s="1">
        <v>0</v>
      </c>
      <c r="P50" s="1">
        <v>0.09</v>
      </c>
    </row>
    <row r="51" spans="2:16" x14ac:dyDescent="0.2">
      <c r="F51" s="1">
        <v>1.6243399999999999</v>
      </c>
      <c r="G51" s="1">
        <v>0</v>
      </c>
      <c r="H51" s="1">
        <v>0.1</v>
      </c>
      <c r="J51" s="1">
        <v>1.6243399999999999</v>
      </c>
      <c r="K51" s="1">
        <v>0</v>
      </c>
      <c r="L51" s="1">
        <v>3.7999999999999999E-2</v>
      </c>
      <c r="N51" s="1">
        <v>1.6243399999999999</v>
      </c>
      <c r="O51" s="1">
        <v>3.0000000000000001E-3</v>
      </c>
      <c r="P51" s="1">
        <v>9.2999999999999999E-2</v>
      </c>
    </row>
    <row r="52" spans="2:16" x14ac:dyDescent="0.2">
      <c r="F52" s="1">
        <v>1.6596500000000001</v>
      </c>
      <c r="G52" s="1">
        <v>0</v>
      </c>
      <c r="H52" s="1">
        <v>0.105</v>
      </c>
    </row>
    <row r="54" spans="2:16" x14ac:dyDescent="0.2">
      <c r="B54" s="5" t="s">
        <v>4</v>
      </c>
      <c r="C54" s="5" t="s">
        <v>15</v>
      </c>
      <c r="J54" s="5" t="s">
        <v>4</v>
      </c>
      <c r="K54" s="5" t="s">
        <v>15</v>
      </c>
    </row>
    <row r="55" spans="2:16" x14ac:dyDescent="0.2">
      <c r="B55" t="s">
        <v>467</v>
      </c>
      <c r="C55">
        <v>60</v>
      </c>
      <c r="J55" t="s">
        <v>467</v>
      </c>
      <c r="K55">
        <v>6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CDBF1-FD6D-EC44-B017-4B586F529E85}">
  <dimension ref="B3:P35"/>
  <sheetViews>
    <sheetView topLeftCell="A4" workbookViewId="0">
      <selection activeCell="O37" sqref="O37"/>
    </sheetView>
  </sheetViews>
  <sheetFormatPr baseColWidth="10" defaultRowHeight="16" x14ac:dyDescent="0.2"/>
  <sheetData>
    <row r="3" spans="2:16" x14ac:dyDescent="0.2">
      <c r="B3" s="2" t="s">
        <v>441</v>
      </c>
      <c r="C3" s="2"/>
      <c r="D3" s="2"/>
      <c r="E3" s="2"/>
      <c r="F3" s="2" t="s">
        <v>444</v>
      </c>
      <c r="G3" s="2"/>
      <c r="H3" s="2"/>
      <c r="I3" s="2"/>
      <c r="J3" s="2" t="s">
        <v>447</v>
      </c>
      <c r="K3" s="2"/>
      <c r="L3" s="2"/>
      <c r="M3" s="2"/>
      <c r="N3" s="2" t="s">
        <v>448</v>
      </c>
    </row>
    <row r="4" spans="2:16" x14ac:dyDescent="0.2">
      <c r="B4" s="3"/>
      <c r="C4" s="3" t="s">
        <v>442</v>
      </c>
      <c r="D4" s="3" t="s">
        <v>443</v>
      </c>
      <c r="F4" s="3"/>
      <c r="G4" s="3" t="s">
        <v>445</v>
      </c>
      <c r="H4" s="3" t="s">
        <v>446</v>
      </c>
      <c r="J4" s="1">
        <v>0</v>
      </c>
      <c r="K4" s="1">
        <v>0.23300000000000001</v>
      </c>
      <c r="L4" s="1">
        <v>4.4999999999999998E-2</v>
      </c>
      <c r="N4" s="3"/>
      <c r="O4" s="3" t="s">
        <v>445</v>
      </c>
      <c r="P4" s="3" t="s">
        <v>449</v>
      </c>
    </row>
    <row r="5" spans="2:16" x14ac:dyDescent="0.2">
      <c r="B5" s="1">
        <v>0</v>
      </c>
      <c r="C5" s="1">
        <v>4.4999999999999998E-2</v>
      </c>
      <c r="D5" s="1">
        <v>9.4E-2</v>
      </c>
      <c r="F5" s="1">
        <v>0</v>
      </c>
      <c r="G5" s="1">
        <v>4.8000000000000001E-2</v>
      </c>
      <c r="H5" s="1">
        <v>4.5999999999999999E-2</v>
      </c>
      <c r="J5" s="1">
        <v>3.5290000000000002E-2</v>
      </c>
      <c r="K5" s="1">
        <v>0.40100000000000002</v>
      </c>
      <c r="L5" s="1">
        <v>5.3999999999999999E-2</v>
      </c>
      <c r="N5" s="1">
        <v>0</v>
      </c>
      <c r="O5" s="1">
        <v>6.8000000000000005E-2</v>
      </c>
      <c r="P5" s="1">
        <v>7.3999999999999996E-2</v>
      </c>
    </row>
    <row r="6" spans="2:16" x14ac:dyDescent="0.2">
      <c r="B6" s="1">
        <v>3.5292999999999998E-2</v>
      </c>
      <c r="C6" s="1">
        <v>4.5999999999999999E-2</v>
      </c>
      <c r="D6" s="1">
        <v>8.4000000000000005E-2</v>
      </c>
      <c r="F6" s="1">
        <v>3.5292999999999998E-2</v>
      </c>
      <c r="G6" s="1">
        <v>4.7E-2</v>
      </c>
      <c r="H6" s="1">
        <v>0.04</v>
      </c>
      <c r="J6" s="1">
        <v>7.0580000000000004E-2</v>
      </c>
      <c r="K6" s="1">
        <v>0.59599999999999997</v>
      </c>
      <c r="L6" s="1">
        <v>7.0000000000000007E-2</v>
      </c>
      <c r="N6" s="1">
        <v>3.5290000000000002E-2</v>
      </c>
      <c r="O6" s="1">
        <v>0.184</v>
      </c>
      <c r="P6" s="1">
        <v>7.5999999999999998E-2</v>
      </c>
    </row>
    <row r="7" spans="2:16" x14ac:dyDescent="0.2">
      <c r="B7" s="1">
        <v>7.0586999999999997E-2</v>
      </c>
      <c r="C7" s="1">
        <v>4.7E-2</v>
      </c>
      <c r="D7" s="1">
        <v>7.3999999999999996E-2</v>
      </c>
      <c r="F7" s="1">
        <v>7.0586999999999997E-2</v>
      </c>
      <c r="G7" s="1">
        <v>3.9E-2</v>
      </c>
      <c r="H7" s="1">
        <v>3.5000000000000003E-2</v>
      </c>
      <c r="J7" s="1">
        <v>0.10587000000000001</v>
      </c>
      <c r="K7" s="1">
        <v>0.78200000000000003</v>
      </c>
      <c r="L7" s="1">
        <v>9.4E-2</v>
      </c>
      <c r="N7" s="1">
        <v>7.0580000000000004E-2</v>
      </c>
      <c r="O7" s="1">
        <v>0.36</v>
      </c>
      <c r="P7" s="1">
        <v>8.3000000000000004E-2</v>
      </c>
    </row>
    <row r="8" spans="2:16" x14ac:dyDescent="0.2">
      <c r="B8" s="1">
        <v>0.10588</v>
      </c>
      <c r="C8" s="1">
        <v>4.8000000000000001E-2</v>
      </c>
      <c r="D8" s="1">
        <v>6.4000000000000001E-2</v>
      </c>
      <c r="F8" s="1">
        <v>0.10588</v>
      </c>
      <c r="G8" s="1">
        <v>2.5000000000000001E-2</v>
      </c>
      <c r="H8" s="1">
        <v>2.9000000000000001E-2</v>
      </c>
      <c r="J8" s="1">
        <v>0.14116000000000001</v>
      </c>
      <c r="K8" s="1">
        <v>0.92700000000000005</v>
      </c>
      <c r="L8" s="1">
        <v>0.129</v>
      </c>
      <c r="N8" s="1">
        <v>0.10587000000000001</v>
      </c>
      <c r="O8" s="1">
        <v>0.56399999999999995</v>
      </c>
      <c r="P8" s="1">
        <v>0.1</v>
      </c>
    </row>
    <row r="9" spans="2:16" x14ac:dyDescent="0.2">
      <c r="B9" s="1">
        <v>0.14117399999999999</v>
      </c>
      <c r="C9" s="1">
        <v>5.8999999999999997E-2</v>
      </c>
      <c r="D9" s="1">
        <v>0.05</v>
      </c>
      <c r="F9" s="1">
        <v>0.14117399999999999</v>
      </c>
      <c r="G9" s="1">
        <v>0.01</v>
      </c>
      <c r="H9" s="1">
        <v>2.3E-2</v>
      </c>
      <c r="J9" s="1">
        <v>0.17644899999999999</v>
      </c>
      <c r="K9" s="1">
        <v>1</v>
      </c>
      <c r="L9" s="1">
        <v>0.17199999999999999</v>
      </c>
      <c r="N9" s="1">
        <v>0.14116000000000001</v>
      </c>
      <c r="O9" s="1">
        <v>0.751</v>
      </c>
      <c r="P9" s="1">
        <v>0.13</v>
      </c>
    </row>
    <row r="10" spans="2:16" x14ac:dyDescent="0.2">
      <c r="B10" s="1">
        <v>0.17646700000000001</v>
      </c>
      <c r="C10" s="1">
        <v>9.5000000000000001E-2</v>
      </c>
      <c r="D10" s="1">
        <v>3.6999999999999998E-2</v>
      </c>
      <c r="F10" s="1">
        <v>0.17646700000000001</v>
      </c>
      <c r="G10" s="1">
        <v>0.01</v>
      </c>
      <c r="H10" s="1">
        <v>2.8000000000000001E-2</v>
      </c>
      <c r="J10" s="1">
        <v>0.21173900000000001</v>
      </c>
      <c r="K10" s="1">
        <v>1</v>
      </c>
      <c r="L10" s="1">
        <v>0.221</v>
      </c>
      <c r="N10" s="1">
        <v>0.17644899999999999</v>
      </c>
      <c r="O10" s="1">
        <v>0.89600000000000002</v>
      </c>
      <c r="P10" s="1">
        <v>0.17199999999999999</v>
      </c>
    </row>
    <row r="11" spans="2:16" x14ac:dyDescent="0.2">
      <c r="B11" s="1">
        <v>0.211761</v>
      </c>
      <c r="C11" s="1">
        <v>0.17199999999999999</v>
      </c>
      <c r="D11" s="1">
        <v>4.2999999999999997E-2</v>
      </c>
      <c r="F11" s="1">
        <v>0.211761</v>
      </c>
      <c r="G11" s="1">
        <v>4.7E-2</v>
      </c>
      <c r="H11" s="1">
        <v>6.0999999999999999E-2</v>
      </c>
      <c r="J11" s="1">
        <v>0.247029</v>
      </c>
      <c r="K11" s="1">
        <v>0.91100000000000003</v>
      </c>
      <c r="L11" s="1">
        <v>0.27300000000000002</v>
      </c>
      <c r="N11" s="1">
        <v>0.21173900000000001</v>
      </c>
      <c r="O11" s="1">
        <v>0.97799999999999998</v>
      </c>
      <c r="P11" s="1">
        <v>0.223</v>
      </c>
    </row>
    <row r="12" spans="2:16" x14ac:dyDescent="0.2">
      <c r="B12" s="1">
        <v>0.247054</v>
      </c>
      <c r="C12" s="1">
        <v>0.29799999999999999</v>
      </c>
      <c r="D12" s="1">
        <v>9.9000000000000005E-2</v>
      </c>
      <c r="F12" s="1">
        <v>0.247054</v>
      </c>
      <c r="G12" s="1">
        <v>0.14099999999999999</v>
      </c>
      <c r="H12" s="1">
        <v>0.14299999999999999</v>
      </c>
      <c r="J12" s="1">
        <v>0.28231899999999999</v>
      </c>
      <c r="K12" s="1">
        <v>0.79200000000000004</v>
      </c>
      <c r="L12" s="1">
        <v>0.33400000000000002</v>
      </c>
      <c r="N12" s="1">
        <v>0.247029</v>
      </c>
      <c r="O12" s="1">
        <v>1</v>
      </c>
      <c r="P12" s="1">
        <v>0.27700000000000002</v>
      </c>
    </row>
    <row r="13" spans="2:16" x14ac:dyDescent="0.2">
      <c r="B13" s="1">
        <v>0.28234700000000001</v>
      </c>
      <c r="C13" s="1">
        <v>0.47099999999999997</v>
      </c>
      <c r="D13" s="1">
        <v>0.23200000000000001</v>
      </c>
      <c r="F13" s="1">
        <v>0.28234700000000001</v>
      </c>
      <c r="G13" s="1">
        <v>0.3</v>
      </c>
      <c r="H13" s="1">
        <v>0.28199999999999997</v>
      </c>
      <c r="J13" s="1">
        <v>0.31760899999999997</v>
      </c>
      <c r="K13" s="1">
        <v>0.63900000000000001</v>
      </c>
      <c r="L13" s="1">
        <v>0.42099999999999999</v>
      </c>
      <c r="N13" s="1">
        <v>0.28231899999999999</v>
      </c>
      <c r="O13" s="1">
        <v>0.96899999999999997</v>
      </c>
      <c r="P13" s="1">
        <v>0.32500000000000001</v>
      </c>
    </row>
    <row r="14" spans="2:16" x14ac:dyDescent="0.2">
      <c r="B14" s="1">
        <v>0.31764100000000001</v>
      </c>
      <c r="C14" s="1">
        <v>0.66700000000000004</v>
      </c>
      <c r="D14" s="1">
        <v>0.441</v>
      </c>
      <c r="F14" s="1">
        <v>0.31764100000000001</v>
      </c>
      <c r="G14" s="1">
        <v>0.50700000000000001</v>
      </c>
      <c r="H14" s="1">
        <v>0.47299999999999998</v>
      </c>
      <c r="J14" s="1">
        <v>0.35289900000000002</v>
      </c>
      <c r="K14" s="1">
        <v>0.503</v>
      </c>
      <c r="L14" s="1">
        <v>0.54</v>
      </c>
      <c r="N14" s="1">
        <v>0.31760899999999997</v>
      </c>
      <c r="O14" s="1">
        <v>0.88400000000000001</v>
      </c>
      <c r="P14" s="1">
        <v>0.36899999999999999</v>
      </c>
    </row>
    <row r="15" spans="2:16" x14ac:dyDescent="0.2">
      <c r="B15" s="1">
        <v>0.35293400000000003</v>
      </c>
      <c r="C15" s="1">
        <v>0.84799999999999998</v>
      </c>
      <c r="D15" s="1">
        <v>0.68200000000000005</v>
      </c>
      <c r="F15" s="1">
        <v>0.35293400000000003</v>
      </c>
      <c r="G15" s="1">
        <v>0.72299999999999998</v>
      </c>
      <c r="H15" s="1">
        <v>0.69099999999999995</v>
      </c>
      <c r="J15" s="1">
        <v>0.38818900000000001</v>
      </c>
      <c r="K15" s="1">
        <v>0.38800000000000001</v>
      </c>
      <c r="L15" s="1">
        <v>0.68400000000000005</v>
      </c>
      <c r="N15" s="1">
        <v>0.35289900000000002</v>
      </c>
      <c r="O15" s="1">
        <v>0.77300000000000002</v>
      </c>
      <c r="P15" s="1">
        <v>0.42099999999999999</v>
      </c>
    </row>
    <row r="16" spans="2:16" x14ac:dyDescent="0.2">
      <c r="B16" s="1">
        <v>0.38822800000000002</v>
      </c>
      <c r="C16" s="1">
        <v>0.97</v>
      </c>
      <c r="D16" s="1">
        <v>0.88800000000000001</v>
      </c>
      <c r="F16" s="1">
        <v>0.38822800000000002</v>
      </c>
      <c r="G16" s="1">
        <v>0.90200000000000002</v>
      </c>
      <c r="H16" s="1">
        <v>0.88600000000000001</v>
      </c>
      <c r="J16" s="1">
        <v>0.42347899999999999</v>
      </c>
      <c r="K16" s="1">
        <v>0.30299999999999999</v>
      </c>
      <c r="L16" s="1">
        <v>0.83499999999999996</v>
      </c>
      <c r="N16" s="1">
        <v>0.38818900000000001</v>
      </c>
      <c r="O16" s="1">
        <v>0.63</v>
      </c>
      <c r="P16" s="1">
        <v>0.50900000000000001</v>
      </c>
    </row>
    <row r="17" spans="2:16" x14ac:dyDescent="0.2">
      <c r="B17" s="1">
        <v>0.42352099999999998</v>
      </c>
      <c r="C17" s="1">
        <v>1</v>
      </c>
      <c r="D17" s="1">
        <v>1</v>
      </c>
      <c r="F17" s="1">
        <v>0.42352099999999998</v>
      </c>
      <c r="G17" s="1">
        <v>1</v>
      </c>
      <c r="H17" s="1">
        <v>1</v>
      </c>
      <c r="J17" s="1">
        <v>0.45876800000000001</v>
      </c>
      <c r="K17" s="1">
        <v>0.246</v>
      </c>
      <c r="L17" s="1">
        <v>0.94799999999999995</v>
      </c>
      <c r="N17" s="1">
        <v>0.42347899999999999</v>
      </c>
      <c r="O17" s="1">
        <v>0.49099999999999999</v>
      </c>
      <c r="P17" s="1">
        <v>0.64500000000000002</v>
      </c>
    </row>
    <row r="18" spans="2:16" x14ac:dyDescent="0.2">
      <c r="B18" s="1">
        <v>0.45881499999999997</v>
      </c>
      <c r="C18" s="1">
        <v>0.93</v>
      </c>
      <c r="D18" s="1">
        <v>0.99199999999999999</v>
      </c>
      <c r="F18" s="1">
        <v>0.45881499999999997</v>
      </c>
      <c r="G18" s="1">
        <v>0.98</v>
      </c>
      <c r="H18" s="1">
        <v>0.97899999999999998</v>
      </c>
      <c r="J18" s="1">
        <v>0.494058</v>
      </c>
      <c r="K18" s="1">
        <v>0.20799999999999999</v>
      </c>
      <c r="L18" s="1">
        <v>1</v>
      </c>
      <c r="N18" s="1">
        <v>0.45876800000000001</v>
      </c>
      <c r="O18" s="1">
        <v>0.36199999999999999</v>
      </c>
      <c r="P18" s="1">
        <v>0.80200000000000005</v>
      </c>
    </row>
    <row r="19" spans="2:16" x14ac:dyDescent="0.2">
      <c r="B19" s="1">
        <v>0.49410799999999999</v>
      </c>
      <c r="C19" s="1">
        <v>0.78100000000000003</v>
      </c>
      <c r="D19" s="1">
        <v>0.873</v>
      </c>
      <c r="F19" s="1">
        <v>0.49410799999999999</v>
      </c>
      <c r="G19" s="1">
        <v>0.86199999999999999</v>
      </c>
      <c r="H19" s="1">
        <v>0.84599999999999997</v>
      </c>
      <c r="J19" s="1">
        <v>0.52934800000000004</v>
      </c>
      <c r="K19" s="1">
        <v>0.18</v>
      </c>
      <c r="L19" s="1">
        <v>0.998</v>
      </c>
      <c r="N19" s="1">
        <v>0.494058</v>
      </c>
      <c r="O19" s="1">
        <v>0.26</v>
      </c>
      <c r="P19" s="1">
        <v>0.93899999999999995</v>
      </c>
    </row>
    <row r="20" spans="2:16" x14ac:dyDescent="0.2">
      <c r="B20" s="1">
        <v>0.52940100000000001</v>
      </c>
      <c r="C20" s="1">
        <v>0.59099999999999997</v>
      </c>
      <c r="D20" s="1">
        <v>0.68400000000000005</v>
      </c>
      <c r="F20" s="1">
        <v>0.52940100000000001</v>
      </c>
      <c r="G20" s="1">
        <v>0.67700000000000005</v>
      </c>
      <c r="H20" s="1">
        <v>0.64200000000000002</v>
      </c>
      <c r="J20" s="1">
        <v>0.56463799999999997</v>
      </c>
      <c r="K20" s="1">
        <v>0.159</v>
      </c>
      <c r="L20" s="1">
        <v>0.91700000000000004</v>
      </c>
      <c r="N20" s="1">
        <v>0.52934800000000004</v>
      </c>
      <c r="O20" s="1">
        <v>0.187</v>
      </c>
      <c r="P20" s="1">
        <v>1</v>
      </c>
    </row>
    <row r="21" spans="2:16" x14ac:dyDescent="0.2">
      <c r="B21" s="1">
        <v>0.56469499999999995</v>
      </c>
      <c r="C21" s="1">
        <v>0.40500000000000003</v>
      </c>
      <c r="D21" s="1">
        <v>0.47599999999999998</v>
      </c>
      <c r="F21" s="1">
        <v>0.56469499999999995</v>
      </c>
      <c r="G21" s="1">
        <v>0.46700000000000003</v>
      </c>
      <c r="H21" s="1">
        <v>0.42399999999999999</v>
      </c>
      <c r="J21" s="1">
        <v>0.59992800000000002</v>
      </c>
      <c r="K21" s="1">
        <v>0.13900000000000001</v>
      </c>
      <c r="L21" s="1">
        <v>0.80500000000000005</v>
      </c>
      <c r="N21" s="1">
        <v>0.56463799999999997</v>
      </c>
      <c r="O21" s="1">
        <v>0.14299999999999999</v>
      </c>
      <c r="P21" s="1">
        <v>0.94399999999999995</v>
      </c>
    </row>
    <row r="22" spans="2:16" x14ac:dyDescent="0.2">
      <c r="B22" s="1">
        <v>0.59998799999999997</v>
      </c>
      <c r="C22" s="1">
        <v>0.253</v>
      </c>
      <c r="D22" s="1">
        <v>0.29899999999999999</v>
      </c>
      <c r="F22" s="1">
        <v>0.59998799999999997</v>
      </c>
      <c r="G22" s="1">
        <v>0.27500000000000002</v>
      </c>
      <c r="H22" s="1">
        <v>0.23899999999999999</v>
      </c>
      <c r="J22" s="1">
        <v>0.63521799999999995</v>
      </c>
      <c r="K22" s="1">
        <v>0.126</v>
      </c>
      <c r="L22" s="1">
        <v>0.63500000000000001</v>
      </c>
      <c r="N22" s="1">
        <v>0.59992800000000002</v>
      </c>
      <c r="O22" s="1">
        <v>0.11799999999999999</v>
      </c>
      <c r="P22" s="1">
        <v>0.77600000000000002</v>
      </c>
    </row>
    <row r="23" spans="2:16" x14ac:dyDescent="0.2">
      <c r="B23" s="1">
        <v>0.63528200000000001</v>
      </c>
      <c r="C23" s="1">
        <v>0.14899999999999999</v>
      </c>
      <c r="D23" s="1">
        <v>0.18</v>
      </c>
      <c r="F23" s="1">
        <v>0.63528200000000001</v>
      </c>
      <c r="G23" s="1">
        <v>0.129</v>
      </c>
      <c r="H23" s="1">
        <v>0.113</v>
      </c>
      <c r="J23" s="1">
        <v>0.67050799999999999</v>
      </c>
      <c r="K23" s="1">
        <v>0.115</v>
      </c>
      <c r="L23" s="1">
        <v>0.47099999999999997</v>
      </c>
      <c r="N23" s="1">
        <v>0.63521799999999995</v>
      </c>
      <c r="O23" s="1">
        <v>0.10100000000000001</v>
      </c>
      <c r="P23" s="1">
        <v>0.54500000000000004</v>
      </c>
    </row>
    <row r="24" spans="2:16" x14ac:dyDescent="0.2">
      <c r="B24" s="1">
        <v>0.67057500000000003</v>
      </c>
      <c r="C24" s="1">
        <v>0.09</v>
      </c>
      <c r="D24" s="1">
        <v>0.12</v>
      </c>
      <c r="F24" s="1">
        <v>0.67057500000000003</v>
      </c>
      <c r="G24" s="1">
        <v>4.1000000000000002E-2</v>
      </c>
      <c r="H24" s="1">
        <v>4.5999999999999999E-2</v>
      </c>
      <c r="J24" s="1">
        <v>0.70579800000000004</v>
      </c>
      <c r="K24" s="1">
        <v>0.105</v>
      </c>
      <c r="L24" s="1">
        <v>0.32200000000000001</v>
      </c>
      <c r="N24" s="1">
        <v>0.67050799999999999</v>
      </c>
      <c r="O24" s="1">
        <v>8.3000000000000004E-2</v>
      </c>
      <c r="P24" s="1">
        <v>0.31900000000000001</v>
      </c>
    </row>
    <row r="25" spans="2:16" x14ac:dyDescent="0.2">
      <c r="B25" s="1">
        <v>0.70586800000000005</v>
      </c>
      <c r="C25" s="1">
        <v>6.5000000000000002E-2</v>
      </c>
      <c r="D25" s="1">
        <v>9.9000000000000005E-2</v>
      </c>
      <c r="F25" s="1">
        <v>0.70586800000000005</v>
      </c>
      <c r="G25" s="1">
        <v>4.0000000000000001E-3</v>
      </c>
      <c r="H25" s="1">
        <v>2.1999999999999999E-2</v>
      </c>
      <c r="J25" s="1">
        <v>0.74108700000000005</v>
      </c>
      <c r="K25" s="1">
        <v>9.4E-2</v>
      </c>
      <c r="L25" s="1">
        <v>0.21099999999999999</v>
      </c>
      <c r="N25" s="1">
        <v>0.70579800000000004</v>
      </c>
      <c r="O25" s="1">
        <v>6.5000000000000002E-2</v>
      </c>
      <c r="P25" s="1">
        <v>0.16800000000000001</v>
      </c>
    </row>
    <row r="26" spans="2:16" x14ac:dyDescent="0.2">
      <c r="B26" s="1">
        <v>0.74116199999999999</v>
      </c>
      <c r="C26" s="1">
        <v>0.06</v>
      </c>
      <c r="D26" s="1">
        <v>9.7000000000000003E-2</v>
      </c>
      <c r="F26" s="1">
        <v>0.74116199999999999</v>
      </c>
      <c r="G26" s="1">
        <v>0</v>
      </c>
      <c r="H26" s="1">
        <v>2.3E-2</v>
      </c>
      <c r="J26" s="1">
        <v>0.77637699999999998</v>
      </c>
      <c r="K26" s="1">
        <v>8.1000000000000003E-2</v>
      </c>
      <c r="L26" s="1">
        <v>0.13600000000000001</v>
      </c>
      <c r="N26" s="1">
        <v>0.74108700000000005</v>
      </c>
      <c r="O26" s="1">
        <v>4.9000000000000002E-2</v>
      </c>
      <c r="P26" s="1">
        <v>8.3000000000000004E-2</v>
      </c>
    </row>
    <row r="27" spans="2:16" x14ac:dyDescent="0.2">
      <c r="B27" s="1">
        <v>0.77645500000000001</v>
      </c>
      <c r="C27" s="1">
        <v>6.2E-2</v>
      </c>
      <c r="D27" s="1">
        <v>0.1</v>
      </c>
      <c r="F27" s="1">
        <v>0.77645500000000001</v>
      </c>
      <c r="G27" s="1">
        <v>5.0000000000000001E-3</v>
      </c>
      <c r="H27" s="1">
        <v>3.5000000000000003E-2</v>
      </c>
      <c r="J27" s="1">
        <v>0.81166700000000003</v>
      </c>
      <c r="K27" s="1">
        <v>6.7000000000000004E-2</v>
      </c>
      <c r="L27" s="1">
        <v>9.5000000000000001E-2</v>
      </c>
      <c r="N27" s="1">
        <v>0.77637699999999998</v>
      </c>
      <c r="O27" s="1">
        <v>3.6999999999999998E-2</v>
      </c>
      <c r="P27" s="1">
        <v>5.0999999999999997E-2</v>
      </c>
    </row>
    <row r="28" spans="2:16" x14ac:dyDescent="0.2">
      <c r="B28" s="1">
        <v>0.81174900000000005</v>
      </c>
      <c r="C28" s="1">
        <v>6.6000000000000003E-2</v>
      </c>
      <c r="D28" s="1">
        <v>0.107</v>
      </c>
      <c r="F28" s="1">
        <v>0.81174900000000005</v>
      </c>
      <c r="G28" s="1">
        <v>1.7000000000000001E-2</v>
      </c>
      <c r="H28" s="1">
        <v>4.9000000000000002E-2</v>
      </c>
      <c r="J28" s="1">
        <v>0.84695699999999996</v>
      </c>
      <c r="K28" s="1">
        <v>5.1999999999999998E-2</v>
      </c>
      <c r="L28" s="1">
        <v>7.2999999999999995E-2</v>
      </c>
      <c r="N28" s="1">
        <v>0.81166700000000003</v>
      </c>
      <c r="O28" s="1">
        <v>3.1E-2</v>
      </c>
      <c r="P28" s="1">
        <v>4.8000000000000001E-2</v>
      </c>
    </row>
    <row r="29" spans="2:16" x14ac:dyDescent="0.2">
      <c r="B29" s="1">
        <v>0.84704199999999996</v>
      </c>
      <c r="C29" s="1">
        <v>6.8000000000000005E-2</v>
      </c>
      <c r="D29" s="1">
        <v>0.114</v>
      </c>
      <c r="F29" s="1">
        <v>0.84704199999999996</v>
      </c>
      <c r="G29" s="1">
        <v>2.7E-2</v>
      </c>
      <c r="H29" s="1">
        <v>0.06</v>
      </c>
      <c r="J29" s="1">
        <v>0.882247</v>
      </c>
      <c r="K29" s="1">
        <v>4.1000000000000002E-2</v>
      </c>
      <c r="L29" s="1">
        <v>6.2E-2</v>
      </c>
      <c r="N29" s="1">
        <v>0.84695699999999996</v>
      </c>
      <c r="O29" s="1">
        <v>2.8000000000000001E-2</v>
      </c>
      <c r="P29" s="1">
        <v>5.2999999999999999E-2</v>
      </c>
    </row>
    <row r="30" spans="2:16" x14ac:dyDescent="0.2">
      <c r="J30" s="1">
        <v>0.91753700000000005</v>
      </c>
      <c r="K30" s="1">
        <v>3.2000000000000001E-2</v>
      </c>
      <c r="L30" s="1">
        <v>5.6000000000000001E-2</v>
      </c>
      <c r="N30" s="1">
        <v>0.882247</v>
      </c>
      <c r="O30" s="1">
        <v>2.7E-2</v>
      </c>
      <c r="P30" s="1">
        <v>5.5E-2</v>
      </c>
    </row>
    <row r="31" spans="2:16" x14ac:dyDescent="0.2">
      <c r="J31" s="1">
        <v>0.95282699999999998</v>
      </c>
      <c r="K31" s="1">
        <v>0.03</v>
      </c>
      <c r="L31" s="1">
        <v>5.1999999999999998E-2</v>
      </c>
      <c r="N31" s="1">
        <v>0.91753700000000005</v>
      </c>
      <c r="O31" s="1">
        <v>2.7E-2</v>
      </c>
      <c r="P31" s="1">
        <v>5.3999999999999999E-2</v>
      </c>
    </row>
    <row r="32" spans="2:16" x14ac:dyDescent="0.2">
      <c r="J32" s="1">
        <v>0.98811700000000002</v>
      </c>
      <c r="K32" s="1">
        <v>2.8000000000000001E-2</v>
      </c>
      <c r="L32" s="1">
        <v>4.8000000000000001E-2</v>
      </c>
    </row>
    <row r="33" spans="2:12" x14ac:dyDescent="0.2">
      <c r="B33" s="5" t="s">
        <v>4</v>
      </c>
      <c r="C33" s="5" t="s">
        <v>15</v>
      </c>
      <c r="J33" s="1"/>
      <c r="K33" s="1"/>
      <c r="L33" s="1"/>
    </row>
    <row r="34" spans="2:12" x14ac:dyDescent="0.2">
      <c r="B34" t="s">
        <v>467</v>
      </c>
      <c r="C34">
        <v>60</v>
      </c>
      <c r="J34" s="5" t="s">
        <v>4</v>
      </c>
      <c r="K34" s="5" t="s">
        <v>15</v>
      </c>
    </row>
    <row r="35" spans="2:12" x14ac:dyDescent="0.2">
      <c r="J35" t="s">
        <v>468</v>
      </c>
      <c r="K35">
        <v>1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A543A-AD81-B241-83D7-9835356D29D7}">
  <dimension ref="B4:E23"/>
  <sheetViews>
    <sheetView workbookViewId="0">
      <selection activeCell="N24" sqref="N24"/>
    </sheetView>
  </sheetViews>
  <sheetFormatPr baseColWidth="10" defaultRowHeight="16" x14ac:dyDescent="0.2"/>
  <cols>
    <col min="2" max="2" width="12.6640625" customWidth="1"/>
  </cols>
  <sheetData>
    <row r="4" spans="2:5" x14ac:dyDescent="0.2">
      <c r="B4" s="4" t="s">
        <v>455</v>
      </c>
      <c r="C4" s="4" t="s">
        <v>456</v>
      </c>
      <c r="D4" s="4" t="s">
        <v>457</v>
      </c>
      <c r="E4" s="4" t="s">
        <v>458</v>
      </c>
    </row>
    <row r="5" spans="2:5" x14ac:dyDescent="0.2">
      <c r="B5" s="1">
        <v>0.57142857000000002</v>
      </c>
      <c r="C5" s="1">
        <v>0</v>
      </c>
      <c r="D5" s="1">
        <v>0</v>
      </c>
      <c r="E5" s="1">
        <v>0.42857142999999998</v>
      </c>
    </row>
    <row r="6" spans="2:5" x14ac:dyDescent="0.2">
      <c r="B6" s="1">
        <v>0.94444444000000005</v>
      </c>
      <c r="C6" s="1">
        <v>0</v>
      </c>
      <c r="D6" s="1">
        <v>0</v>
      </c>
      <c r="E6" s="1">
        <v>5.5555559999999997E-2</v>
      </c>
    </row>
    <row r="7" spans="2:5" x14ac:dyDescent="0.2">
      <c r="B7" s="1">
        <v>0.96</v>
      </c>
      <c r="C7" s="1">
        <v>0</v>
      </c>
      <c r="D7" s="1">
        <v>0</v>
      </c>
      <c r="E7" s="1">
        <v>0.04</v>
      </c>
    </row>
    <row r="8" spans="2:5" x14ac:dyDescent="0.2">
      <c r="B8" s="1">
        <v>0.85294117999999997</v>
      </c>
      <c r="C8" s="1">
        <v>0</v>
      </c>
      <c r="D8" s="1">
        <v>0</v>
      </c>
      <c r="E8" s="1">
        <v>0.14705882000000001</v>
      </c>
    </row>
    <row r="9" spans="2:5" x14ac:dyDescent="0.2">
      <c r="B9" s="1">
        <v>0.82352941000000002</v>
      </c>
      <c r="C9" s="1">
        <v>0</v>
      </c>
      <c r="D9" s="1">
        <v>0</v>
      </c>
      <c r="E9" s="1">
        <v>0.17647059000000001</v>
      </c>
    </row>
    <row r="10" spans="2:5" x14ac:dyDescent="0.2">
      <c r="B10" s="1">
        <v>0.69696970000000003</v>
      </c>
      <c r="C10" s="1">
        <v>6.0606060000000003E-2</v>
      </c>
      <c r="D10" s="1">
        <v>0</v>
      </c>
      <c r="E10" s="1">
        <v>0.24242424000000001</v>
      </c>
    </row>
    <row r="11" spans="2:5" x14ac:dyDescent="0.2">
      <c r="B11" s="1">
        <v>0.86206897000000005</v>
      </c>
      <c r="C11" s="1">
        <v>0</v>
      </c>
      <c r="D11" s="1">
        <v>0</v>
      </c>
      <c r="E11" s="1">
        <v>0.13793103000000001</v>
      </c>
    </row>
    <row r="12" spans="2:5" x14ac:dyDescent="0.2">
      <c r="B12" s="1">
        <v>0.66666667000000002</v>
      </c>
      <c r="C12" s="1">
        <v>0</v>
      </c>
      <c r="D12" s="1">
        <v>3.3333330000000001E-2</v>
      </c>
      <c r="E12" s="1">
        <v>0.3</v>
      </c>
    </row>
    <row r="15" spans="2:5" x14ac:dyDescent="0.2">
      <c r="B15" s="5" t="s">
        <v>4</v>
      </c>
      <c r="C15" s="5" t="s">
        <v>15</v>
      </c>
    </row>
    <row r="16" spans="2:5" x14ac:dyDescent="0.2">
      <c r="B16" t="s">
        <v>459</v>
      </c>
      <c r="C16" t="s">
        <v>403</v>
      </c>
    </row>
    <row r="17" spans="2:3" x14ac:dyDescent="0.2">
      <c r="B17" t="s">
        <v>460</v>
      </c>
      <c r="C17" t="s">
        <v>403</v>
      </c>
    </row>
    <row r="18" spans="2:3" x14ac:dyDescent="0.2">
      <c r="B18" t="s">
        <v>461</v>
      </c>
      <c r="C18" t="s">
        <v>403</v>
      </c>
    </row>
    <row r="19" spans="2:3" x14ac:dyDescent="0.2">
      <c r="B19" t="s">
        <v>462</v>
      </c>
      <c r="C19" t="s">
        <v>403</v>
      </c>
    </row>
    <row r="20" spans="2:3" x14ac:dyDescent="0.2">
      <c r="B20" t="s">
        <v>463</v>
      </c>
      <c r="C20" t="s">
        <v>403</v>
      </c>
    </row>
    <row r="21" spans="2:3" x14ac:dyDescent="0.2">
      <c r="B21" t="s">
        <v>464</v>
      </c>
      <c r="C21" t="s">
        <v>403</v>
      </c>
    </row>
    <row r="22" spans="2:3" x14ac:dyDescent="0.2">
      <c r="B22" t="s">
        <v>465</v>
      </c>
      <c r="C22" t="s">
        <v>403</v>
      </c>
    </row>
    <row r="23" spans="2:3" x14ac:dyDescent="0.2">
      <c r="B23" t="s">
        <v>466</v>
      </c>
      <c r="C23" t="s">
        <v>403</v>
      </c>
    </row>
  </sheetData>
  <phoneticPr fontId="5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FD17E-A5C8-A540-AD95-E9BBC59C6830}">
  <dimension ref="B3:P21"/>
  <sheetViews>
    <sheetView workbookViewId="0">
      <selection activeCell="G26" sqref="G26"/>
    </sheetView>
  </sheetViews>
  <sheetFormatPr baseColWidth="10" defaultRowHeight="16" x14ac:dyDescent="0.2"/>
  <sheetData>
    <row r="3" spans="2:16" x14ac:dyDescent="0.2">
      <c r="B3" s="2" t="s">
        <v>209</v>
      </c>
      <c r="C3" s="2"/>
      <c r="D3" s="2" t="s">
        <v>187</v>
      </c>
      <c r="E3" s="2"/>
      <c r="F3" s="2"/>
      <c r="G3" s="2"/>
      <c r="H3" s="2"/>
      <c r="I3" s="2"/>
      <c r="J3" s="2"/>
      <c r="K3" s="2"/>
      <c r="L3" s="2"/>
      <c r="M3" s="2"/>
      <c r="N3" s="2"/>
      <c r="O3" s="2" t="s">
        <v>188</v>
      </c>
    </row>
    <row r="4" spans="2:16" x14ac:dyDescent="0.2">
      <c r="B4" s="12" t="s">
        <v>190</v>
      </c>
      <c r="C4" s="1"/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/>
    </row>
    <row r="5" spans="2:16" x14ac:dyDescent="0.2">
      <c r="B5" s="12" t="s">
        <v>469</v>
      </c>
      <c r="C5" s="1"/>
      <c r="D5" s="1">
        <v>0.96826973858429699</v>
      </c>
      <c r="E5" s="1">
        <v>0.91207654850421205</v>
      </c>
      <c r="F5" s="1">
        <v>0.86538718627965705</v>
      </c>
      <c r="G5" s="1">
        <v>0.791397082360487</v>
      </c>
      <c r="H5" s="1">
        <v>0.92614127690921999</v>
      </c>
      <c r="I5" s="1">
        <v>1.30975492707529</v>
      </c>
      <c r="J5" s="1">
        <v>0.84541695214049695</v>
      </c>
      <c r="K5" s="1">
        <v>0.86957858956155099</v>
      </c>
      <c r="L5" s="1">
        <v>0.71376441606466101</v>
      </c>
      <c r="M5" s="1">
        <v>0.72280355402209695</v>
      </c>
      <c r="N5" s="1">
        <v>0.76982969763328601</v>
      </c>
      <c r="O5" s="1"/>
      <c r="P5" s="1"/>
    </row>
    <row r="6" spans="2:16" x14ac:dyDescent="0.2">
      <c r="B6" s="12" t="s">
        <v>470</v>
      </c>
      <c r="C6" s="1"/>
      <c r="D6" s="1">
        <v>0.62842932433696597</v>
      </c>
      <c r="E6" s="1">
        <v>1.00961720553064</v>
      </c>
      <c r="F6" s="1">
        <v>1.2416331396709299</v>
      </c>
      <c r="G6" s="1">
        <v>0.68982191798595205</v>
      </c>
      <c r="H6" s="1">
        <v>0.83027094709233795</v>
      </c>
      <c r="I6" s="1">
        <v>1.2541082526016001</v>
      </c>
      <c r="J6" s="1">
        <v>0.56295454945263002</v>
      </c>
      <c r="K6" s="1">
        <v>1.00119943203821</v>
      </c>
      <c r="L6" s="1">
        <v>0.82840545356947304</v>
      </c>
      <c r="M6" s="1">
        <v>0.909480776721032</v>
      </c>
      <c r="N6" s="1">
        <v>0.87780577781521096</v>
      </c>
      <c r="O6" s="1"/>
      <c r="P6" s="1"/>
    </row>
    <row r="7" spans="2:16" x14ac:dyDescent="0.2">
      <c r="B7" s="12" t="s">
        <v>471</v>
      </c>
      <c r="C7" s="1"/>
      <c r="D7" s="1">
        <v>0.64920141830216105</v>
      </c>
      <c r="E7" s="1">
        <v>0.72855042661365199</v>
      </c>
      <c r="F7" s="1">
        <v>1.1785855300588499</v>
      </c>
      <c r="G7" s="1">
        <v>0.75564454395446601</v>
      </c>
      <c r="H7" s="1">
        <v>1.08086207936731</v>
      </c>
      <c r="I7" s="1">
        <v>0.90439174240811204</v>
      </c>
      <c r="J7" s="1">
        <v>0.65005617626816203</v>
      </c>
      <c r="K7" s="1">
        <v>1.0847478163590201</v>
      </c>
      <c r="L7" s="1">
        <v>0.79422779053984405</v>
      </c>
      <c r="M7" s="1">
        <v>0.63495487726275202</v>
      </c>
      <c r="N7" s="1">
        <v>0.85011168196748899</v>
      </c>
      <c r="O7" s="1"/>
      <c r="P7" s="1"/>
    </row>
    <row r="8" spans="2:16" x14ac:dyDescent="0.2">
      <c r="B8" s="12" t="s">
        <v>472</v>
      </c>
      <c r="C8" s="1"/>
      <c r="D8" s="1">
        <v>0.61863530697233404</v>
      </c>
      <c r="E8" s="1">
        <v>0.73524561867204696</v>
      </c>
      <c r="F8" s="1">
        <v>0.51469961255774699</v>
      </c>
      <c r="G8" s="1">
        <v>0.80288901811765301</v>
      </c>
      <c r="H8" s="1">
        <v>1.34105368666497</v>
      </c>
      <c r="I8" s="1">
        <v>1.21820148444362</v>
      </c>
      <c r="J8" s="1">
        <v>0.65005135026202898</v>
      </c>
      <c r="K8" s="1">
        <v>0.85771369562411304</v>
      </c>
      <c r="L8" s="1">
        <v>0.72479933633236904</v>
      </c>
      <c r="M8" s="1">
        <v>0.784368981944361</v>
      </c>
      <c r="N8" s="1">
        <v>0.53207378084730095</v>
      </c>
      <c r="O8" s="1"/>
      <c r="P8" s="1"/>
    </row>
    <row r="9" spans="2:16" x14ac:dyDescent="0.2">
      <c r="B9" s="12" t="s">
        <v>191</v>
      </c>
      <c r="C9" s="1"/>
      <c r="D9" s="1">
        <v>0.70935702222482</v>
      </c>
      <c r="E9" s="1">
        <v>0.41365805956707502</v>
      </c>
      <c r="F9" s="1">
        <v>0.77005769662440404</v>
      </c>
      <c r="G9" s="1">
        <v>0.49904676035042</v>
      </c>
      <c r="H9" s="1">
        <v>0.99069720797166005</v>
      </c>
      <c r="I9" s="1">
        <v>0.87413813609506796</v>
      </c>
      <c r="J9" s="1">
        <v>0.53745268762616705</v>
      </c>
      <c r="K9" s="1">
        <v>1.15033242975776</v>
      </c>
      <c r="L9" s="1">
        <v>0.74857036738485705</v>
      </c>
      <c r="M9" s="1">
        <v>0.46414236881328202</v>
      </c>
      <c r="N9" s="1">
        <v>0.47918605238777101</v>
      </c>
      <c r="O9" s="1"/>
      <c r="P9" s="1"/>
    </row>
    <row r="10" spans="2:16" x14ac:dyDescent="0.2">
      <c r="B10" s="12" t="s">
        <v>473</v>
      </c>
      <c r="C10" s="1"/>
      <c r="D10" s="1">
        <v>0.63509931775838402</v>
      </c>
      <c r="E10" s="1">
        <v>0.485716655996275</v>
      </c>
      <c r="F10" s="1">
        <v>0.57822662832799199</v>
      </c>
      <c r="G10" s="1">
        <v>0.62107634650789001</v>
      </c>
      <c r="H10" s="1">
        <v>1.0883621031819499</v>
      </c>
      <c r="I10" s="1">
        <v>1.0198767233119499</v>
      </c>
      <c r="J10" s="1">
        <v>0.45999809139241299</v>
      </c>
      <c r="K10" s="1">
        <v>1.15600671227572</v>
      </c>
      <c r="L10" s="1">
        <v>0.80480363788182996</v>
      </c>
      <c r="M10" s="1">
        <v>0.54568023861020898</v>
      </c>
      <c r="N10" s="1">
        <v>0.51109660574412497</v>
      </c>
      <c r="O10" s="1"/>
      <c r="P10" s="1"/>
    </row>
    <row r="11" spans="2:16" x14ac:dyDescent="0.2">
      <c r="B11" s="12" t="s">
        <v>474</v>
      </c>
      <c r="C11" s="1"/>
      <c r="D11" s="1">
        <v>0.65272041409319503</v>
      </c>
      <c r="E11" s="1">
        <v>0.46504060074909498</v>
      </c>
      <c r="F11" s="1">
        <v>0.55236377496803402</v>
      </c>
      <c r="G11" s="1">
        <v>0.57083030513932198</v>
      </c>
      <c r="H11" s="1">
        <v>0.94699575676044701</v>
      </c>
      <c r="I11" s="1">
        <v>1.05593278418013</v>
      </c>
      <c r="J11" s="1">
        <v>0.53656236733348095</v>
      </c>
      <c r="K11" s="1">
        <v>0.85793416806505696</v>
      </c>
      <c r="L11" s="1">
        <v>0.57566976751751797</v>
      </c>
      <c r="M11" s="1">
        <v>0.467677542633475</v>
      </c>
      <c r="N11" s="1">
        <v>0.51597641708077102</v>
      </c>
      <c r="O11" s="1"/>
      <c r="P11" s="1"/>
    </row>
    <row r="12" spans="2:16" x14ac:dyDescent="0.2">
      <c r="B12" s="12" t="s">
        <v>475</v>
      </c>
      <c r="C12" s="1"/>
      <c r="D12" s="1">
        <v>0.382916750424247</v>
      </c>
      <c r="E12" s="1">
        <v>0.29385235882300298</v>
      </c>
      <c r="F12" s="1">
        <v>0.62111140565906497</v>
      </c>
      <c r="G12" s="1">
        <v>0.43044042286078799</v>
      </c>
      <c r="H12" s="1">
        <v>1.22900078006175</v>
      </c>
      <c r="I12" s="1">
        <v>0.905587331661033</v>
      </c>
      <c r="J12" s="1">
        <v>0.60391722247467905</v>
      </c>
      <c r="K12" s="1">
        <v>1.0598242760638501</v>
      </c>
      <c r="L12" s="1">
        <v>0.61530479550469996</v>
      </c>
      <c r="M12" s="1">
        <v>0.31946707245311301</v>
      </c>
      <c r="N12" s="1">
        <v>0.46467817737724199</v>
      </c>
      <c r="O12" s="1"/>
      <c r="P12" s="1"/>
    </row>
    <row r="13" spans="2:16" x14ac:dyDescent="0.2">
      <c r="B13" s="12" t="s">
        <v>476</v>
      </c>
      <c r="C13" s="1"/>
      <c r="D13" s="1">
        <v>0.35568210353657198</v>
      </c>
      <c r="E13" s="1">
        <v>0.430103476301891</v>
      </c>
      <c r="F13" s="1">
        <v>0.54595075899757095</v>
      </c>
      <c r="G13" s="1">
        <v>0.43942091828978802</v>
      </c>
      <c r="H13" s="1">
        <v>0.88227444625670903</v>
      </c>
      <c r="I13" s="1">
        <v>0.905587331661033</v>
      </c>
      <c r="J13" s="1">
        <v>0.61049942780691802</v>
      </c>
      <c r="K13" s="1">
        <v>0.87713523514478697</v>
      </c>
      <c r="L13" s="1">
        <v>0.67645208923365496</v>
      </c>
      <c r="M13" s="1">
        <v>0.461016135284255</v>
      </c>
      <c r="N13" s="1">
        <v>0.35843931609534202</v>
      </c>
      <c r="O13" s="1"/>
      <c r="P13" s="1"/>
    </row>
    <row r="14" spans="2:16" x14ac:dyDescent="0.2">
      <c r="B14" s="12" t="s">
        <v>192</v>
      </c>
      <c r="C14" s="1"/>
      <c r="D14" s="1">
        <v>0.50647250749750805</v>
      </c>
      <c r="E14" s="1">
        <v>0.30477315198232402</v>
      </c>
      <c r="F14" s="1">
        <v>0.51957678778805605</v>
      </c>
      <c r="G14" s="1">
        <v>0.43549951597308201</v>
      </c>
      <c r="H14" s="1">
        <v>0.69934017572028695</v>
      </c>
      <c r="I14" s="1">
        <v>0.87073995954541805</v>
      </c>
      <c r="J14" s="1">
        <v>0.603902744456281</v>
      </c>
      <c r="K14" s="1">
        <v>0.51026203691751604</v>
      </c>
      <c r="L14" s="1">
        <v>0.35663143492822003</v>
      </c>
      <c r="M14" s="1">
        <v>0.47909552205706502</v>
      </c>
      <c r="N14" s="1">
        <v>0.42282388612819</v>
      </c>
      <c r="O14" s="1"/>
      <c r="P14" s="1"/>
    </row>
    <row r="15" spans="2:16" x14ac:dyDescent="0.2">
      <c r="B15" s="12" t="s">
        <v>477</v>
      </c>
      <c r="C15" s="1"/>
      <c r="D15" s="1">
        <v>0.56879563985332304</v>
      </c>
      <c r="E15" s="1">
        <v>0.24967646437943999</v>
      </c>
      <c r="F15" s="1">
        <v>0.39921371586614701</v>
      </c>
      <c r="G15" s="1">
        <v>0.29887379261959202</v>
      </c>
      <c r="H15" s="1">
        <v>0.64306962236332199</v>
      </c>
      <c r="I15" s="1">
        <v>0.610842143959758</v>
      </c>
      <c r="J15" s="1">
        <v>0.40306881059653998</v>
      </c>
      <c r="K15" s="1">
        <v>0.68789535734262697</v>
      </c>
      <c r="L15" s="1">
        <v>0.46705790283197401</v>
      </c>
      <c r="M15" s="1">
        <v>0.45920460645901301</v>
      </c>
      <c r="N15" s="1">
        <v>0.41652286700918001</v>
      </c>
      <c r="O15" s="1"/>
      <c r="P15" s="1"/>
    </row>
    <row r="16" spans="2:16" x14ac:dyDescent="0.2">
      <c r="B16" s="12" t="s">
        <v>478</v>
      </c>
      <c r="C16" s="1"/>
      <c r="D16" s="1">
        <v>0.45096622530435798</v>
      </c>
      <c r="E16" s="1">
        <v>0.208053907858504</v>
      </c>
      <c r="F16" s="1">
        <v>0.28317711352723302</v>
      </c>
      <c r="G16" s="1">
        <v>0.449224424081554</v>
      </c>
      <c r="H16" s="1">
        <v>0.56828503900838001</v>
      </c>
      <c r="I16" s="1">
        <v>0.54652068972400403</v>
      </c>
      <c r="J16" s="1">
        <v>0.35996074433205</v>
      </c>
      <c r="K16" s="1">
        <v>0.420458500064541</v>
      </c>
      <c r="L16" s="1">
        <v>0.34909152359797502</v>
      </c>
      <c r="M16" s="1">
        <v>0.52991500137715797</v>
      </c>
      <c r="N16" s="1">
        <v>0.29098054409163598</v>
      </c>
      <c r="O16" s="1"/>
      <c r="P16" s="1"/>
    </row>
    <row r="17" spans="2:16" x14ac:dyDescent="0.2">
      <c r="B17" s="12" t="s">
        <v>479</v>
      </c>
      <c r="C17" s="1"/>
      <c r="D17" s="1">
        <v>0.41499467269678397</v>
      </c>
      <c r="E17" s="1">
        <v>0.31401176455957502</v>
      </c>
      <c r="F17" s="1">
        <v>0.36435406911780799</v>
      </c>
      <c r="G17" s="1">
        <v>0.57466688897628904</v>
      </c>
      <c r="H17" s="1">
        <v>0.55473239224934001</v>
      </c>
      <c r="I17" s="1">
        <v>0.38664961375189599</v>
      </c>
      <c r="J17" s="1">
        <v>0.34298207636890099</v>
      </c>
      <c r="K17" s="1">
        <v>0.40917998364958502</v>
      </c>
      <c r="L17" s="1">
        <v>0.44146503906638301</v>
      </c>
      <c r="M17" s="1">
        <v>0.431396292686065</v>
      </c>
      <c r="N17" s="1">
        <v>0.196643645245515</v>
      </c>
      <c r="O17" s="1"/>
      <c r="P17" s="1"/>
    </row>
    <row r="18" spans="2:16" x14ac:dyDescent="0.2">
      <c r="B18" s="12" t="s">
        <v>480</v>
      </c>
      <c r="C18" s="1"/>
      <c r="D18" s="1">
        <v>0.27114849464347501</v>
      </c>
      <c r="E18" s="1">
        <v>0.180328467561195</v>
      </c>
      <c r="F18" s="1">
        <v>0.33516190269319301</v>
      </c>
      <c r="G18" s="1">
        <v>0.379365367995044</v>
      </c>
      <c r="H18" s="1">
        <v>0.38970831829482899</v>
      </c>
      <c r="I18" s="1">
        <v>0.46280989673435702</v>
      </c>
      <c r="J18" s="1">
        <v>0.26347954108106603</v>
      </c>
      <c r="K18" s="1">
        <v>0.37550019362333797</v>
      </c>
      <c r="L18" s="1">
        <v>0.448920455675063</v>
      </c>
      <c r="M18" s="1">
        <v>0.26889871650340502</v>
      </c>
      <c r="N18" s="1">
        <v>0.32432830792554501</v>
      </c>
      <c r="O18" s="1">
        <v>0.61</v>
      </c>
      <c r="P18" s="1"/>
    </row>
    <row r="20" spans="2:16" x14ac:dyDescent="0.2">
      <c r="B20" s="5" t="s">
        <v>4</v>
      </c>
      <c r="C20" s="5" t="s">
        <v>15</v>
      </c>
    </row>
    <row r="21" spans="2:16" x14ac:dyDescent="0.2">
      <c r="B21" t="s">
        <v>482</v>
      </c>
      <c r="C21" t="s">
        <v>40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FF3C6-2798-F241-8996-3A0405875571}">
  <dimension ref="B2:O15"/>
  <sheetViews>
    <sheetView workbookViewId="0">
      <selection activeCell="B14" sqref="B14:C14"/>
    </sheetView>
  </sheetViews>
  <sheetFormatPr baseColWidth="10" defaultRowHeight="16" x14ac:dyDescent="0.2"/>
  <sheetData>
    <row r="2" spans="2:15" x14ac:dyDescent="0.2">
      <c r="B2" s="2" t="s">
        <v>209</v>
      </c>
      <c r="C2" s="2"/>
      <c r="D2" s="2" t="s">
        <v>187</v>
      </c>
      <c r="E2" s="2"/>
      <c r="F2" s="2"/>
      <c r="G2" s="2"/>
      <c r="H2" s="2"/>
      <c r="I2" s="2"/>
      <c r="J2" s="2"/>
      <c r="K2" s="2"/>
      <c r="L2" s="2"/>
      <c r="M2" s="2"/>
      <c r="N2" s="2" t="s">
        <v>188</v>
      </c>
      <c r="O2" s="2"/>
    </row>
    <row r="3" spans="2:15" x14ac:dyDescent="0.2">
      <c r="B3" s="12" t="s">
        <v>190</v>
      </c>
      <c r="C3" s="1"/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</row>
    <row r="4" spans="2:15" x14ac:dyDescent="0.2">
      <c r="B4" s="12" t="s">
        <v>469</v>
      </c>
      <c r="C4" s="1"/>
      <c r="D4" s="1">
        <v>0.75029110838250701</v>
      </c>
      <c r="E4" s="1">
        <v>0.79029082875389201</v>
      </c>
      <c r="F4" s="1">
        <v>0.75222217199076502</v>
      </c>
      <c r="G4" s="1">
        <v>0.70522905050024498</v>
      </c>
      <c r="H4" s="1">
        <v>0.97803477742700795</v>
      </c>
      <c r="I4" s="1">
        <v>1.0205214580455999</v>
      </c>
      <c r="J4" s="1">
        <v>0.78204594637746505</v>
      </c>
      <c r="K4" s="1">
        <v>0.80140111976288098</v>
      </c>
      <c r="L4" s="1">
        <v>0.72330823840845104</v>
      </c>
      <c r="M4" s="1">
        <v>0.60427521741032297</v>
      </c>
      <c r="N4" s="1"/>
    </row>
    <row r="5" spans="2:15" x14ac:dyDescent="0.2">
      <c r="B5" s="12" t="s">
        <v>470</v>
      </c>
      <c r="C5" s="1"/>
      <c r="D5" s="1">
        <v>0.78212634657929003</v>
      </c>
      <c r="E5" s="1">
        <v>0.81757222116839201</v>
      </c>
      <c r="F5" s="1">
        <v>0.72664235871944005</v>
      </c>
      <c r="G5" s="1">
        <v>0.73288710648460897</v>
      </c>
      <c r="H5" s="1">
        <v>1.0243425436440501</v>
      </c>
      <c r="I5" s="1">
        <v>0.81013546672369896</v>
      </c>
      <c r="J5" s="1">
        <v>0.90845823601398801</v>
      </c>
      <c r="K5" s="1">
        <v>0.90976236806731403</v>
      </c>
      <c r="L5" s="1">
        <v>0.82446313816124095</v>
      </c>
      <c r="M5" s="1">
        <v>0.78329934512982802</v>
      </c>
      <c r="N5" s="1"/>
    </row>
    <row r="6" spans="2:15" x14ac:dyDescent="0.2">
      <c r="B6" s="12" t="s">
        <v>471</v>
      </c>
      <c r="C6" s="1"/>
      <c r="D6" s="1">
        <v>0.61743982836547895</v>
      </c>
      <c r="E6" s="1">
        <v>0.61852717984724803</v>
      </c>
      <c r="F6" s="1">
        <v>0.66802527928643596</v>
      </c>
      <c r="G6" s="1">
        <v>0.74830313268503301</v>
      </c>
      <c r="H6" s="1">
        <v>0.69407834082756104</v>
      </c>
      <c r="I6" s="1">
        <v>0.75697910521353995</v>
      </c>
      <c r="J6" s="14">
        <v>0.83498056414187005</v>
      </c>
      <c r="K6" s="14">
        <v>0.77492961293621598</v>
      </c>
      <c r="L6" s="14">
        <v>1.26249353200542</v>
      </c>
      <c r="M6" s="1">
        <v>0.67954176816282796</v>
      </c>
      <c r="N6" s="1"/>
    </row>
    <row r="7" spans="2:15" x14ac:dyDescent="0.2">
      <c r="B7" s="12" t="s">
        <v>472</v>
      </c>
      <c r="C7" s="1"/>
      <c r="D7" s="1">
        <v>0.47452586689534998</v>
      </c>
      <c r="E7" s="1">
        <v>0.63462926105129402</v>
      </c>
      <c r="F7" s="1">
        <v>0.62087826569575</v>
      </c>
      <c r="G7" s="1">
        <v>0.577693810252633</v>
      </c>
      <c r="H7" s="1">
        <v>0.57009502740227502</v>
      </c>
      <c r="I7" s="1">
        <v>0.42597597271049198</v>
      </c>
      <c r="J7" s="14">
        <v>0.88534033428172199</v>
      </c>
      <c r="K7" s="14">
        <v>0.72857069861935697</v>
      </c>
      <c r="L7" s="14">
        <v>0.56040909425642105</v>
      </c>
      <c r="M7" s="1">
        <v>0.48267617213867697</v>
      </c>
      <c r="N7" s="1"/>
    </row>
    <row r="8" spans="2:15" x14ac:dyDescent="0.2">
      <c r="B8" s="12" t="s">
        <v>191</v>
      </c>
      <c r="C8" s="1"/>
      <c r="D8" s="1">
        <v>0.39346713427443403</v>
      </c>
      <c r="E8" s="1">
        <v>0.52689116075751197</v>
      </c>
      <c r="F8" s="1">
        <v>0.67628722324714796</v>
      </c>
      <c r="G8" s="1">
        <v>0.65812838163929199</v>
      </c>
      <c r="H8" s="1">
        <v>0.481539600974218</v>
      </c>
      <c r="I8" s="1">
        <v>0.35471434359056703</v>
      </c>
      <c r="J8" s="14">
        <v>1.2081307299735899</v>
      </c>
      <c r="K8" s="14">
        <v>0.79743404896704395</v>
      </c>
      <c r="L8" s="14">
        <v>0.53500168984740704</v>
      </c>
      <c r="M8" s="1">
        <v>0.55068809519630901</v>
      </c>
      <c r="N8" s="1"/>
    </row>
    <row r="9" spans="2:15" x14ac:dyDescent="0.2">
      <c r="B9" s="12" t="s">
        <v>473</v>
      </c>
      <c r="C9" s="1"/>
      <c r="D9" s="1">
        <v>0.34207470565283399</v>
      </c>
      <c r="E9" s="1">
        <v>0.53271679562714003</v>
      </c>
      <c r="F9" s="1">
        <v>0.52212738300764705</v>
      </c>
      <c r="G9" s="1">
        <v>0.57214767965733404</v>
      </c>
      <c r="H9" s="1">
        <v>0.44278502350278698</v>
      </c>
      <c r="I9" s="1">
        <v>0.266395310864459</v>
      </c>
      <c r="J9" s="14">
        <v>0.70262495759670296</v>
      </c>
      <c r="K9" s="14">
        <v>0.72838190895534705</v>
      </c>
      <c r="L9" s="14">
        <v>0.41150530046364697</v>
      </c>
      <c r="M9" s="1">
        <v>0.23725090474605201</v>
      </c>
      <c r="N9" s="1"/>
    </row>
    <row r="10" spans="2:15" x14ac:dyDescent="0.2">
      <c r="B10" s="12" t="s">
        <v>474</v>
      </c>
      <c r="C10" s="1"/>
      <c r="D10" s="1">
        <v>0.20876894497430601</v>
      </c>
      <c r="E10" s="1">
        <v>0.23854648852851101</v>
      </c>
      <c r="F10" s="1">
        <v>0.26228894516665602</v>
      </c>
      <c r="G10" s="1">
        <v>0.40398898003622702</v>
      </c>
      <c r="H10" s="1">
        <v>0.35636498051988302</v>
      </c>
      <c r="I10" s="1">
        <v>0.19911805782576</v>
      </c>
      <c r="J10" s="14">
        <v>0.47929670897339999</v>
      </c>
      <c r="K10" s="14">
        <v>0.57610835703809404</v>
      </c>
      <c r="L10" s="14">
        <v>0.25557876420215497</v>
      </c>
      <c r="M10" s="1">
        <v>0.17138188216577399</v>
      </c>
      <c r="N10" s="1"/>
    </row>
    <row r="11" spans="2:15" x14ac:dyDescent="0.2">
      <c r="B11" s="12" t="s">
        <v>475</v>
      </c>
      <c r="C11" s="1"/>
      <c r="D11" s="1">
        <v>0.16993095944813399</v>
      </c>
      <c r="E11" s="1">
        <v>0.226726857658402</v>
      </c>
      <c r="F11" s="1">
        <v>0.20903939345460401</v>
      </c>
      <c r="G11" s="1">
        <v>0.23747654453096501</v>
      </c>
      <c r="H11" s="1">
        <v>0.19259447596926099</v>
      </c>
      <c r="I11" s="1">
        <v>0.26122372807662603</v>
      </c>
      <c r="J11" s="14">
        <v>0.31560879193393099</v>
      </c>
      <c r="K11" s="14">
        <v>0.28815885966067201</v>
      </c>
      <c r="L11" s="14">
        <v>0.27935435636809097</v>
      </c>
      <c r="M11" s="1">
        <v>0.23382470496811</v>
      </c>
      <c r="N11" s="1">
        <v>0.499</v>
      </c>
    </row>
    <row r="14" spans="2:15" x14ac:dyDescent="0.2">
      <c r="B14" s="5" t="s">
        <v>4</v>
      </c>
      <c r="C14" s="5" t="s">
        <v>15</v>
      </c>
    </row>
    <row r="15" spans="2:15" x14ac:dyDescent="0.2">
      <c r="B15" t="s">
        <v>481</v>
      </c>
      <c r="C15" t="s">
        <v>40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5FF30-723E-4F43-BD24-8A7A5A3A3AC9}">
  <dimension ref="B4:R29"/>
  <sheetViews>
    <sheetView workbookViewId="0">
      <selection activeCell="B28" sqref="B28:C29"/>
    </sheetView>
  </sheetViews>
  <sheetFormatPr baseColWidth="10" defaultRowHeight="16" x14ac:dyDescent="0.2"/>
  <sheetData>
    <row r="4" spans="2:18" x14ac:dyDescent="0.2">
      <c r="B4" s="2" t="s">
        <v>209</v>
      </c>
      <c r="C4" s="2"/>
      <c r="D4" s="2" t="s">
        <v>487</v>
      </c>
    </row>
    <row r="5" spans="2:18" x14ac:dyDescent="0.2">
      <c r="B5" s="12" t="s">
        <v>190</v>
      </c>
      <c r="C5" s="1"/>
      <c r="D5" s="1">
        <v>0.82699999999999996</v>
      </c>
      <c r="E5" s="1">
        <v>0.83299999999999996</v>
      </c>
      <c r="F5" s="1">
        <v>0.78700000000000003</v>
      </c>
      <c r="G5" s="1">
        <v>0.78700000000000003</v>
      </c>
      <c r="H5" s="1">
        <v>0.77600000000000002</v>
      </c>
      <c r="I5" s="1">
        <v>0.77500000000000002</v>
      </c>
      <c r="J5" s="1">
        <v>0.86699999999999999</v>
      </c>
      <c r="K5" s="1">
        <v>0.86</v>
      </c>
      <c r="L5" s="1">
        <v>0.72299999999999998</v>
      </c>
      <c r="M5" s="1">
        <v>0.83299999999999996</v>
      </c>
      <c r="N5" s="1">
        <v>0.72299999999999998</v>
      </c>
      <c r="O5" s="1"/>
      <c r="P5" s="1"/>
      <c r="Q5" s="1"/>
      <c r="R5" s="1"/>
    </row>
    <row r="6" spans="2:18" x14ac:dyDescent="0.2">
      <c r="B6" s="12" t="s">
        <v>191</v>
      </c>
      <c r="C6" s="1"/>
      <c r="D6" s="1">
        <v>0.875</v>
      </c>
      <c r="E6" s="1">
        <v>0.84</v>
      </c>
      <c r="F6" s="1">
        <v>0.78300000000000003</v>
      </c>
      <c r="G6" s="1">
        <v>0.81499999999999995</v>
      </c>
      <c r="H6" s="1">
        <v>0.86299999999999999</v>
      </c>
      <c r="I6" s="1">
        <v>0.73899999999999999</v>
      </c>
      <c r="J6" s="1">
        <v>0.86099999999999999</v>
      </c>
      <c r="K6" s="1">
        <v>0.86099999999999999</v>
      </c>
      <c r="L6" s="1">
        <v>0.79</v>
      </c>
      <c r="M6" s="1">
        <v>0.76400000000000001</v>
      </c>
      <c r="N6" s="1">
        <v>0.83399999999999996</v>
      </c>
      <c r="O6" s="1">
        <v>0.76500000000000001</v>
      </c>
      <c r="P6" s="1">
        <v>0.872</v>
      </c>
      <c r="Q6" s="1"/>
      <c r="R6" s="1"/>
    </row>
    <row r="7" spans="2:18" x14ac:dyDescent="0.2">
      <c r="B7" s="12" t="s">
        <v>192</v>
      </c>
      <c r="C7" s="1"/>
      <c r="D7" s="1">
        <v>0.875</v>
      </c>
      <c r="E7" s="1">
        <v>0.85099999999999998</v>
      </c>
      <c r="F7" s="1">
        <v>0.82</v>
      </c>
      <c r="G7" s="1">
        <v>0.80400000000000005</v>
      </c>
      <c r="H7" s="1">
        <v>0.83799999999999997</v>
      </c>
      <c r="I7" s="1">
        <v>0.83</v>
      </c>
      <c r="J7" s="1">
        <v>0.84699999999999998</v>
      </c>
      <c r="K7" s="1">
        <v>0.83199999999999996</v>
      </c>
      <c r="L7" s="1">
        <v>0.86399999999999999</v>
      </c>
      <c r="M7" s="1">
        <v>0.79400000000000004</v>
      </c>
      <c r="N7" s="1">
        <v>0.80900000000000005</v>
      </c>
      <c r="O7" s="1">
        <v>0.80400000000000005</v>
      </c>
      <c r="P7" s="1">
        <v>0.84099999999999997</v>
      </c>
      <c r="Q7" s="1"/>
      <c r="R7" s="1"/>
    </row>
    <row r="8" spans="2:18" x14ac:dyDescent="0.2">
      <c r="B8" s="12" t="s">
        <v>193</v>
      </c>
      <c r="C8" s="1"/>
      <c r="D8" s="1">
        <v>0.79900000000000004</v>
      </c>
      <c r="E8" s="1">
        <v>0.872</v>
      </c>
      <c r="F8" s="1">
        <v>0.876</v>
      </c>
      <c r="G8" s="1">
        <v>0.84799999999999998</v>
      </c>
      <c r="H8" s="1">
        <v>0.84099999999999997</v>
      </c>
      <c r="I8" s="1">
        <v>0.875</v>
      </c>
      <c r="J8" s="1">
        <v>0.83499999999999996</v>
      </c>
      <c r="K8" s="1">
        <v>0.83099999999999996</v>
      </c>
      <c r="L8" s="1">
        <v>0.84399999999999997</v>
      </c>
      <c r="M8" s="1">
        <v>0.86399999999999999</v>
      </c>
      <c r="N8" s="1">
        <v>0.88300000000000001</v>
      </c>
      <c r="O8" s="1">
        <v>0.86099999999999999</v>
      </c>
      <c r="P8" s="1">
        <v>0.89100000000000001</v>
      </c>
      <c r="Q8" s="1"/>
      <c r="R8" s="1"/>
    </row>
    <row r="9" spans="2:18" x14ac:dyDescent="0.2">
      <c r="B9" s="12" t="s">
        <v>483</v>
      </c>
      <c r="C9" s="1"/>
      <c r="D9" s="1">
        <v>0.91500000000000004</v>
      </c>
      <c r="E9" s="1">
        <v>0.877</v>
      </c>
      <c r="F9" s="1">
        <v>0.90200000000000002</v>
      </c>
      <c r="G9" s="1">
        <v>0.92400000000000004</v>
      </c>
      <c r="H9" s="1">
        <v>0.86199999999999999</v>
      </c>
      <c r="I9" s="1">
        <v>0.88400000000000001</v>
      </c>
      <c r="J9" s="1">
        <v>0.95399999999999996</v>
      </c>
      <c r="K9" s="1">
        <v>0.92700000000000005</v>
      </c>
      <c r="L9" s="1">
        <v>0.92700000000000005</v>
      </c>
      <c r="M9" s="1">
        <v>0.96199999999999997</v>
      </c>
      <c r="N9" s="1">
        <v>0.89900000000000002</v>
      </c>
      <c r="O9" s="1">
        <v>0.92</v>
      </c>
      <c r="P9" s="1"/>
      <c r="Q9" s="1"/>
      <c r="R9" s="1"/>
    </row>
    <row r="10" spans="2:18" x14ac:dyDescent="0.2">
      <c r="B10" s="12" t="s">
        <v>195</v>
      </c>
      <c r="C10" s="1"/>
      <c r="D10" s="1">
        <v>0.96399999999999997</v>
      </c>
      <c r="E10" s="1">
        <v>0.87</v>
      </c>
      <c r="F10" s="1">
        <v>0.90700000000000003</v>
      </c>
      <c r="G10" s="1">
        <v>0.98199999999999998</v>
      </c>
      <c r="H10" s="1">
        <v>0.94799999999999995</v>
      </c>
      <c r="I10" s="1">
        <v>0.88300000000000001</v>
      </c>
      <c r="J10" s="1">
        <v>0.90600000000000003</v>
      </c>
      <c r="K10" s="1">
        <v>0.90100000000000002</v>
      </c>
      <c r="L10" s="1">
        <v>0.95599999999999996</v>
      </c>
      <c r="M10" s="1">
        <v>0.99199999999999999</v>
      </c>
      <c r="N10" s="1">
        <v>0.88200000000000001</v>
      </c>
      <c r="O10" s="1"/>
      <c r="P10" s="1"/>
      <c r="Q10" s="1"/>
      <c r="R10" s="1"/>
    </row>
    <row r="11" spans="2:18" x14ac:dyDescent="0.2">
      <c r="B11" s="12" t="s">
        <v>196</v>
      </c>
      <c r="C11" s="1"/>
      <c r="D11" s="1">
        <v>1.014</v>
      </c>
      <c r="E11" s="1">
        <v>0.92700000000000005</v>
      </c>
      <c r="F11" s="1">
        <v>0.97299999999999998</v>
      </c>
      <c r="G11" s="1">
        <v>0.96399999999999997</v>
      </c>
      <c r="H11" s="1">
        <v>1.008</v>
      </c>
      <c r="I11" s="1">
        <v>1.0109999999999999</v>
      </c>
      <c r="J11" s="1">
        <v>1.0069999999999999</v>
      </c>
      <c r="K11" s="1">
        <v>0.99199999999999999</v>
      </c>
      <c r="L11" s="1">
        <v>1.0049999999999999</v>
      </c>
      <c r="M11" s="1">
        <v>0.97699999999999998</v>
      </c>
      <c r="N11" s="1">
        <v>0.93</v>
      </c>
      <c r="O11" s="1">
        <v>0.98799999999999999</v>
      </c>
      <c r="P11" s="1">
        <v>1.024</v>
      </c>
      <c r="Q11" s="1">
        <v>0.92500000000000004</v>
      </c>
      <c r="R11" s="1">
        <v>0.97199999999999998</v>
      </c>
    </row>
    <row r="12" spans="2:18" x14ac:dyDescent="0.2">
      <c r="B12" s="12" t="s">
        <v>197</v>
      </c>
      <c r="C12" s="1"/>
      <c r="D12" s="1">
        <v>0.96799999999999997</v>
      </c>
      <c r="E12" s="1">
        <v>0.97499999999999998</v>
      </c>
      <c r="F12" s="1">
        <v>1.0680000000000001</v>
      </c>
      <c r="G12" s="1">
        <v>0.94399999999999995</v>
      </c>
      <c r="H12" s="1">
        <v>0.97099999999999997</v>
      </c>
      <c r="I12" s="1">
        <v>0.99399999999999999</v>
      </c>
      <c r="J12" s="1">
        <v>1.0409999999999999</v>
      </c>
      <c r="K12" s="1">
        <v>1.0009999999999999</v>
      </c>
      <c r="L12" s="1">
        <v>0.98599999999999999</v>
      </c>
      <c r="M12" s="1">
        <v>1.0669999999999999</v>
      </c>
      <c r="N12" s="1">
        <v>1.014</v>
      </c>
      <c r="O12" s="1">
        <v>0.96599999999999997</v>
      </c>
      <c r="P12" s="1"/>
      <c r="Q12" s="1"/>
      <c r="R12" s="1"/>
    </row>
    <row r="13" spans="2:18" x14ac:dyDescent="0.2">
      <c r="B13" s="12" t="s">
        <v>198</v>
      </c>
      <c r="C13" s="1"/>
      <c r="D13" s="1">
        <v>0.93700000000000006</v>
      </c>
      <c r="E13" s="1">
        <v>0.88900000000000001</v>
      </c>
      <c r="F13" s="1">
        <v>0.878</v>
      </c>
      <c r="G13" s="1">
        <v>0.96299999999999997</v>
      </c>
      <c r="H13" s="1">
        <v>0.99</v>
      </c>
      <c r="I13" s="1">
        <v>0.93200000000000005</v>
      </c>
      <c r="J13" s="1">
        <v>0.90600000000000003</v>
      </c>
      <c r="K13" s="1">
        <v>0.86399999999999999</v>
      </c>
      <c r="L13" s="1">
        <v>0.93300000000000005</v>
      </c>
      <c r="M13" s="1">
        <v>0.879</v>
      </c>
      <c r="N13" s="1">
        <v>0.93</v>
      </c>
      <c r="O13" s="1">
        <v>0.83199999999999996</v>
      </c>
      <c r="P13" s="1">
        <v>0.89200000000000002</v>
      </c>
      <c r="Q13" s="1"/>
      <c r="R13" s="1"/>
    </row>
    <row r="14" spans="2:18" x14ac:dyDescent="0.2">
      <c r="B14" s="12" t="s">
        <v>199</v>
      </c>
      <c r="C14" s="1"/>
      <c r="D14" s="1">
        <v>0.83399999999999996</v>
      </c>
      <c r="E14" s="1">
        <v>0.79500000000000004</v>
      </c>
      <c r="F14" s="1">
        <v>0.85699999999999998</v>
      </c>
      <c r="G14" s="1">
        <v>0.86599999999999999</v>
      </c>
      <c r="H14" s="1">
        <v>0.78400000000000003</v>
      </c>
      <c r="I14" s="1">
        <v>0.89200000000000002</v>
      </c>
      <c r="J14" s="1">
        <v>0.877</v>
      </c>
      <c r="K14" s="1">
        <v>0.84199999999999997</v>
      </c>
      <c r="L14" s="1">
        <v>0.81899999999999995</v>
      </c>
      <c r="M14" s="1">
        <v>0.80300000000000005</v>
      </c>
      <c r="N14" s="1">
        <v>0.83</v>
      </c>
      <c r="O14" s="1">
        <v>0.875</v>
      </c>
      <c r="P14" s="1">
        <v>0.88</v>
      </c>
      <c r="Q14" s="1">
        <v>0.83199999999999996</v>
      </c>
      <c r="R14" s="1"/>
    </row>
    <row r="15" spans="2:18" x14ac:dyDescent="0.2">
      <c r="B15" s="12" t="s">
        <v>200</v>
      </c>
      <c r="C15" s="1"/>
      <c r="D15" s="1">
        <v>0.78700000000000003</v>
      </c>
      <c r="E15" s="1">
        <v>0.79400000000000004</v>
      </c>
      <c r="F15" s="1">
        <v>0.76200000000000001</v>
      </c>
      <c r="G15" s="1">
        <v>0.72499999999999998</v>
      </c>
      <c r="H15" s="1">
        <v>0.79800000000000004</v>
      </c>
      <c r="I15" s="1">
        <v>0.71499999999999997</v>
      </c>
      <c r="J15" s="1">
        <v>0.78300000000000003</v>
      </c>
      <c r="K15" s="1">
        <v>0.71899999999999997</v>
      </c>
      <c r="L15" s="1">
        <v>0.75900000000000001</v>
      </c>
      <c r="M15" s="1">
        <v>0.752</v>
      </c>
      <c r="N15" s="1">
        <v>0.72499999999999998</v>
      </c>
      <c r="O15" s="1">
        <v>0.78800000000000003</v>
      </c>
      <c r="P15" s="1">
        <v>0.74</v>
      </c>
      <c r="Q15" s="1"/>
      <c r="R15" s="1"/>
    </row>
    <row r="16" spans="2:18" x14ac:dyDescent="0.2">
      <c r="B16" s="12" t="s">
        <v>201</v>
      </c>
      <c r="C16" s="1"/>
      <c r="D16" s="1">
        <v>0.67900000000000005</v>
      </c>
      <c r="E16" s="1">
        <v>0.67600000000000005</v>
      </c>
      <c r="F16" s="1">
        <v>0.76500000000000001</v>
      </c>
      <c r="G16" s="1">
        <v>0.73799999999999999</v>
      </c>
      <c r="H16" s="1">
        <v>0.69899999999999995</v>
      </c>
      <c r="I16" s="1">
        <v>0.73</v>
      </c>
      <c r="J16" s="1">
        <v>0.72199999999999998</v>
      </c>
      <c r="K16" s="1">
        <v>0.75600000000000001</v>
      </c>
      <c r="L16" s="1">
        <v>0.73899999999999999</v>
      </c>
      <c r="M16" s="1">
        <v>0.76200000000000001</v>
      </c>
      <c r="N16" s="1">
        <v>0.752</v>
      </c>
      <c r="O16" s="1">
        <v>0.754</v>
      </c>
      <c r="P16" s="1">
        <v>0.75700000000000001</v>
      </c>
      <c r="Q16" s="1">
        <v>0.69599999999999995</v>
      </c>
      <c r="R16" s="1"/>
    </row>
    <row r="17" spans="2:18" x14ac:dyDescent="0.2">
      <c r="B17" s="12" t="s">
        <v>202</v>
      </c>
      <c r="C17" s="1"/>
      <c r="D17" s="1">
        <v>0.73099999999999998</v>
      </c>
      <c r="E17" s="1">
        <v>0.73499999999999999</v>
      </c>
      <c r="F17" s="1">
        <v>0.65300000000000002</v>
      </c>
      <c r="G17" s="1">
        <v>0.68799999999999994</v>
      </c>
      <c r="H17" s="1">
        <v>0.69299999999999995</v>
      </c>
      <c r="I17" s="1">
        <v>0.753</v>
      </c>
      <c r="J17" s="1">
        <v>0.67700000000000005</v>
      </c>
      <c r="K17" s="1">
        <v>0.68300000000000005</v>
      </c>
      <c r="L17" s="1">
        <v>0.61899999999999999</v>
      </c>
      <c r="M17" s="1">
        <v>0.72599999999999998</v>
      </c>
      <c r="N17" s="1">
        <v>0.70599999999999996</v>
      </c>
      <c r="O17" s="1">
        <v>0.64</v>
      </c>
      <c r="P17" s="1">
        <v>0.73099999999999998</v>
      </c>
      <c r="Q17" s="1"/>
      <c r="R17" s="1"/>
    </row>
    <row r="18" spans="2:18" x14ac:dyDescent="0.2">
      <c r="B18" s="12" t="s">
        <v>203</v>
      </c>
      <c r="C18" s="1"/>
      <c r="D18" s="1">
        <v>0.66</v>
      </c>
      <c r="E18" s="1">
        <v>0.63100000000000001</v>
      </c>
      <c r="F18" s="1">
        <v>0.68700000000000006</v>
      </c>
      <c r="G18" s="1">
        <v>0.69299999999999995</v>
      </c>
      <c r="H18" s="1">
        <v>0.69099999999999995</v>
      </c>
      <c r="I18" s="1">
        <v>0.69599999999999995</v>
      </c>
      <c r="J18" s="1">
        <v>0.63500000000000001</v>
      </c>
      <c r="K18" s="1">
        <v>0.624</v>
      </c>
      <c r="L18" s="1">
        <v>0.61299999999999999</v>
      </c>
      <c r="M18" s="1">
        <v>0.59599999999999997</v>
      </c>
      <c r="N18" s="1">
        <v>0.66900000000000004</v>
      </c>
      <c r="O18" s="1">
        <v>0.626</v>
      </c>
      <c r="P18" s="1">
        <v>0.64600000000000002</v>
      </c>
      <c r="Q18" s="1"/>
      <c r="R18" s="1"/>
    </row>
    <row r="19" spans="2:18" x14ac:dyDescent="0.2">
      <c r="B19" s="12" t="s">
        <v>204</v>
      </c>
      <c r="C19" s="1"/>
      <c r="D19" s="1">
        <v>0.65</v>
      </c>
      <c r="E19" s="1">
        <v>0.61099999999999999</v>
      </c>
      <c r="F19" s="1">
        <v>0.622</v>
      </c>
      <c r="G19" s="1">
        <v>0.58199999999999996</v>
      </c>
      <c r="H19" s="1">
        <v>0.54700000000000004</v>
      </c>
      <c r="I19" s="1">
        <v>0.62</v>
      </c>
      <c r="J19" s="1">
        <v>0.61799999999999999</v>
      </c>
      <c r="K19" s="1">
        <v>0.52600000000000002</v>
      </c>
      <c r="L19" s="1">
        <v>0.52200000000000002</v>
      </c>
      <c r="M19" s="1">
        <v>0.58199999999999996</v>
      </c>
      <c r="N19" s="1">
        <v>0.58299999999999996</v>
      </c>
      <c r="O19" s="1">
        <v>0.61199999999999999</v>
      </c>
      <c r="P19" s="1"/>
      <c r="Q19" s="1"/>
      <c r="R19" s="1"/>
    </row>
    <row r="20" spans="2:18" x14ac:dyDescent="0.2">
      <c r="B20" s="12" t="s">
        <v>205</v>
      </c>
      <c r="C20" s="1"/>
      <c r="D20" s="1">
        <v>0.65300000000000002</v>
      </c>
      <c r="E20" s="1">
        <v>0.51300000000000001</v>
      </c>
      <c r="F20" s="1">
        <v>0.56899999999999995</v>
      </c>
      <c r="G20" s="1">
        <v>0.56699999999999995</v>
      </c>
      <c r="H20" s="1">
        <v>0.55700000000000005</v>
      </c>
      <c r="I20" s="1">
        <v>0.55000000000000004</v>
      </c>
      <c r="J20" s="1">
        <v>0.627</v>
      </c>
      <c r="K20" s="1">
        <v>0.63200000000000001</v>
      </c>
      <c r="L20" s="1">
        <v>0.61499999999999999</v>
      </c>
      <c r="M20" s="1">
        <v>0.63</v>
      </c>
      <c r="N20" s="1">
        <v>0.58799999999999997</v>
      </c>
      <c r="O20" s="1">
        <v>0.55500000000000005</v>
      </c>
      <c r="P20" s="1"/>
      <c r="Q20" s="1"/>
      <c r="R20" s="1"/>
    </row>
    <row r="21" spans="2:18" x14ac:dyDescent="0.2">
      <c r="B21" s="12" t="s">
        <v>206</v>
      </c>
      <c r="C21" s="1"/>
      <c r="D21" s="1">
        <v>0.55000000000000004</v>
      </c>
      <c r="E21" s="1">
        <v>0.48199999999999998</v>
      </c>
      <c r="F21" s="1">
        <v>0.53700000000000003</v>
      </c>
      <c r="G21" s="1">
        <v>0.47399999999999998</v>
      </c>
      <c r="H21" s="1">
        <v>0.48799999999999999</v>
      </c>
      <c r="I21" s="1">
        <v>0.53900000000000003</v>
      </c>
      <c r="J21" s="1">
        <v>0.59099999999999997</v>
      </c>
      <c r="K21" s="1">
        <v>0.52</v>
      </c>
      <c r="L21" s="1">
        <v>0.52200000000000002</v>
      </c>
      <c r="M21" s="1">
        <v>0.55300000000000005</v>
      </c>
      <c r="N21" s="1">
        <v>0.57499999999999996</v>
      </c>
      <c r="O21" s="1">
        <v>0.52800000000000002</v>
      </c>
      <c r="P21" s="1"/>
      <c r="Q21" s="1"/>
      <c r="R21" s="1"/>
    </row>
    <row r="22" spans="2:18" x14ac:dyDescent="0.2">
      <c r="B22" s="12" t="s">
        <v>207</v>
      </c>
      <c r="C22" s="1"/>
      <c r="D22" s="1">
        <v>0.52500000000000002</v>
      </c>
      <c r="E22" s="1">
        <v>0.45500000000000002</v>
      </c>
      <c r="F22" s="1">
        <v>0.44</v>
      </c>
      <c r="G22" s="1">
        <v>0.41399999999999998</v>
      </c>
      <c r="H22" s="1">
        <v>0.52700000000000002</v>
      </c>
      <c r="I22" s="1">
        <v>0.46300000000000002</v>
      </c>
      <c r="J22" s="1">
        <v>0.44700000000000001</v>
      </c>
      <c r="K22" s="1">
        <v>0.49299999999999999</v>
      </c>
      <c r="L22" s="1">
        <v>0.47099999999999997</v>
      </c>
      <c r="M22" s="1">
        <v>0.52900000000000003</v>
      </c>
      <c r="N22" s="1">
        <v>0.49</v>
      </c>
      <c r="O22" s="1"/>
      <c r="P22" s="1"/>
      <c r="Q22" s="1"/>
      <c r="R22" s="1"/>
    </row>
    <row r="23" spans="2:18" x14ac:dyDescent="0.2">
      <c r="B23" s="12" t="s">
        <v>208</v>
      </c>
      <c r="C23" s="1"/>
      <c r="D23" s="1">
        <v>0.41099999999999998</v>
      </c>
      <c r="E23" s="1">
        <v>0.39900000000000002</v>
      </c>
      <c r="F23" s="1">
        <v>0.44600000000000001</v>
      </c>
      <c r="G23" s="1">
        <v>0.47199999999999998</v>
      </c>
      <c r="H23" s="1">
        <v>0.40500000000000003</v>
      </c>
      <c r="I23" s="1">
        <v>0.42199999999999999</v>
      </c>
      <c r="J23" s="1">
        <v>0.44500000000000001</v>
      </c>
      <c r="K23" s="1">
        <v>0.39900000000000002</v>
      </c>
      <c r="L23" s="1">
        <v>0.434</v>
      </c>
      <c r="M23" s="1">
        <v>0.47799999999999998</v>
      </c>
      <c r="N23" s="1"/>
      <c r="O23" s="1"/>
      <c r="P23" s="1"/>
      <c r="Q23" s="1"/>
      <c r="R23" s="1"/>
    </row>
    <row r="24" spans="2:18" x14ac:dyDescent="0.2">
      <c r="B24" s="12" t="s">
        <v>484</v>
      </c>
      <c r="C24" s="1"/>
      <c r="D24" s="1">
        <v>0.34799999999999998</v>
      </c>
      <c r="E24" s="1">
        <v>0.32200000000000001</v>
      </c>
      <c r="F24" s="1">
        <v>0.39300000000000002</v>
      </c>
      <c r="G24" s="1">
        <v>0.35699999999999998</v>
      </c>
      <c r="H24" s="1">
        <v>0.35299999999999998</v>
      </c>
      <c r="I24" s="1">
        <v>0.34200000000000003</v>
      </c>
      <c r="J24" s="1">
        <v>0.33300000000000002</v>
      </c>
      <c r="K24" s="1">
        <v>0.29099999999999998</v>
      </c>
      <c r="L24" s="1">
        <v>0.35599999999999998</v>
      </c>
      <c r="M24" s="1">
        <v>0.38100000000000001</v>
      </c>
      <c r="N24" s="1">
        <v>0.38400000000000001</v>
      </c>
      <c r="O24" s="1"/>
      <c r="P24" s="1"/>
      <c r="Q24" s="1"/>
      <c r="R24" s="1"/>
    </row>
    <row r="25" spans="2:18" x14ac:dyDescent="0.2">
      <c r="B25" s="12" t="s">
        <v>485</v>
      </c>
      <c r="C25" s="1"/>
      <c r="D25" s="1">
        <v>0.247</v>
      </c>
      <c r="E25" s="1">
        <v>0.21299999999999999</v>
      </c>
      <c r="F25" s="1">
        <v>0.29899999999999999</v>
      </c>
      <c r="G25" s="1">
        <v>0.23100000000000001</v>
      </c>
      <c r="H25" s="1">
        <v>0.218</v>
      </c>
      <c r="I25" s="1">
        <v>0.26700000000000002</v>
      </c>
      <c r="J25" s="1">
        <v>0.246</v>
      </c>
      <c r="K25" s="1">
        <v>0.246</v>
      </c>
      <c r="L25" s="1">
        <v>0.25600000000000001</v>
      </c>
      <c r="M25" s="1">
        <v>0.27500000000000002</v>
      </c>
      <c r="N25" s="1"/>
      <c r="O25" s="1"/>
      <c r="P25" s="1"/>
      <c r="Q25" s="1"/>
      <c r="R25" s="1"/>
    </row>
    <row r="26" spans="2:18" x14ac:dyDescent="0.2">
      <c r="B26" s="12" t="s">
        <v>486</v>
      </c>
      <c r="C26" s="1"/>
      <c r="D26" s="1">
        <v>0.22</v>
      </c>
      <c r="E26" s="1">
        <v>0.16700000000000001</v>
      </c>
      <c r="F26" s="1">
        <v>0.246</v>
      </c>
      <c r="G26" s="1">
        <v>0.221</v>
      </c>
      <c r="H26" s="1">
        <v>0.14399999999999999</v>
      </c>
      <c r="I26" s="1">
        <v>0.13400000000000001</v>
      </c>
      <c r="J26" s="1">
        <v>0.14399999999999999</v>
      </c>
      <c r="K26" s="1">
        <v>0.23300000000000001</v>
      </c>
      <c r="L26" s="1">
        <v>0.16900000000000001</v>
      </c>
      <c r="M26" s="1">
        <v>0.23400000000000001</v>
      </c>
      <c r="N26" s="1"/>
      <c r="O26" s="1"/>
      <c r="P26" s="1"/>
      <c r="Q26" s="1"/>
      <c r="R26" s="1"/>
    </row>
    <row r="27" spans="2:18" x14ac:dyDescent="0.2">
      <c r="B27" s="1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2:18" x14ac:dyDescent="0.2">
      <c r="B28" s="5" t="s">
        <v>4</v>
      </c>
      <c r="C28" s="5" t="s">
        <v>15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 x14ac:dyDescent="0.2">
      <c r="B29" t="s">
        <v>488</v>
      </c>
      <c r="C29" t="s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BEFC5-CBA0-1449-B19C-C83591C4B523}">
  <dimension ref="B3:E350"/>
  <sheetViews>
    <sheetView topLeftCell="A322" workbookViewId="0">
      <selection activeCell="B327" sqref="B327:D350"/>
    </sheetView>
  </sheetViews>
  <sheetFormatPr baseColWidth="10" defaultRowHeight="16" x14ac:dyDescent="0.2"/>
  <cols>
    <col min="3" max="3" width="15" customWidth="1"/>
  </cols>
  <sheetData>
    <row r="3" spans="2:5" x14ac:dyDescent="0.2">
      <c r="B3" s="4" t="s">
        <v>10</v>
      </c>
      <c r="C3" s="4" t="s">
        <v>11</v>
      </c>
      <c r="D3" s="4" t="s">
        <v>12</v>
      </c>
      <c r="E3" s="4" t="s">
        <v>13</v>
      </c>
    </row>
    <row r="4" spans="2:5" x14ac:dyDescent="0.2">
      <c r="B4" s="1">
        <v>3.5310000000000001E-2</v>
      </c>
      <c r="C4" s="1">
        <v>0.10592</v>
      </c>
      <c r="D4" s="1">
        <v>0</v>
      </c>
      <c r="E4" s="1">
        <v>7.059E-2</v>
      </c>
    </row>
    <row r="5" spans="2:5" x14ac:dyDescent="0.2">
      <c r="B5" s="1">
        <v>0</v>
      </c>
      <c r="C5" s="1">
        <v>7.0610000000000006E-2</v>
      </c>
      <c r="D5" s="1">
        <v>0.35312399999999999</v>
      </c>
      <c r="E5" s="1">
        <v>0.24706</v>
      </c>
    </row>
    <row r="6" spans="2:5" x14ac:dyDescent="0.2">
      <c r="B6" s="1">
        <v>0.10592</v>
      </c>
      <c r="C6" s="1">
        <v>7.0610000000000006E-2</v>
      </c>
      <c r="D6" s="1">
        <v>7.0624000000000006E-2</v>
      </c>
      <c r="E6" s="1">
        <v>0.21177000000000001</v>
      </c>
    </row>
    <row r="7" spans="2:5" x14ac:dyDescent="0.2">
      <c r="B7" s="1">
        <v>3.5310000000000001E-2</v>
      </c>
      <c r="C7" s="1">
        <v>0.21182999999999999</v>
      </c>
      <c r="D7" s="1">
        <v>0.35312399999999999</v>
      </c>
      <c r="E7" s="1">
        <v>0.21177000000000001</v>
      </c>
    </row>
    <row r="8" spans="2:5" x14ac:dyDescent="0.2">
      <c r="B8" s="1">
        <v>3.5310000000000001E-2</v>
      </c>
      <c r="C8" s="1">
        <v>3.5310000000000001E-2</v>
      </c>
      <c r="D8" s="1">
        <v>0.14124999999999999</v>
      </c>
      <c r="E8" s="1">
        <v>0</v>
      </c>
    </row>
    <row r="9" spans="2:5" x14ac:dyDescent="0.2">
      <c r="B9" s="1">
        <v>0.10592</v>
      </c>
      <c r="C9" s="1">
        <v>0.21184</v>
      </c>
      <c r="D9" s="1">
        <v>0.45906000000000002</v>
      </c>
      <c r="E9" s="1">
        <v>0.28236</v>
      </c>
    </row>
    <row r="10" spans="2:5" x14ac:dyDescent="0.2">
      <c r="B10" s="1">
        <v>3.5310000000000001E-2</v>
      </c>
      <c r="C10" s="1">
        <v>0.14122000000000001</v>
      </c>
      <c r="D10" s="1">
        <v>7.0620000000000002E-2</v>
      </c>
      <c r="E10" s="1">
        <v>0.31764999999999999</v>
      </c>
    </row>
    <row r="11" spans="2:5" x14ac:dyDescent="0.2">
      <c r="B11" s="1">
        <v>3.5310000000000001E-2</v>
      </c>
      <c r="C11" s="1">
        <v>3.5299999999999998E-2</v>
      </c>
      <c r="D11" s="1">
        <v>0.31781999999999999</v>
      </c>
      <c r="E11" s="1">
        <v>3.5299999999999998E-2</v>
      </c>
    </row>
    <row r="12" spans="2:5" x14ac:dyDescent="0.2">
      <c r="B12" s="1">
        <v>0.10592</v>
      </c>
      <c r="C12" s="1">
        <v>0.24714</v>
      </c>
      <c r="D12" s="1">
        <v>0.17657</v>
      </c>
      <c r="E12" s="1">
        <v>0.247063</v>
      </c>
    </row>
    <row r="13" spans="2:5" x14ac:dyDescent="0.2">
      <c r="B13" s="1">
        <v>0.14124</v>
      </c>
      <c r="C13" s="1">
        <v>3.5310000000000001E-2</v>
      </c>
      <c r="D13" s="1">
        <v>0.35311999999999999</v>
      </c>
      <c r="E13" s="1">
        <v>0.10588400000000001</v>
      </c>
    </row>
    <row r="14" spans="2:5" x14ac:dyDescent="0.2">
      <c r="B14" s="1">
        <v>0.10593</v>
      </c>
      <c r="C14" s="1">
        <v>0.14122000000000001</v>
      </c>
      <c r="D14" s="1">
        <v>0.21187</v>
      </c>
      <c r="E14" s="1">
        <v>0.31764999999999999</v>
      </c>
    </row>
    <row r="15" spans="2:5" x14ac:dyDescent="0.2">
      <c r="B15" s="1">
        <v>3.5310000000000001E-2</v>
      </c>
      <c r="C15" s="1">
        <v>0.10592</v>
      </c>
      <c r="D15" s="1">
        <v>0.28249999999999997</v>
      </c>
      <c r="E15" s="1">
        <v>0.17646999999999999</v>
      </c>
    </row>
    <row r="16" spans="2:5" x14ac:dyDescent="0.2">
      <c r="B16" s="1">
        <v>0</v>
      </c>
      <c r="C16" s="1">
        <v>0.10592</v>
      </c>
      <c r="D16" s="1">
        <v>0.176562</v>
      </c>
      <c r="E16" s="1">
        <v>0.17646999999999999</v>
      </c>
    </row>
    <row r="17" spans="2:5" x14ac:dyDescent="0.2">
      <c r="B17" s="1">
        <v>0.14124</v>
      </c>
      <c r="C17" s="1">
        <v>3.5310000000000001E-2</v>
      </c>
      <c r="D17" s="1">
        <v>0.35312500000000002</v>
      </c>
      <c r="E17" s="1">
        <v>0.21177000000000001</v>
      </c>
    </row>
    <row r="18" spans="2:5" x14ac:dyDescent="0.2">
      <c r="B18" s="1">
        <v>0.10592</v>
      </c>
      <c r="C18" s="1">
        <v>0.14122000000000001</v>
      </c>
      <c r="D18" s="1">
        <v>0.38844000000000001</v>
      </c>
      <c r="E18" s="1">
        <v>3.5299999999999998E-2</v>
      </c>
    </row>
    <row r="19" spans="2:5" x14ac:dyDescent="0.2">
      <c r="B19" s="1">
        <v>3.5310000000000001E-2</v>
      </c>
      <c r="C19" s="1">
        <v>0</v>
      </c>
      <c r="D19" s="1">
        <v>0.28249999999999997</v>
      </c>
      <c r="E19" s="1">
        <v>0.28236</v>
      </c>
    </row>
    <row r="20" spans="2:5" x14ac:dyDescent="0.2">
      <c r="B20" s="1">
        <v>0.10593</v>
      </c>
      <c r="C20" s="1">
        <v>0.10591</v>
      </c>
      <c r="D20" s="1">
        <v>0.49437500000000001</v>
      </c>
      <c r="E20" s="1">
        <v>0.21177000000000001</v>
      </c>
    </row>
    <row r="21" spans="2:5" x14ac:dyDescent="0.2">
      <c r="B21" s="1">
        <v>7.0610000000000006E-2</v>
      </c>
      <c r="C21" s="1">
        <v>0.14122000000000001</v>
      </c>
      <c r="D21" s="1">
        <v>7.0624999999999993E-2</v>
      </c>
      <c r="E21" s="1">
        <v>0.14116999999999999</v>
      </c>
    </row>
    <row r="22" spans="2:5" x14ac:dyDescent="0.2">
      <c r="B22" s="1">
        <v>3.5310000000000001E-2</v>
      </c>
      <c r="C22" s="1">
        <v>0.10592</v>
      </c>
      <c r="D22" s="1">
        <v>0.10593</v>
      </c>
      <c r="E22" s="1">
        <v>0.17648</v>
      </c>
    </row>
    <row r="23" spans="2:5" x14ac:dyDescent="0.2">
      <c r="B23" s="1">
        <v>3.5310000000000001E-2</v>
      </c>
      <c r="C23" s="1">
        <v>0</v>
      </c>
      <c r="D23" s="1">
        <v>3.5312000000000003E-2</v>
      </c>
      <c r="E23" s="1">
        <v>0.21177000000000001</v>
      </c>
    </row>
    <row r="24" spans="2:5" x14ac:dyDescent="0.2">
      <c r="B24" s="1">
        <v>7.0620000000000002E-2</v>
      </c>
      <c r="C24" s="1">
        <v>0.10592</v>
      </c>
      <c r="D24" s="1">
        <v>0.28249999999999997</v>
      </c>
      <c r="E24" s="1">
        <v>0.24706</v>
      </c>
    </row>
    <row r="25" spans="2:5" x14ac:dyDescent="0.2">
      <c r="B25" s="1">
        <v>0</v>
      </c>
      <c r="C25" s="1">
        <v>3.5310000000000001E-2</v>
      </c>
      <c r="D25" s="1">
        <v>7.0620000000000002E-2</v>
      </c>
      <c r="E25" s="1">
        <v>0.28234999999999999</v>
      </c>
    </row>
    <row r="26" spans="2:5" x14ac:dyDescent="0.2">
      <c r="B26" s="1">
        <v>7.0620000000000002E-2</v>
      </c>
      <c r="C26" s="1">
        <v>0.14122000000000001</v>
      </c>
      <c r="D26" s="1">
        <v>3.5310000000000001E-2</v>
      </c>
      <c r="E26" s="1">
        <v>0.14118</v>
      </c>
    </row>
    <row r="27" spans="2:5" x14ac:dyDescent="0.2">
      <c r="B27" s="1">
        <v>3.5310000000000001E-2</v>
      </c>
      <c r="C27" s="1">
        <v>0.10592</v>
      </c>
      <c r="D27" s="1">
        <v>0.28249999999999997</v>
      </c>
      <c r="E27" s="1">
        <v>0.17646999999999999</v>
      </c>
    </row>
    <row r="28" spans="2:5" x14ac:dyDescent="0.2">
      <c r="B28" s="1">
        <v>7.0620000000000002E-2</v>
      </c>
      <c r="C28" s="1">
        <v>0.10592</v>
      </c>
      <c r="D28" s="1">
        <v>0.24718999999999999</v>
      </c>
      <c r="E28" s="1">
        <v>0.10588</v>
      </c>
    </row>
    <row r="29" spans="2:5" x14ac:dyDescent="0.2">
      <c r="B29" s="1">
        <v>0</v>
      </c>
      <c r="C29" s="1">
        <v>3.5310000000000001E-2</v>
      </c>
      <c r="D29" s="1">
        <v>0.14124999999999999</v>
      </c>
      <c r="E29" s="1">
        <v>0.31764999999999999</v>
      </c>
    </row>
    <row r="30" spans="2:5" x14ac:dyDescent="0.2">
      <c r="B30" s="1">
        <v>0</v>
      </c>
      <c r="C30" s="1">
        <v>0.17652999999999999</v>
      </c>
      <c r="D30" s="1">
        <v>0.176562</v>
      </c>
      <c r="E30" s="1">
        <v>0.14118</v>
      </c>
    </row>
    <row r="31" spans="2:5" x14ac:dyDescent="0.2">
      <c r="B31" s="1">
        <v>3.5310000000000001E-2</v>
      </c>
      <c r="C31" s="1">
        <v>3.5299999999999998E-2</v>
      </c>
      <c r="D31" s="1">
        <v>0.42375000000000002</v>
      </c>
      <c r="E31" s="1">
        <v>0.14118</v>
      </c>
    </row>
    <row r="32" spans="2:5" x14ac:dyDescent="0.2">
      <c r="B32" s="1">
        <v>3.5310000000000001E-2</v>
      </c>
      <c r="C32" s="1">
        <v>0.14122999999999999</v>
      </c>
      <c r="D32" s="1">
        <v>0.28249999999999997</v>
      </c>
      <c r="E32" s="1">
        <v>0.45883000000000002</v>
      </c>
    </row>
    <row r="33" spans="2:5" x14ac:dyDescent="0.2">
      <c r="B33" s="1">
        <v>7.0620000000000002E-2</v>
      </c>
      <c r="C33" s="1">
        <v>3.5310000000000001E-2</v>
      </c>
      <c r="D33" s="1">
        <v>0.28249999999999997</v>
      </c>
      <c r="E33" s="1">
        <v>0.21177000000000001</v>
      </c>
    </row>
    <row r="34" spans="2:5" x14ac:dyDescent="0.2">
      <c r="B34" s="1">
        <v>7.0620000000000002E-2</v>
      </c>
      <c r="C34" s="1">
        <v>0.14122000000000001</v>
      </c>
      <c r="D34" s="1">
        <v>0.38843</v>
      </c>
      <c r="E34" s="1">
        <v>0.42353000000000002</v>
      </c>
    </row>
    <row r="35" spans="2:5" x14ac:dyDescent="0.2">
      <c r="B35" s="1">
        <v>0.10593</v>
      </c>
      <c r="C35" s="1">
        <v>7.0610000000000006E-2</v>
      </c>
      <c r="D35" s="1">
        <v>0.17657</v>
      </c>
      <c r="E35" s="1">
        <v>0.10589</v>
      </c>
    </row>
    <row r="36" spans="2:5" x14ac:dyDescent="0.2">
      <c r="B36" s="1">
        <v>3.5310000000000001E-2</v>
      </c>
      <c r="C36" s="1">
        <v>0.10592</v>
      </c>
      <c r="D36" s="1">
        <v>7.0620000000000002E-2</v>
      </c>
      <c r="E36" s="1">
        <v>0.21177000000000001</v>
      </c>
    </row>
    <row r="37" spans="2:5" x14ac:dyDescent="0.2">
      <c r="B37" s="1">
        <v>3.5310000000000001E-2</v>
      </c>
      <c r="C37" s="1">
        <v>0.10592</v>
      </c>
      <c r="D37" s="1">
        <v>0.21188000000000001</v>
      </c>
      <c r="E37" s="1">
        <v>0.10589</v>
      </c>
    </row>
    <row r="38" spans="2:5" x14ac:dyDescent="0.2">
      <c r="B38" s="1">
        <v>7.0610000000000006E-2</v>
      </c>
      <c r="C38" s="1">
        <v>0.21184</v>
      </c>
      <c r="D38" s="1">
        <v>0.24718999999999999</v>
      </c>
      <c r="E38" s="1">
        <v>0.21177000000000001</v>
      </c>
    </row>
    <row r="39" spans="2:5" x14ac:dyDescent="0.2">
      <c r="B39" s="1">
        <v>7.0620000000000002E-2</v>
      </c>
      <c r="C39" s="1">
        <v>3.5310000000000001E-2</v>
      </c>
      <c r="D39" s="1">
        <v>0.21188000000000001</v>
      </c>
      <c r="E39" s="1">
        <v>0.38823999999999997</v>
      </c>
    </row>
    <row r="40" spans="2:5" x14ac:dyDescent="0.2">
      <c r="B40" s="1">
        <v>0.10592</v>
      </c>
      <c r="C40" s="1">
        <v>0.10592</v>
      </c>
      <c r="D40" s="1">
        <v>7.0620000000000002E-2</v>
      </c>
      <c r="E40" s="1">
        <v>0.17646999999999999</v>
      </c>
    </row>
    <row r="41" spans="2:5" x14ac:dyDescent="0.2">
      <c r="B41" s="1">
        <v>7.0610000000000006E-2</v>
      </c>
      <c r="C41" s="1">
        <v>0.14122000000000001</v>
      </c>
      <c r="D41" s="1">
        <v>0.21188000000000001</v>
      </c>
      <c r="E41" s="1">
        <v>0.42354000000000003</v>
      </c>
    </row>
    <row r="42" spans="2:5" x14ac:dyDescent="0.2">
      <c r="B42" s="1">
        <v>7.0620000000000002E-2</v>
      </c>
      <c r="C42" s="1">
        <v>7.0620000000000002E-2</v>
      </c>
      <c r="D42" s="1">
        <v>0.14124999999999999</v>
      </c>
      <c r="E42" s="1">
        <v>0.14118</v>
      </c>
    </row>
    <row r="43" spans="2:5" x14ac:dyDescent="0.2">
      <c r="B43" s="1">
        <v>0.10592</v>
      </c>
      <c r="C43" s="1">
        <v>0.14122999999999999</v>
      </c>
      <c r="D43" s="1">
        <v>7.0620000000000002E-2</v>
      </c>
      <c r="E43" s="1">
        <v>0.14118</v>
      </c>
    </row>
    <row r="44" spans="2:5" x14ac:dyDescent="0.2">
      <c r="B44" s="1">
        <v>7.0620000000000002E-2</v>
      </c>
      <c r="C44" s="1">
        <v>7.0610000000000006E-2</v>
      </c>
      <c r="D44" s="1">
        <v>0.31780999999999998</v>
      </c>
      <c r="E44" s="1">
        <v>0.42354000000000003</v>
      </c>
    </row>
    <row r="45" spans="2:5" x14ac:dyDescent="0.2">
      <c r="B45" s="1">
        <v>3.5299999999999998E-2</v>
      </c>
      <c r="C45" s="1">
        <v>3.5299999999999998E-2</v>
      </c>
      <c r="D45" s="1">
        <v>0.14124999999999999</v>
      </c>
      <c r="E45" s="1">
        <v>0.38823999999999997</v>
      </c>
    </row>
    <row r="46" spans="2:5" x14ac:dyDescent="0.2">
      <c r="B46" s="1">
        <v>7.0620000000000002E-2</v>
      </c>
      <c r="C46" s="1">
        <v>0.10592</v>
      </c>
      <c r="D46" s="1">
        <v>0.35311999999999999</v>
      </c>
      <c r="E46" s="1">
        <v>0.17646999999999999</v>
      </c>
    </row>
    <row r="47" spans="2:5" x14ac:dyDescent="0.2">
      <c r="B47" s="1">
        <v>3.5310000000000001E-2</v>
      </c>
      <c r="C47" s="1">
        <v>3.5310000000000001E-2</v>
      </c>
      <c r="D47" s="1">
        <v>0.21187400000000001</v>
      </c>
      <c r="E47" s="1">
        <v>0.14118</v>
      </c>
    </row>
    <row r="48" spans="2:5" x14ac:dyDescent="0.2">
      <c r="B48" s="1">
        <v>7.0620000000000002E-2</v>
      </c>
      <c r="C48" s="1">
        <v>0.14122000000000001</v>
      </c>
      <c r="D48" s="1">
        <v>0.176563</v>
      </c>
      <c r="E48" s="1">
        <v>0.42354000000000003</v>
      </c>
    </row>
    <row r="49" spans="2:5" x14ac:dyDescent="0.2">
      <c r="B49" s="1">
        <v>0</v>
      </c>
      <c r="C49" s="1">
        <v>3.5299999999999998E-2</v>
      </c>
      <c r="D49" s="1">
        <v>0.31780999999999998</v>
      </c>
      <c r="E49" s="1">
        <v>0.21176800000000001</v>
      </c>
    </row>
    <row r="50" spans="2:5" x14ac:dyDescent="0.2">
      <c r="B50" s="1">
        <v>7.0610000000000006E-2</v>
      </c>
      <c r="C50" s="1">
        <v>0.10592</v>
      </c>
      <c r="D50" s="1">
        <v>0.17655999999999999</v>
      </c>
      <c r="E50" s="1">
        <v>0.17647399999999999</v>
      </c>
    </row>
    <row r="51" spans="2:5" x14ac:dyDescent="0.2">
      <c r="B51" s="1">
        <v>3.5310000000000001E-2</v>
      </c>
      <c r="C51" s="1">
        <v>7.0610000000000006E-2</v>
      </c>
      <c r="D51" s="1">
        <v>0.38844000000000001</v>
      </c>
      <c r="E51" s="1">
        <v>0.56472</v>
      </c>
    </row>
    <row r="52" spans="2:5" x14ac:dyDescent="0.2">
      <c r="B52" s="1">
        <v>7.0620000000000002E-2</v>
      </c>
      <c r="C52" s="1">
        <v>0.14122000000000001</v>
      </c>
      <c r="D52" s="1">
        <v>0.17655999999999999</v>
      </c>
      <c r="E52" s="1">
        <v>0</v>
      </c>
    </row>
    <row r="53" spans="2:5" x14ac:dyDescent="0.2">
      <c r="B53" s="1">
        <v>7.0620000000000002E-2</v>
      </c>
      <c r="C53" s="1">
        <v>7.0620000000000002E-2</v>
      </c>
      <c r="D53" s="1">
        <v>0.24718999999999999</v>
      </c>
      <c r="E53" s="1">
        <v>3.5290000000000002E-2</v>
      </c>
    </row>
    <row r="54" spans="2:5" x14ac:dyDescent="0.2">
      <c r="B54" s="1">
        <v>7.0620000000000002E-2</v>
      </c>
      <c r="C54" s="1">
        <v>0.17652999999999999</v>
      </c>
      <c r="D54" s="1">
        <v>0.24718999999999999</v>
      </c>
      <c r="E54" s="1">
        <v>0.10588</v>
      </c>
    </row>
    <row r="55" spans="2:5" x14ac:dyDescent="0.2">
      <c r="B55" s="1">
        <v>0.10593</v>
      </c>
      <c r="C55" s="1">
        <v>3.5310000000000001E-2</v>
      </c>
      <c r="D55" s="1">
        <v>0.38843</v>
      </c>
      <c r="E55" s="1">
        <v>3.5295E-2</v>
      </c>
    </row>
    <row r="56" spans="2:5" x14ac:dyDescent="0.2">
      <c r="B56" s="1">
        <v>0</v>
      </c>
      <c r="C56" s="1">
        <v>0.17652999999999999</v>
      </c>
      <c r="D56" s="1">
        <v>0.21187</v>
      </c>
      <c r="E56" s="1">
        <v>0.282358</v>
      </c>
    </row>
    <row r="57" spans="2:5" x14ac:dyDescent="0.2">
      <c r="B57" s="1">
        <v>0.10593</v>
      </c>
      <c r="C57" s="1">
        <v>0</v>
      </c>
      <c r="D57" s="1">
        <v>3.5319999999999997E-2</v>
      </c>
      <c r="E57" s="1">
        <v>0.60001000000000004</v>
      </c>
    </row>
    <row r="58" spans="2:5" x14ac:dyDescent="0.2">
      <c r="B58" s="1">
        <v>3.5310000000000001E-2</v>
      </c>
      <c r="C58" s="1">
        <v>0.10591</v>
      </c>
      <c r="D58" s="1">
        <v>0.35313</v>
      </c>
      <c r="E58" s="1">
        <v>0.141179</v>
      </c>
    </row>
    <row r="59" spans="2:5" x14ac:dyDescent="0.2">
      <c r="B59" s="1">
        <v>3.5310000000000001E-2</v>
      </c>
      <c r="C59" s="1">
        <v>3.5299999999999998E-2</v>
      </c>
      <c r="D59" s="1">
        <v>0.31780999999999998</v>
      </c>
      <c r="E59" s="1">
        <v>0.17647399999999999</v>
      </c>
    </row>
    <row r="60" spans="2:5" x14ac:dyDescent="0.2">
      <c r="B60" s="1">
        <v>3.5310000000000001E-2</v>
      </c>
      <c r="C60" s="1">
        <v>0.17652999999999999</v>
      </c>
      <c r="D60" s="1">
        <v>0.17655999999999999</v>
      </c>
      <c r="E60" s="1">
        <v>0.14118</v>
      </c>
    </row>
    <row r="61" spans="2:5" x14ac:dyDescent="0.2">
      <c r="B61" s="1">
        <v>3.5310000000000001E-2</v>
      </c>
      <c r="C61" s="1">
        <v>0.10592</v>
      </c>
      <c r="D61" s="1">
        <v>0.38844000000000001</v>
      </c>
      <c r="E61" s="1">
        <v>0.38823999999999997</v>
      </c>
    </row>
    <row r="62" spans="2:5" x14ac:dyDescent="0.2">
      <c r="B62" s="1">
        <v>3.5310000000000001E-2</v>
      </c>
      <c r="C62" s="1">
        <v>0.17654</v>
      </c>
      <c r="D62" s="1">
        <v>0.17655999999999999</v>
      </c>
      <c r="E62" s="1">
        <v>0</v>
      </c>
    </row>
    <row r="63" spans="2:5" x14ac:dyDescent="0.2">
      <c r="B63" s="1">
        <v>3.5310000000000001E-2</v>
      </c>
      <c r="C63" s="1">
        <v>3.5310000000000001E-2</v>
      </c>
      <c r="D63" s="1">
        <v>0.31780999999999998</v>
      </c>
      <c r="E63" s="1">
        <v>0.38823999999999997</v>
      </c>
    </row>
    <row r="64" spans="2:5" x14ac:dyDescent="0.2">
      <c r="B64" s="1">
        <v>0</v>
      </c>
      <c r="C64" s="1">
        <v>0.14122999999999999</v>
      </c>
      <c r="D64" s="1">
        <v>0.17655999999999999</v>
      </c>
      <c r="E64" s="1">
        <v>3.5290000000000002E-2</v>
      </c>
    </row>
    <row r="65" spans="2:5" x14ac:dyDescent="0.2">
      <c r="B65" s="1">
        <v>0.10592</v>
      </c>
      <c r="C65" s="1">
        <v>7.0620000000000002E-2</v>
      </c>
      <c r="D65" s="1">
        <v>0.28249999999999997</v>
      </c>
      <c r="E65" s="1">
        <v>0.31764999999999999</v>
      </c>
    </row>
    <row r="66" spans="2:5" x14ac:dyDescent="0.2">
      <c r="B66" s="1">
        <v>3.5310000000000001E-2</v>
      </c>
      <c r="C66" s="1">
        <v>0.10592</v>
      </c>
      <c r="D66" s="1">
        <v>0.21187</v>
      </c>
      <c r="E66" s="1">
        <v>0.17649200000000001</v>
      </c>
    </row>
    <row r="67" spans="2:5" x14ac:dyDescent="0.2">
      <c r="B67" s="1">
        <v>7.0620000000000002E-2</v>
      </c>
      <c r="C67" s="1">
        <v>7.0610000000000006E-2</v>
      </c>
      <c r="D67" s="1">
        <v>3.5279999999999999E-2</v>
      </c>
      <c r="E67" s="1">
        <v>0.317687</v>
      </c>
    </row>
    <row r="68" spans="2:5" x14ac:dyDescent="0.2">
      <c r="B68" s="1">
        <v>3.5279999999999999E-2</v>
      </c>
      <c r="C68" s="1">
        <v>0.10593</v>
      </c>
      <c r="D68" s="1">
        <v>7.0559999999999998E-2</v>
      </c>
      <c r="E68" s="1">
        <v>7.0596999999999993E-2</v>
      </c>
    </row>
    <row r="69" spans="2:5" x14ac:dyDescent="0.2">
      <c r="B69" s="1">
        <v>3.5279999999999999E-2</v>
      </c>
      <c r="C69" s="1">
        <v>7.0620000000000002E-2</v>
      </c>
      <c r="D69" s="1">
        <v>0.10584</v>
      </c>
      <c r="E69" s="1">
        <v>0.38828400000000002</v>
      </c>
    </row>
    <row r="70" spans="2:5" x14ac:dyDescent="0.2">
      <c r="B70" s="1">
        <v>3.5290000000000002E-2</v>
      </c>
      <c r="C70" s="1">
        <v>0.17655000000000001</v>
      </c>
      <c r="D70" s="1">
        <v>7.0559999999999998E-2</v>
      </c>
      <c r="E70" s="1">
        <v>7.0599999999999996E-2</v>
      </c>
    </row>
    <row r="71" spans="2:5" x14ac:dyDescent="0.2">
      <c r="B71" s="1">
        <v>7.0559999999999998E-2</v>
      </c>
      <c r="C71" s="1">
        <v>0.10593</v>
      </c>
      <c r="D71" s="1">
        <v>0.14112</v>
      </c>
      <c r="E71" s="1">
        <v>0.35298000000000002</v>
      </c>
    </row>
    <row r="72" spans="2:5" x14ac:dyDescent="0.2">
      <c r="B72" s="1">
        <v>3.5279999999999999E-2</v>
      </c>
      <c r="C72" s="1">
        <v>0.10593</v>
      </c>
      <c r="D72" s="1">
        <v>3.5279999999999999E-2</v>
      </c>
      <c r="E72" s="1">
        <v>7.0596999999999993E-2</v>
      </c>
    </row>
    <row r="73" spans="2:5" x14ac:dyDescent="0.2">
      <c r="B73" s="1">
        <v>0.10585</v>
      </c>
      <c r="C73" s="1">
        <v>7.0620000000000002E-2</v>
      </c>
      <c r="D73" s="1">
        <v>0.10584</v>
      </c>
      <c r="E73" s="1">
        <v>0.317687</v>
      </c>
    </row>
    <row r="74" spans="2:5" x14ac:dyDescent="0.2">
      <c r="B74" s="1">
        <v>7.0569999999999994E-2</v>
      </c>
      <c r="C74" s="1">
        <v>0.21185999999999999</v>
      </c>
      <c r="D74" s="1">
        <v>0.17641000000000001</v>
      </c>
      <c r="E74" s="1">
        <v>3.5298999999999997E-2</v>
      </c>
    </row>
    <row r="75" spans="2:5" x14ac:dyDescent="0.2">
      <c r="B75" s="1">
        <v>7.0559999999999998E-2</v>
      </c>
      <c r="C75" s="1">
        <v>7.0620000000000002E-2</v>
      </c>
      <c r="D75" s="1">
        <v>0.10584</v>
      </c>
      <c r="E75" s="1">
        <v>0.317687</v>
      </c>
    </row>
    <row r="76" spans="2:5" x14ac:dyDescent="0.2">
      <c r="B76" s="1">
        <v>3.5290000000000002E-2</v>
      </c>
      <c r="C76" s="1">
        <v>7.0620000000000002E-2</v>
      </c>
      <c r="D76" s="1">
        <v>7.0559999999999998E-2</v>
      </c>
      <c r="E76" s="1">
        <v>3.5299999999999998E-2</v>
      </c>
    </row>
    <row r="77" spans="2:5" x14ac:dyDescent="0.2">
      <c r="B77" s="1">
        <v>0.10585</v>
      </c>
      <c r="C77" s="1">
        <v>7.0620000000000002E-2</v>
      </c>
      <c r="D77" s="1">
        <v>0.14112</v>
      </c>
      <c r="E77" s="1">
        <v>0.38829000000000002</v>
      </c>
    </row>
    <row r="78" spans="2:5" x14ac:dyDescent="0.2">
      <c r="B78" s="1">
        <v>0</v>
      </c>
      <c r="C78" s="1">
        <v>0.10593</v>
      </c>
      <c r="D78" s="1">
        <v>7.0559999999999998E-2</v>
      </c>
      <c r="E78" s="1">
        <v>7.0596999999999993E-2</v>
      </c>
    </row>
    <row r="79" spans="2:5" x14ac:dyDescent="0.2">
      <c r="B79" s="1">
        <v>0.10585</v>
      </c>
      <c r="C79" s="1">
        <v>7.0629999999999998E-2</v>
      </c>
      <c r="D79" s="1">
        <v>0.14112</v>
      </c>
      <c r="E79" s="1">
        <v>0.38828400000000002</v>
      </c>
    </row>
    <row r="80" spans="2:5" x14ac:dyDescent="0.2">
      <c r="B80" s="1">
        <v>3.5279999999999999E-2</v>
      </c>
      <c r="C80" s="1">
        <v>3.5319999999999997E-2</v>
      </c>
      <c r="D80" s="1">
        <v>0.14112</v>
      </c>
      <c r="E80" s="1">
        <v>0.105895</v>
      </c>
    </row>
    <row r="81" spans="2:5" x14ac:dyDescent="0.2">
      <c r="B81" s="1">
        <v>0.14113000000000001</v>
      </c>
      <c r="C81" s="1">
        <v>3.5310000000000001E-2</v>
      </c>
      <c r="D81" s="1">
        <v>0.10585</v>
      </c>
      <c r="E81" s="1">
        <v>0.38828400000000002</v>
      </c>
    </row>
    <row r="82" spans="2:5" x14ac:dyDescent="0.2">
      <c r="B82" s="1">
        <v>0</v>
      </c>
      <c r="C82" s="1">
        <v>3.5310000000000001E-2</v>
      </c>
      <c r="D82" s="1">
        <v>3.5279999999999999E-2</v>
      </c>
      <c r="E82" s="1">
        <v>0.105895</v>
      </c>
    </row>
    <row r="83" spans="2:5" x14ac:dyDescent="0.2">
      <c r="B83" s="1">
        <v>3.5290000000000002E-2</v>
      </c>
      <c r="C83" s="1">
        <v>3.5310000000000001E-2</v>
      </c>
      <c r="D83" s="1">
        <v>0.10584</v>
      </c>
      <c r="E83" s="1">
        <v>0.282389</v>
      </c>
    </row>
    <row r="84" spans="2:5" x14ac:dyDescent="0.2">
      <c r="B84" s="1">
        <v>3.5290000000000002E-2</v>
      </c>
      <c r="C84" s="1">
        <v>0.10594000000000001</v>
      </c>
      <c r="D84" s="1">
        <v>0.21168999999999999</v>
      </c>
      <c r="E84" s="1">
        <v>0.14119999999999999</v>
      </c>
    </row>
    <row r="85" spans="2:5" x14ac:dyDescent="0.2">
      <c r="B85" s="1">
        <v>0</v>
      </c>
      <c r="C85" s="1">
        <v>0.10593</v>
      </c>
      <c r="D85" s="1">
        <v>0.141122</v>
      </c>
      <c r="E85" s="1">
        <v>0.21179000000000001</v>
      </c>
    </row>
    <row r="86" spans="2:5" x14ac:dyDescent="0.2">
      <c r="B86" s="1">
        <v>3.5290000000000002E-2</v>
      </c>
      <c r="C86" s="1">
        <v>0.14124</v>
      </c>
      <c r="D86" s="1">
        <v>7.0562E-2</v>
      </c>
      <c r="E86" s="1">
        <v>0.21179000000000001</v>
      </c>
    </row>
    <row r="87" spans="2:5" x14ac:dyDescent="0.2">
      <c r="B87" s="1">
        <v>3.5290000000000002E-2</v>
      </c>
      <c r="C87" s="1">
        <v>7.0629999999999998E-2</v>
      </c>
      <c r="D87" s="1">
        <v>0.14112</v>
      </c>
      <c r="E87" s="1">
        <v>0.24709</v>
      </c>
    </row>
    <row r="88" spans="2:5" x14ac:dyDescent="0.2">
      <c r="B88" s="1">
        <v>3.5290000000000002E-2</v>
      </c>
      <c r="C88" s="1">
        <v>7.0629999999999998E-2</v>
      </c>
      <c r="D88" s="1">
        <v>7.0569999999999994E-2</v>
      </c>
      <c r="E88" s="1">
        <v>0.14119399999999999</v>
      </c>
    </row>
    <row r="89" spans="2:5" x14ac:dyDescent="0.2">
      <c r="B89" s="1">
        <v>3.5279999999999999E-2</v>
      </c>
      <c r="C89" s="1">
        <v>7.0620000000000002E-2</v>
      </c>
      <c r="D89" s="1">
        <v>0.1764</v>
      </c>
      <c r="E89" s="1">
        <v>0.17649300000000001</v>
      </c>
    </row>
    <row r="90" spans="2:5" x14ac:dyDescent="0.2">
      <c r="B90" s="1">
        <v>7.0559999999999998E-2</v>
      </c>
      <c r="C90" s="1">
        <v>0.17655999999999999</v>
      </c>
      <c r="D90" s="1">
        <v>0.21168999999999999</v>
      </c>
      <c r="E90" s="1">
        <v>0.14119399999999999</v>
      </c>
    </row>
    <row r="91" spans="2:5" x14ac:dyDescent="0.2">
      <c r="B91" s="1">
        <v>0.10585</v>
      </c>
      <c r="C91" s="1">
        <v>7.0620000000000002E-2</v>
      </c>
      <c r="D91" s="1">
        <v>0.14112</v>
      </c>
      <c r="E91" s="1">
        <v>0.21179100000000001</v>
      </c>
    </row>
    <row r="92" spans="2:5" x14ac:dyDescent="0.2">
      <c r="B92" s="1">
        <v>3.5279999999999999E-2</v>
      </c>
      <c r="C92" s="1">
        <v>7.0629999999999998E-2</v>
      </c>
      <c r="D92" s="1">
        <v>0.10584</v>
      </c>
      <c r="E92" s="1">
        <v>0.17649300000000001</v>
      </c>
    </row>
    <row r="93" spans="2:5" x14ac:dyDescent="0.2">
      <c r="B93" s="1">
        <v>7.0559999999999998E-2</v>
      </c>
      <c r="C93" s="1">
        <v>3.5310000000000001E-2</v>
      </c>
      <c r="D93" s="1">
        <v>0.10585</v>
      </c>
      <c r="E93" s="1">
        <v>0.17649300000000001</v>
      </c>
    </row>
    <row r="94" spans="2:5" x14ac:dyDescent="0.2">
      <c r="B94" s="1">
        <v>0.10584</v>
      </c>
      <c r="C94" s="1">
        <v>0.14124</v>
      </c>
      <c r="D94" s="1">
        <v>0.10584</v>
      </c>
      <c r="E94" s="1">
        <v>0.14119000000000001</v>
      </c>
    </row>
    <row r="95" spans="2:5" x14ac:dyDescent="0.2">
      <c r="B95" s="1">
        <v>0</v>
      </c>
      <c r="C95" s="1">
        <v>0.14124999999999999</v>
      </c>
      <c r="D95" s="1">
        <v>0.1764</v>
      </c>
      <c r="E95" s="1">
        <v>0.21179000000000001</v>
      </c>
    </row>
    <row r="96" spans="2:5" x14ac:dyDescent="0.2">
      <c r="B96" s="1">
        <v>0.14113000000000001</v>
      </c>
      <c r="C96" s="1">
        <v>0.17655000000000001</v>
      </c>
      <c r="D96" s="1">
        <v>3.5279999999999999E-2</v>
      </c>
      <c r="E96" s="1">
        <v>3.5298000000000003E-2</v>
      </c>
    </row>
    <row r="97" spans="2:5" x14ac:dyDescent="0.2">
      <c r="B97" s="1">
        <v>3.5279999999999999E-2</v>
      </c>
      <c r="C97" s="1">
        <v>0.10594000000000001</v>
      </c>
      <c r="D97" s="1">
        <v>0.14112</v>
      </c>
      <c r="E97" s="1">
        <v>0.21179200000000001</v>
      </c>
    </row>
    <row r="98" spans="2:5" x14ac:dyDescent="0.2">
      <c r="B98" s="1">
        <v>7.0559999999999998E-2</v>
      </c>
      <c r="C98" s="1">
        <v>0.14124</v>
      </c>
      <c r="D98" s="1">
        <v>0</v>
      </c>
      <c r="E98" s="1">
        <v>0.14119000000000001</v>
      </c>
    </row>
    <row r="99" spans="2:5" x14ac:dyDescent="0.2">
      <c r="B99" s="1">
        <v>3.5279999999999999E-2</v>
      </c>
      <c r="C99" s="1">
        <v>0.10593</v>
      </c>
      <c r="D99" s="1">
        <v>0.141123</v>
      </c>
      <c r="E99" s="1">
        <v>0.21179999999999999</v>
      </c>
    </row>
    <row r="100" spans="2:5" x14ac:dyDescent="0.2">
      <c r="B100" s="1">
        <v>3.5279999999999999E-2</v>
      </c>
      <c r="C100" s="1">
        <v>7.0629999999999998E-2</v>
      </c>
      <c r="D100" s="1">
        <v>0.21168400000000001</v>
      </c>
      <c r="E100" s="1">
        <v>0.24709</v>
      </c>
    </row>
    <row r="101" spans="2:5" x14ac:dyDescent="0.2">
      <c r="B101" s="1">
        <v>3.5279999999999999E-2</v>
      </c>
      <c r="C101" s="1">
        <v>3.5310000000000001E-2</v>
      </c>
      <c r="D101" s="1">
        <v>0.28223999999999999</v>
      </c>
      <c r="E101" s="1">
        <v>0.14119000000000001</v>
      </c>
    </row>
    <row r="102" spans="2:5" x14ac:dyDescent="0.2">
      <c r="B102" s="1">
        <v>7.0569999999999994E-2</v>
      </c>
      <c r="C102" s="1">
        <v>0</v>
      </c>
      <c r="D102" s="1">
        <v>3.5279999999999999E-2</v>
      </c>
      <c r="E102" s="1">
        <v>0.10589999999999999</v>
      </c>
    </row>
    <row r="103" spans="2:5" x14ac:dyDescent="0.2">
      <c r="B103" s="1">
        <v>3.5290000000000002E-2</v>
      </c>
      <c r="C103" s="1">
        <v>7.0629999999999998E-2</v>
      </c>
      <c r="D103" s="1">
        <v>0.24696000000000001</v>
      </c>
      <c r="E103" s="1">
        <v>0.28238000000000002</v>
      </c>
    </row>
    <row r="104" spans="2:5" x14ac:dyDescent="0.2">
      <c r="B104" s="1">
        <v>7.0559999999999998E-2</v>
      </c>
      <c r="C104" s="1">
        <v>0.10593</v>
      </c>
      <c r="D104" s="1">
        <v>3.5279999999999999E-2</v>
      </c>
      <c r="E104" s="1">
        <v>0.21179000000000001</v>
      </c>
    </row>
    <row r="105" spans="2:5" x14ac:dyDescent="0.2">
      <c r="B105" s="1">
        <v>3.5279999999999999E-2</v>
      </c>
      <c r="C105" s="1">
        <v>3.5310000000000001E-2</v>
      </c>
      <c r="D105" s="1">
        <v>0.21168999999999999</v>
      </c>
      <c r="E105" s="1">
        <v>0.24709</v>
      </c>
    </row>
    <row r="106" spans="2:5" x14ac:dyDescent="0.2">
      <c r="B106" s="1">
        <v>3.5290000000000002E-2</v>
      </c>
      <c r="C106" s="1">
        <v>7.0629999999999998E-2</v>
      </c>
      <c r="D106" s="1">
        <v>0.24696000000000001</v>
      </c>
      <c r="E106" s="1">
        <v>3.5298999999999997E-2</v>
      </c>
    </row>
    <row r="107" spans="2:5" x14ac:dyDescent="0.2">
      <c r="B107" s="1">
        <v>3.5279999999999999E-2</v>
      </c>
      <c r="C107" s="1">
        <v>3.5310000000000001E-2</v>
      </c>
      <c r="D107" s="1">
        <v>7.0562E-2</v>
      </c>
      <c r="E107" s="1">
        <v>0.35298499999999999</v>
      </c>
    </row>
    <row r="108" spans="2:5" x14ac:dyDescent="0.2">
      <c r="B108" s="1">
        <v>0</v>
      </c>
      <c r="C108" s="1">
        <v>0.21187</v>
      </c>
      <c r="D108" s="1">
        <v>3.5281E-2</v>
      </c>
      <c r="E108" s="1">
        <v>3.5298000000000003E-2</v>
      </c>
    </row>
    <row r="109" spans="2:5" x14ac:dyDescent="0.2">
      <c r="B109" s="1">
        <v>0.14113000000000001</v>
      </c>
      <c r="C109" s="1">
        <v>0.21187</v>
      </c>
      <c r="D109" s="1">
        <v>0.1764</v>
      </c>
      <c r="E109" s="1">
        <v>0.317687</v>
      </c>
    </row>
    <row r="110" spans="2:5" x14ac:dyDescent="0.2">
      <c r="B110" s="1">
        <v>7.0559999999999998E-2</v>
      </c>
      <c r="C110" s="1">
        <v>0.10593</v>
      </c>
      <c r="D110" s="1">
        <v>0.10584</v>
      </c>
      <c r="E110" s="1">
        <v>0.17649300000000001</v>
      </c>
    </row>
    <row r="111" spans="2:5" x14ac:dyDescent="0.2">
      <c r="B111" s="1">
        <v>3.5279999999999999E-2</v>
      </c>
      <c r="C111" s="1">
        <v>3.5310000000000001E-2</v>
      </c>
      <c r="D111" s="1">
        <v>0.21168000000000001</v>
      </c>
      <c r="E111" s="1">
        <v>7.0596999999999993E-2</v>
      </c>
    </row>
    <row r="112" spans="2:5" x14ac:dyDescent="0.2">
      <c r="B112" s="1">
        <v>0.10584</v>
      </c>
      <c r="C112" s="1">
        <v>0.14124999999999999</v>
      </c>
      <c r="D112" s="1">
        <v>3.5279999999999999E-2</v>
      </c>
      <c r="E112" s="1">
        <v>0.105895</v>
      </c>
    </row>
    <row r="113" spans="2:5" x14ac:dyDescent="0.2">
      <c r="B113" s="1">
        <v>0</v>
      </c>
      <c r="C113" s="1">
        <v>7.0620000000000002E-2</v>
      </c>
      <c r="D113" s="1">
        <v>0.21168999999999999</v>
      </c>
      <c r="E113" s="1">
        <v>0.38828400000000002</v>
      </c>
    </row>
    <row r="114" spans="2:5" x14ac:dyDescent="0.2">
      <c r="B114" s="1">
        <v>7.0569999999999994E-2</v>
      </c>
      <c r="C114" s="1">
        <v>0.10593</v>
      </c>
      <c r="D114" s="1">
        <v>0.17641000000000001</v>
      </c>
      <c r="E114" s="1">
        <v>0.10589</v>
      </c>
    </row>
    <row r="115" spans="2:5" x14ac:dyDescent="0.2">
      <c r="B115" s="1">
        <v>3.5279999999999999E-2</v>
      </c>
      <c r="C115" s="1">
        <v>0.10593</v>
      </c>
      <c r="D115" s="1">
        <v>0.14113000000000001</v>
      </c>
      <c r="E115" s="1">
        <v>0.28238999999999997</v>
      </c>
    </row>
    <row r="116" spans="2:5" x14ac:dyDescent="0.2">
      <c r="B116" s="1">
        <v>7.0559999999999998E-2</v>
      </c>
      <c r="C116" s="1">
        <v>7.0620000000000002E-2</v>
      </c>
      <c r="D116" s="1">
        <v>0</v>
      </c>
      <c r="E116" s="1">
        <v>0.28238999999999997</v>
      </c>
    </row>
    <row r="117" spans="2:5" x14ac:dyDescent="0.2">
      <c r="B117" s="1">
        <v>0</v>
      </c>
      <c r="C117" s="1">
        <v>0.10594000000000001</v>
      </c>
      <c r="D117" s="1">
        <v>0.14113000000000001</v>
      </c>
      <c r="E117" s="1">
        <v>7.0599999999999996E-2</v>
      </c>
    </row>
    <row r="118" spans="2:5" x14ac:dyDescent="0.2">
      <c r="B118" s="1">
        <v>3.5279999999999999E-2</v>
      </c>
      <c r="C118" s="1">
        <v>0.17655999999999999</v>
      </c>
      <c r="D118" s="1">
        <v>3.5279999999999999E-2</v>
      </c>
      <c r="E118" s="1">
        <v>0.28238799999999997</v>
      </c>
    </row>
    <row r="119" spans="2:5" x14ac:dyDescent="0.2">
      <c r="B119" s="1">
        <v>3.5279999999999999E-2</v>
      </c>
      <c r="C119" s="1">
        <v>0</v>
      </c>
      <c r="D119" s="1">
        <v>0.17641000000000001</v>
      </c>
      <c r="E119" s="1">
        <v>0.17649300000000001</v>
      </c>
    </row>
    <row r="120" spans="2:5" x14ac:dyDescent="0.2">
      <c r="B120" s="1">
        <v>0</v>
      </c>
      <c r="C120" s="1">
        <v>7.0620000000000002E-2</v>
      </c>
      <c r="D120" s="1">
        <v>0.10584</v>
      </c>
      <c r="E120" s="1">
        <v>7.0599999999999996E-2</v>
      </c>
    </row>
    <row r="121" spans="2:5" x14ac:dyDescent="0.2">
      <c r="B121" s="1">
        <v>7.0559999999999998E-2</v>
      </c>
      <c r="C121" s="1">
        <v>3.5310000000000001E-2</v>
      </c>
      <c r="D121" s="1">
        <v>0.21168000000000001</v>
      </c>
      <c r="E121" s="1">
        <v>0.24709</v>
      </c>
    </row>
    <row r="122" spans="2:5" x14ac:dyDescent="0.2">
      <c r="B122" s="1">
        <v>7.0559999999999998E-2</v>
      </c>
      <c r="C122" s="1">
        <v>0.10593</v>
      </c>
      <c r="D122" s="1">
        <v>0.10585</v>
      </c>
      <c r="E122" s="1">
        <v>0.10589999999999999</v>
      </c>
    </row>
    <row r="123" spans="2:5" x14ac:dyDescent="0.2">
      <c r="B123" s="1">
        <v>3.5279999999999999E-2</v>
      </c>
      <c r="C123" s="1">
        <v>3.5319999999999997E-2</v>
      </c>
      <c r="D123" s="1">
        <v>0.14113000000000001</v>
      </c>
      <c r="E123" s="1">
        <v>0.31768000000000002</v>
      </c>
    </row>
    <row r="124" spans="2:5" x14ac:dyDescent="0.2">
      <c r="B124" s="1">
        <v>3.5279999999999999E-2</v>
      </c>
      <c r="C124" s="1">
        <v>0.10594000000000001</v>
      </c>
      <c r="D124" s="1">
        <v>7.0559999999999998E-2</v>
      </c>
      <c r="E124" s="1">
        <v>0.35298000000000002</v>
      </c>
    </row>
    <row r="125" spans="2:5" x14ac:dyDescent="0.2">
      <c r="B125" s="1">
        <v>3.5279999999999999E-2</v>
      </c>
      <c r="C125" s="1">
        <v>7.0620000000000002E-2</v>
      </c>
      <c r="D125" s="1">
        <v>0.10585</v>
      </c>
      <c r="E125" s="1">
        <v>0</v>
      </c>
    </row>
    <row r="126" spans="2:5" x14ac:dyDescent="0.2">
      <c r="B126" s="1">
        <v>0.10585</v>
      </c>
      <c r="C126" s="1">
        <v>0.14124</v>
      </c>
      <c r="D126" s="1">
        <v>7.0559999999999998E-2</v>
      </c>
      <c r="E126" s="1">
        <v>0.38828400000000002</v>
      </c>
    </row>
    <row r="127" spans="2:5" x14ac:dyDescent="0.2">
      <c r="B127" s="1">
        <v>3.5279999999999999E-2</v>
      </c>
      <c r="C127" s="1">
        <v>0.10593</v>
      </c>
      <c r="D127" s="1">
        <v>0.17641000000000001</v>
      </c>
      <c r="E127" s="1">
        <v>3.5298000000000003E-2</v>
      </c>
    </row>
    <row r="128" spans="2:5" x14ac:dyDescent="0.2">
      <c r="B128" s="1">
        <v>7.0559999999999998E-2</v>
      </c>
      <c r="C128" s="1">
        <v>7.0620000000000002E-2</v>
      </c>
      <c r="D128" s="1">
        <v>7.0559999999999998E-2</v>
      </c>
      <c r="E128" s="1">
        <v>0.10589999999999999</v>
      </c>
    </row>
    <row r="129" spans="2:5" x14ac:dyDescent="0.2">
      <c r="B129" s="1">
        <v>3.5290000000000002E-2</v>
      </c>
      <c r="C129" s="1">
        <v>7.0620000000000002E-2</v>
      </c>
      <c r="D129" s="1">
        <v>7.0559999999999998E-2</v>
      </c>
      <c r="E129" s="1">
        <v>0.35298000000000002</v>
      </c>
    </row>
    <row r="130" spans="2:5" x14ac:dyDescent="0.2">
      <c r="B130" s="1">
        <v>0.17641000000000001</v>
      </c>
      <c r="C130" s="1">
        <v>0.14124999999999999</v>
      </c>
      <c r="D130" s="1">
        <v>7.0559999999999998E-2</v>
      </c>
      <c r="E130" s="1">
        <v>0.17649000000000001</v>
      </c>
    </row>
    <row r="131" spans="2:5" x14ac:dyDescent="0.2">
      <c r="B131" s="1">
        <v>3.5279999999999999E-2</v>
      </c>
      <c r="C131" s="1">
        <v>0.10593</v>
      </c>
      <c r="D131" s="1">
        <v>0.24703</v>
      </c>
      <c r="E131" s="1">
        <v>0.28238999999999997</v>
      </c>
    </row>
    <row r="132" spans="2:5" x14ac:dyDescent="0.2">
      <c r="B132" s="1">
        <v>3.5290000000000002E-2</v>
      </c>
      <c r="C132" s="1">
        <v>7.0550000000000002E-2</v>
      </c>
      <c r="D132" s="1">
        <v>0.247029</v>
      </c>
      <c r="E132" s="1">
        <v>0.17649200000000001</v>
      </c>
    </row>
    <row r="133" spans="2:5" x14ac:dyDescent="0.2">
      <c r="B133" s="1">
        <v>0.10584</v>
      </c>
      <c r="C133" s="1">
        <v>0</v>
      </c>
      <c r="D133" s="1">
        <v>0.21174000000000001</v>
      </c>
      <c r="E133" s="1">
        <v>0.282389</v>
      </c>
    </row>
    <row r="134" spans="2:5" x14ac:dyDescent="0.2">
      <c r="B134" s="1">
        <v>7.0569999999999994E-2</v>
      </c>
      <c r="C134" s="1">
        <v>0.10582999999999999</v>
      </c>
      <c r="D134" s="1">
        <v>0.28232000000000002</v>
      </c>
      <c r="E134" s="1">
        <v>0.14119999999999999</v>
      </c>
    </row>
    <row r="135" spans="2:5" x14ac:dyDescent="0.2">
      <c r="B135" s="1">
        <v>3.5279999999999999E-2</v>
      </c>
      <c r="C135" s="1">
        <v>7.0550000000000002E-2</v>
      </c>
      <c r="D135" s="1">
        <v>0.35289999999999999</v>
      </c>
      <c r="E135" s="1">
        <v>0.31768000000000002</v>
      </c>
    </row>
    <row r="136" spans="2:5" x14ac:dyDescent="0.2">
      <c r="B136" s="1">
        <v>7.0559999999999998E-2</v>
      </c>
      <c r="C136" s="1">
        <v>0.1411</v>
      </c>
      <c r="D136" s="1">
        <v>0.17645</v>
      </c>
      <c r="E136" s="1">
        <v>0.31768000000000002</v>
      </c>
    </row>
    <row r="137" spans="2:5" x14ac:dyDescent="0.2">
      <c r="B137" s="1">
        <v>3.5279999999999999E-2</v>
      </c>
      <c r="C137" s="1">
        <v>3.5279999999999999E-2</v>
      </c>
      <c r="D137" s="1">
        <v>0.28232000000000002</v>
      </c>
      <c r="E137" s="1">
        <v>0.10589999999999999</v>
      </c>
    </row>
    <row r="138" spans="2:5" x14ac:dyDescent="0.2">
      <c r="B138" s="1">
        <v>0</v>
      </c>
      <c r="C138" s="1">
        <v>0</v>
      </c>
      <c r="D138" s="1">
        <v>0.21174000000000001</v>
      </c>
      <c r="E138" s="1">
        <v>7.059E-2</v>
      </c>
    </row>
    <row r="139" spans="2:5" x14ac:dyDescent="0.2">
      <c r="B139" s="1">
        <v>7.0569999999999994E-2</v>
      </c>
      <c r="C139" s="1">
        <v>0.1411</v>
      </c>
      <c r="D139" s="1">
        <v>0.14116000000000001</v>
      </c>
      <c r="E139" s="1">
        <v>0.38828000000000001</v>
      </c>
    </row>
    <row r="140" spans="2:5" x14ac:dyDescent="0.2">
      <c r="B140" s="1">
        <v>3.5279999999999999E-2</v>
      </c>
      <c r="C140" s="1">
        <v>0.10582999999999999</v>
      </c>
      <c r="D140" s="1">
        <v>7.0580000000000004E-2</v>
      </c>
      <c r="E140" s="1">
        <v>3.5298999999999997E-2</v>
      </c>
    </row>
    <row r="141" spans="2:5" x14ac:dyDescent="0.2">
      <c r="B141" s="1">
        <v>0.10584</v>
      </c>
      <c r="C141" s="1">
        <v>0</v>
      </c>
      <c r="D141" s="1">
        <v>7.0580000000000004E-2</v>
      </c>
      <c r="E141" s="1">
        <v>0.35298600000000002</v>
      </c>
    </row>
    <row r="142" spans="2:5" x14ac:dyDescent="0.2">
      <c r="B142" s="1">
        <v>0.10585</v>
      </c>
      <c r="C142" s="1">
        <v>0.10582</v>
      </c>
      <c r="D142" s="1">
        <v>0.45877000000000001</v>
      </c>
      <c r="E142" s="1">
        <v>3.5299999999999998E-2</v>
      </c>
    </row>
    <row r="143" spans="2:5" x14ac:dyDescent="0.2">
      <c r="B143" s="1">
        <v>7.0569999999999994E-2</v>
      </c>
      <c r="C143" s="1">
        <v>0.1411</v>
      </c>
      <c r="D143" s="1">
        <v>0.21174000000000001</v>
      </c>
      <c r="E143" s="1">
        <v>0.35298000000000002</v>
      </c>
    </row>
    <row r="144" spans="2:5" x14ac:dyDescent="0.2">
      <c r="B144" s="1">
        <v>3.5279999999999999E-2</v>
      </c>
      <c r="C144" s="1">
        <v>7.0550000000000002E-2</v>
      </c>
      <c r="D144" s="1">
        <v>0.10587000000000001</v>
      </c>
      <c r="E144" s="1">
        <v>0.38828400000000002</v>
      </c>
    </row>
    <row r="145" spans="2:5" x14ac:dyDescent="0.2">
      <c r="B145" s="1">
        <v>0.14113000000000001</v>
      </c>
      <c r="C145" s="1">
        <v>0.10582</v>
      </c>
      <c r="D145" s="1">
        <v>0.14116000000000001</v>
      </c>
      <c r="E145" s="1">
        <v>0</v>
      </c>
    </row>
    <row r="146" spans="2:5" x14ac:dyDescent="0.2">
      <c r="B146" s="1">
        <v>3.5279999999999999E-2</v>
      </c>
      <c r="C146" s="1">
        <v>0.1411</v>
      </c>
      <c r="D146" s="1">
        <v>0.17645</v>
      </c>
      <c r="E146" s="1">
        <v>7.059E-2</v>
      </c>
    </row>
    <row r="147" spans="2:5" x14ac:dyDescent="0.2">
      <c r="B147" s="1">
        <v>3.5279999999999999E-2</v>
      </c>
      <c r="C147" s="1">
        <v>3.5270000000000003E-2</v>
      </c>
      <c r="D147" s="1">
        <v>0.14116000000000001</v>
      </c>
      <c r="E147" s="1">
        <v>0.35298000000000002</v>
      </c>
    </row>
    <row r="148" spans="2:5" x14ac:dyDescent="0.2">
      <c r="B148" s="1">
        <v>0.14113000000000001</v>
      </c>
      <c r="C148" s="1">
        <v>7.0550000000000002E-2</v>
      </c>
      <c r="D148" s="1">
        <v>0</v>
      </c>
      <c r="E148" s="1">
        <v>0.24709</v>
      </c>
    </row>
    <row r="149" spans="2:5" x14ac:dyDescent="0.2">
      <c r="B149" s="1">
        <v>0.10584</v>
      </c>
      <c r="C149" s="1">
        <v>0.1411</v>
      </c>
      <c r="D149" s="1">
        <v>0.38818999999999998</v>
      </c>
      <c r="E149" s="1">
        <v>0.21179000000000001</v>
      </c>
    </row>
    <row r="150" spans="2:5" x14ac:dyDescent="0.2">
      <c r="B150" s="1">
        <v>3.5279999999999999E-2</v>
      </c>
      <c r="C150" s="1">
        <v>7.0550000000000002E-2</v>
      </c>
      <c r="D150" s="1">
        <v>0.17645</v>
      </c>
      <c r="E150" s="1">
        <v>0.28238999999999997</v>
      </c>
    </row>
    <row r="151" spans="2:5" x14ac:dyDescent="0.2">
      <c r="B151" s="1">
        <v>7.0569999999999994E-2</v>
      </c>
      <c r="C151" s="1">
        <v>0.10582</v>
      </c>
      <c r="D151" s="1">
        <v>3.5290000000000002E-2</v>
      </c>
      <c r="E151" s="1">
        <v>0.14119000000000001</v>
      </c>
    </row>
    <row r="152" spans="2:5" x14ac:dyDescent="0.2">
      <c r="B152" s="1">
        <v>7.0569999999999994E-2</v>
      </c>
      <c r="C152" s="1">
        <v>0.10582</v>
      </c>
      <c r="D152" s="1">
        <v>0.10587000000000001</v>
      </c>
      <c r="E152" s="1">
        <v>0.28238000000000002</v>
      </c>
    </row>
    <row r="153" spans="2:5" x14ac:dyDescent="0.2">
      <c r="B153" s="1">
        <v>3.5279999999999999E-2</v>
      </c>
      <c r="C153" s="1">
        <v>3.5279999999999999E-2</v>
      </c>
      <c r="D153" s="1">
        <v>7.0580000000000004E-2</v>
      </c>
      <c r="E153" s="1">
        <v>7.0599999999999996E-2</v>
      </c>
    </row>
    <row r="154" spans="2:5" x14ac:dyDescent="0.2">
      <c r="B154" s="1">
        <v>0.14113000000000001</v>
      </c>
      <c r="C154" s="1">
        <v>3.5279999999999999E-2</v>
      </c>
      <c r="D154" s="1">
        <v>0.17645</v>
      </c>
      <c r="E154" s="1">
        <v>3.5299999999999998E-2</v>
      </c>
    </row>
    <row r="155" spans="2:5" x14ac:dyDescent="0.2">
      <c r="B155" s="1">
        <v>0</v>
      </c>
      <c r="C155" s="1">
        <v>7.0550000000000002E-2</v>
      </c>
      <c r="D155" s="1">
        <v>0.14116000000000001</v>
      </c>
      <c r="E155" s="1">
        <v>0.35298000000000002</v>
      </c>
    </row>
    <row r="156" spans="2:5" x14ac:dyDescent="0.2">
      <c r="B156" s="1">
        <v>7.0559999999999998E-2</v>
      </c>
      <c r="C156" s="1">
        <v>0.17638000000000001</v>
      </c>
      <c r="D156" s="1">
        <v>0.28231899999999999</v>
      </c>
      <c r="E156" s="1">
        <v>7.0599999999999996E-2</v>
      </c>
    </row>
    <row r="157" spans="2:5" x14ac:dyDescent="0.2">
      <c r="B157" s="1">
        <v>3.5279999999999999E-2</v>
      </c>
      <c r="C157" s="1">
        <v>3.5279999999999999E-2</v>
      </c>
      <c r="D157" s="1">
        <v>0.14116000000000001</v>
      </c>
      <c r="E157" s="1">
        <v>0.35298000000000002</v>
      </c>
    </row>
    <row r="158" spans="2:5" x14ac:dyDescent="0.2">
      <c r="B158" s="1">
        <v>0.10585</v>
      </c>
      <c r="C158" s="1">
        <v>0.1411</v>
      </c>
      <c r="D158" s="1">
        <v>0.10587000000000001</v>
      </c>
      <c r="E158" s="1">
        <v>0.24709</v>
      </c>
    </row>
    <row r="159" spans="2:5" x14ac:dyDescent="0.2">
      <c r="B159" s="1">
        <v>3.5279999999999999E-2</v>
      </c>
      <c r="C159" s="1">
        <v>0</v>
      </c>
      <c r="D159" s="1">
        <v>7.0580000000000004E-2</v>
      </c>
      <c r="E159" s="1">
        <v>0.10589</v>
      </c>
    </row>
    <row r="160" spans="2:5" x14ac:dyDescent="0.2">
      <c r="B160" s="1">
        <v>3.5279999999999999E-2</v>
      </c>
      <c r="C160" s="1">
        <v>0.21165</v>
      </c>
      <c r="D160" s="1">
        <v>0.10587000000000001</v>
      </c>
      <c r="E160" s="1">
        <v>0.28238999999999997</v>
      </c>
    </row>
    <row r="161" spans="2:5" x14ac:dyDescent="0.2">
      <c r="B161" s="1">
        <v>3.5279999999999999E-2</v>
      </c>
      <c r="C161" s="1">
        <v>7.0550000000000002E-2</v>
      </c>
      <c r="D161" s="1">
        <v>0.31760899999999997</v>
      </c>
      <c r="E161" s="1">
        <v>7.059E-2</v>
      </c>
    </row>
    <row r="162" spans="2:5" x14ac:dyDescent="0.2">
      <c r="B162" s="1">
        <v>0.10585</v>
      </c>
      <c r="C162" s="1">
        <v>0.17638000000000001</v>
      </c>
      <c r="D162" s="1">
        <v>0.10587000000000001</v>
      </c>
      <c r="E162" s="1">
        <v>0.17649000000000001</v>
      </c>
    </row>
    <row r="163" spans="2:5" x14ac:dyDescent="0.2">
      <c r="B163" s="1">
        <v>0</v>
      </c>
      <c r="C163" s="1">
        <v>3.5279999999999999E-2</v>
      </c>
      <c r="D163" s="1">
        <v>0.10587000000000001</v>
      </c>
      <c r="E163" s="1">
        <v>0.24709</v>
      </c>
    </row>
    <row r="164" spans="2:5" x14ac:dyDescent="0.2">
      <c r="B164" s="1">
        <v>0</v>
      </c>
      <c r="C164" s="1">
        <v>0.17638000000000001</v>
      </c>
      <c r="D164" s="1">
        <v>0.10587000000000001</v>
      </c>
      <c r="E164" s="1">
        <v>0.17649200000000001</v>
      </c>
    </row>
    <row r="165" spans="2:5" x14ac:dyDescent="0.2">
      <c r="B165" s="1">
        <v>3.5290000000000002E-2</v>
      </c>
      <c r="C165" s="1">
        <v>3.5279999999999999E-2</v>
      </c>
      <c r="D165" s="1">
        <v>0.28231899999999999</v>
      </c>
      <c r="E165" s="1">
        <v>0.24709</v>
      </c>
    </row>
    <row r="166" spans="2:5" x14ac:dyDescent="0.2">
      <c r="B166" s="1">
        <v>0.10585</v>
      </c>
      <c r="C166" s="1">
        <v>0.10582</v>
      </c>
      <c r="D166" s="1">
        <v>0.10587000000000001</v>
      </c>
      <c r="E166" s="1">
        <v>0.28238999999999997</v>
      </c>
    </row>
    <row r="167" spans="2:5" x14ac:dyDescent="0.2">
      <c r="B167" s="1">
        <v>0</v>
      </c>
      <c r="C167" s="1">
        <v>7.0550000000000002E-2</v>
      </c>
      <c r="D167" s="1">
        <v>7.0580000000000004E-2</v>
      </c>
      <c r="E167" s="1">
        <v>0.14119000000000001</v>
      </c>
    </row>
    <row r="168" spans="2:5" x14ac:dyDescent="0.2">
      <c r="B168" s="1">
        <v>7.0569999999999994E-2</v>
      </c>
      <c r="C168" s="1">
        <v>0.1411</v>
      </c>
      <c r="D168" s="1">
        <v>7.0580000000000004E-2</v>
      </c>
      <c r="E168" s="1">
        <v>0.14119999999999999</v>
      </c>
    </row>
    <row r="169" spans="2:5" x14ac:dyDescent="0.2">
      <c r="B169" s="1">
        <v>0</v>
      </c>
      <c r="C169" s="1">
        <v>3.5279999999999999E-2</v>
      </c>
      <c r="D169" s="1">
        <v>3.5290000000000002E-2</v>
      </c>
      <c r="E169" s="1">
        <v>0.28238000000000002</v>
      </c>
    </row>
    <row r="170" spans="2:5" x14ac:dyDescent="0.2">
      <c r="B170" s="1">
        <v>7.0559999999999998E-2</v>
      </c>
      <c r="C170" s="1">
        <v>0.17637</v>
      </c>
      <c r="D170" s="1">
        <v>0.10587000000000001</v>
      </c>
      <c r="E170" s="1">
        <v>0.14119399999999999</v>
      </c>
    </row>
    <row r="171" spans="2:5" x14ac:dyDescent="0.2">
      <c r="B171" s="1">
        <v>3.5290000000000002E-2</v>
      </c>
      <c r="C171" s="1">
        <v>0</v>
      </c>
      <c r="D171" s="1">
        <v>0.17645</v>
      </c>
      <c r="E171" s="1">
        <v>0.17649300000000001</v>
      </c>
    </row>
    <row r="172" spans="2:5" x14ac:dyDescent="0.2">
      <c r="B172" s="1">
        <v>7.0569999999999994E-2</v>
      </c>
      <c r="C172" s="1">
        <v>0.1411</v>
      </c>
      <c r="D172" s="1">
        <v>0.10587000000000001</v>
      </c>
      <c r="E172" s="1">
        <v>0.14119399999999999</v>
      </c>
    </row>
    <row r="173" spans="2:5" x14ac:dyDescent="0.2">
      <c r="B173" s="1">
        <v>7.0559999999999998E-2</v>
      </c>
      <c r="C173" s="1">
        <v>7.0550000000000002E-2</v>
      </c>
      <c r="D173" s="1">
        <v>3.5290000000000002E-2</v>
      </c>
      <c r="E173" s="1">
        <v>0.24709</v>
      </c>
    </row>
    <row r="174" spans="2:5" x14ac:dyDescent="0.2">
      <c r="B174" s="1">
        <v>7.0569999999999994E-2</v>
      </c>
      <c r="C174" s="1">
        <v>0.10582</v>
      </c>
      <c r="D174" s="1">
        <v>0.14116000000000001</v>
      </c>
      <c r="E174" s="1">
        <v>0.24709</v>
      </c>
    </row>
    <row r="175" spans="2:5" x14ac:dyDescent="0.2">
      <c r="B175" s="1">
        <v>3.5290000000000002E-2</v>
      </c>
      <c r="C175" s="1">
        <v>3.5279999999999999E-2</v>
      </c>
      <c r="D175" s="1">
        <v>0.10587000000000001</v>
      </c>
      <c r="E175" s="1">
        <v>0.14119499999999999</v>
      </c>
    </row>
    <row r="176" spans="2:5" x14ac:dyDescent="0.2">
      <c r="B176" s="1">
        <v>3.5279999999999999E-2</v>
      </c>
      <c r="C176" s="1">
        <v>3.5279999999999999E-2</v>
      </c>
      <c r="D176" s="1">
        <v>0.10587000000000001</v>
      </c>
      <c r="E176" s="1">
        <v>0.17649200000000001</v>
      </c>
    </row>
    <row r="177" spans="2:5" x14ac:dyDescent="0.2">
      <c r="B177" s="1">
        <v>7.0559999999999998E-2</v>
      </c>
      <c r="C177" s="1">
        <v>7.0550000000000002E-2</v>
      </c>
      <c r="D177" s="1">
        <v>3.5290000000000002E-2</v>
      </c>
      <c r="E177" s="1">
        <v>3.5298000000000003E-2</v>
      </c>
    </row>
    <row r="178" spans="2:5" x14ac:dyDescent="0.2">
      <c r="B178" s="1">
        <v>0.10584</v>
      </c>
      <c r="C178" s="1">
        <v>7.0550000000000002E-2</v>
      </c>
      <c r="D178" s="1">
        <v>0.14116000000000001</v>
      </c>
      <c r="E178" s="1">
        <v>0.45888099999999998</v>
      </c>
    </row>
    <row r="179" spans="2:5" x14ac:dyDescent="0.2">
      <c r="B179" s="1">
        <v>7.0569999999999994E-2</v>
      </c>
      <c r="C179" s="1">
        <v>0.1411</v>
      </c>
      <c r="D179" s="1">
        <v>0.35289999999999999</v>
      </c>
      <c r="E179" s="1">
        <v>3.5299999999999998E-2</v>
      </c>
    </row>
    <row r="180" spans="2:5" x14ac:dyDescent="0.2">
      <c r="B180" s="1">
        <v>3.5279999999999999E-2</v>
      </c>
      <c r="C180" s="1">
        <v>7.0550000000000002E-2</v>
      </c>
      <c r="D180" s="1">
        <v>0.10587000000000001</v>
      </c>
      <c r="E180" s="1">
        <v>0.42359000000000002</v>
      </c>
    </row>
    <row r="181" spans="2:5" x14ac:dyDescent="0.2">
      <c r="B181" s="1">
        <v>0.14112</v>
      </c>
      <c r="C181" s="1">
        <v>0.10582999999999999</v>
      </c>
      <c r="D181" s="1">
        <v>0.35289999999999999</v>
      </c>
      <c r="E181" s="1">
        <v>3.5298000000000003E-2</v>
      </c>
    </row>
    <row r="182" spans="2:5" x14ac:dyDescent="0.2">
      <c r="B182" s="1">
        <v>3.5279999999999999E-2</v>
      </c>
      <c r="C182" s="1">
        <v>3.5270000000000003E-2</v>
      </c>
      <c r="D182" s="1">
        <v>0.10587000000000001</v>
      </c>
      <c r="E182" s="1">
        <v>0.42358200000000001</v>
      </c>
    </row>
    <row r="183" spans="2:5" x14ac:dyDescent="0.2">
      <c r="B183" s="1">
        <v>0.10585</v>
      </c>
      <c r="C183" s="1">
        <v>0.10582999999999999</v>
      </c>
      <c r="D183" s="1">
        <v>0.10587000000000001</v>
      </c>
      <c r="E183" s="1">
        <v>0.35298499999999999</v>
      </c>
    </row>
    <row r="184" spans="2:5" x14ac:dyDescent="0.2">
      <c r="B184" s="1">
        <v>0</v>
      </c>
      <c r="C184" s="1">
        <v>0.1411</v>
      </c>
      <c r="D184" s="1">
        <v>0.35289900000000002</v>
      </c>
      <c r="E184" s="1">
        <v>3.5298000000000003E-2</v>
      </c>
    </row>
    <row r="185" spans="2:5" x14ac:dyDescent="0.2">
      <c r="B185" s="1">
        <v>7.0559999999999998E-2</v>
      </c>
      <c r="C185" s="1">
        <v>3.5270000000000003E-2</v>
      </c>
      <c r="D185" s="1">
        <v>0.17645</v>
      </c>
      <c r="E185" s="1">
        <v>0.24709</v>
      </c>
    </row>
    <row r="186" spans="2:5" x14ac:dyDescent="0.2">
      <c r="B186" s="1">
        <v>0</v>
      </c>
      <c r="C186" s="1">
        <v>0.1411</v>
      </c>
      <c r="D186" s="1">
        <v>0.28232000000000002</v>
      </c>
      <c r="E186" s="1">
        <v>0.24709</v>
      </c>
    </row>
    <row r="187" spans="2:5" x14ac:dyDescent="0.2">
      <c r="B187" s="1">
        <v>0</v>
      </c>
      <c r="C187" s="1">
        <v>3.5270000000000003E-2</v>
      </c>
      <c r="D187" s="1">
        <v>0.21174000000000001</v>
      </c>
      <c r="E187" s="1">
        <v>0.14119000000000001</v>
      </c>
    </row>
    <row r="188" spans="2:5" x14ac:dyDescent="0.2">
      <c r="B188" s="1">
        <v>0.10585</v>
      </c>
      <c r="C188" s="1">
        <v>0.1411</v>
      </c>
      <c r="D188" s="1">
        <v>0.17645</v>
      </c>
      <c r="E188" s="1">
        <v>0.38828000000000001</v>
      </c>
    </row>
    <row r="189" spans="2:5" x14ac:dyDescent="0.2">
      <c r="B189" s="1">
        <v>0</v>
      </c>
      <c r="C189" s="1">
        <v>0</v>
      </c>
      <c r="D189" s="1">
        <v>0.17645</v>
      </c>
      <c r="E189" s="1">
        <v>0.28238799999999997</v>
      </c>
    </row>
    <row r="190" spans="2:5" x14ac:dyDescent="0.2">
      <c r="B190" s="1">
        <v>7.0569999999999994E-2</v>
      </c>
      <c r="C190" s="1">
        <v>0.10582</v>
      </c>
      <c r="D190" s="1">
        <v>0.28231899999999999</v>
      </c>
      <c r="E190" s="1">
        <v>0.24709</v>
      </c>
    </row>
    <row r="191" spans="2:5" x14ac:dyDescent="0.2">
      <c r="B191" s="1">
        <v>3.5279999999999999E-2</v>
      </c>
      <c r="C191" s="1">
        <v>7.0550000000000002E-2</v>
      </c>
      <c r="D191" s="1">
        <v>0.14116000000000001</v>
      </c>
      <c r="E191" s="1">
        <v>0.35298000000000002</v>
      </c>
    </row>
    <row r="192" spans="2:5" x14ac:dyDescent="0.2">
      <c r="B192" s="1">
        <v>3.5279999999999999E-2</v>
      </c>
      <c r="C192" s="1">
        <v>0.10582</v>
      </c>
      <c r="D192" s="1">
        <v>0.14116000000000001</v>
      </c>
      <c r="E192" s="1">
        <v>0.21179000000000001</v>
      </c>
    </row>
    <row r="193" spans="2:5" x14ac:dyDescent="0.2">
      <c r="B193" s="1">
        <v>3.5279999999999999E-2</v>
      </c>
      <c r="C193" s="1">
        <v>0.10582999999999999</v>
      </c>
      <c r="D193" s="1">
        <v>0.10587000000000001</v>
      </c>
      <c r="E193" s="1">
        <v>0.24709</v>
      </c>
    </row>
    <row r="194" spans="2:5" x14ac:dyDescent="0.2">
      <c r="B194" s="1">
        <v>7.0569999999999994E-2</v>
      </c>
      <c r="C194" s="1">
        <v>0.10582</v>
      </c>
      <c r="D194" s="1">
        <v>0.10587000000000001</v>
      </c>
      <c r="E194" s="1">
        <v>0.17649000000000001</v>
      </c>
    </row>
    <row r="195" spans="2:5" x14ac:dyDescent="0.2">
      <c r="B195" s="1">
        <v>3.5290000000000002E-2</v>
      </c>
      <c r="C195" s="1">
        <v>3.5270000000000003E-2</v>
      </c>
      <c r="D195" s="1">
        <v>0.42349999999999999</v>
      </c>
      <c r="E195" s="1">
        <v>0.31768999999999997</v>
      </c>
    </row>
    <row r="196" spans="2:5" x14ac:dyDescent="0.2">
      <c r="B196" s="1">
        <v>0.10586</v>
      </c>
      <c r="C196" s="1">
        <v>0</v>
      </c>
      <c r="D196" s="1">
        <v>7.059E-2</v>
      </c>
      <c r="E196" s="1">
        <v>0.14119399999999999</v>
      </c>
    </row>
    <row r="197" spans="2:5" x14ac:dyDescent="0.2">
      <c r="B197" s="1">
        <v>3.5279999999999999E-2</v>
      </c>
      <c r="C197" s="1">
        <v>3.5310000000000001E-2</v>
      </c>
      <c r="D197" s="1">
        <v>0.14116999999999999</v>
      </c>
      <c r="E197" s="1">
        <v>0.17649300000000001</v>
      </c>
    </row>
    <row r="198" spans="2:5" x14ac:dyDescent="0.2">
      <c r="B198" s="1">
        <v>0</v>
      </c>
      <c r="C198" s="1">
        <v>3.5299999999999998E-2</v>
      </c>
      <c r="D198" s="1">
        <v>0.10587000000000001</v>
      </c>
      <c r="E198" s="1">
        <v>0.21179000000000001</v>
      </c>
    </row>
    <row r="199" spans="2:5" x14ac:dyDescent="0.2">
      <c r="B199" s="1">
        <v>3.5279999999999999E-2</v>
      </c>
      <c r="C199" s="1">
        <v>0.10592</v>
      </c>
      <c r="D199" s="1">
        <v>3.5299999999999998E-2</v>
      </c>
      <c r="E199" s="1">
        <v>0.31768999999999997</v>
      </c>
    </row>
    <row r="200" spans="2:5" x14ac:dyDescent="0.2">
      <c r="B200" s="1">
        <v>7.0569999999999994E-2</v>
      </c>
      <c r="C200" s="1">
        <v>0.17652999999999999</v>
      </c>
      <c r="D200" s="1">
        <v>0.14116999999999999</v>
      </c>
      <c r="E200" s="1">
        <v>0.21179000000000001</v>
      </c>
    </row>
    <row r="201" spans="2:5" x14ac:dyDescent="0.2">
      <c r="B201" s="1">
        <v>0.10585</v>
      </c>
      <c r="C201" s="1">
        <v>0.14122000000000001</v>
      </c>
      <c r="D201" s="1">
        <v>0.10587000000000001</v>
      </c>
      <c r="E201" s="1">
        <v>0.24709</v>
      </c>
    </row>
    <row r="202" spans="2:5" x14ac:dyDescent="0.2">
      <c r="B202" s="1">
        <v>3.5279999999999999E-2</v>
      </c>
      <c r="C202" s="1">
        <v>0.21182999999999999</v>
      </c>
      <c r="D202" s="1">
        <v>0.21174999999999999</v>
      </c>
      <c r="E202" s="1">
        <v>0.28238000000000002</v>
      </c>
    </row>
    <row r="203" spans="2:5" x14ac:dyDescent="0.2">
      <c r="B203" s="1">
        <v>0.10586</v>
      </c>
      <c r="C203" s="1">
        <v>0.14122999999999999</v>
      </c>
      <c r="D203" s="1">
        <v>7.0580000000000004E-2</v>
      </c>
      <c r="E203" s="1">
        <v>0.35299000000000003</v>
      </c>
    </row>
    <row r="204" spans="2:5" x14ac:dyDescent="0.2">
      <c r="B204" s="1">
        <v>3.5279999999999999E-2</v>
      </c>
      <c r="C204" s="1">
        <v>0.14122000000000001</v>
      </c>
      <c r="D204" s="1">
        <v>0</v>
      </c>
      <c r="E204" s="1">
        <v>0.24709</v>
      </c>
    </row>
    <row r="205" spans="2:5" x14ac:dyDescent="0.2">
      <c r="B205" s="1">
        <v>7.0559999999999998E-2</v>
      </c>
      <c r="C205" s="1">
        <v>3.5310000000000001E-2</v>
      </c>
      <c r="D205" s="1">
        <v>0.10588</v>
      </c>
      <c r="E205" s="1">
        <v>0.24709</v>
      </c>
    </row>
    <row r="206" spans="2:5" x14ac:dyDescent="0.2">
      <c r="B206" s="1">
        <v>7.0569999999999994E-2</v>
      </c>
      <c r="C206" s="1">
        <v>3.5310000000000001E-2</v>
      </c>
      <c r="D206" s="1">
        <v>7.059E-2</v>
      </c>
      <c r="E206" s="1">
        <v>0.31768999999999997</v>
      </c>
    </row>
    <row r="207" spans="2:5" x14ac:dyDescent="0.2">
      <c r="B207" s="1">
        <v>7.0569999999999994E-2</v>
      </c>
      <c r="C207" s="1">
        <v>0.14122000000000001</v>
      </c>
      <c r="D207" s="1">
        <v>0.14116999999999999</v>
      </c>
      <c r="E207" s="1">
        <v>0.28238000000000002</v>
      </c>
    </row>
    <row r="208" spans="2:5" x14ac:dyDescent="0.2">
      <c r="B208" s="1">
        <v>0</v>
      </c>
      <c r="C208" s="1">
        <v>7.0610000000000006E-2</v>
      </c>
      <c r="D208" s="1">
        <v>0.14116999999999999</v>
      </c>
      <c r="E208" s="1">
        <v>0.31768999999999997</v>
      </c>
    </row>
    <row r="209" spans="2:5" x14ac:dyDescent="0.2">
      <c r="B209" s="1">
        <v>3.5279999999999999E-2</v>
      </c>
      <c r="C209" s="1">
        <v>0.28244999999999998</v>
      </c>
      <c r="D209" s="1">
        <v>0.17646000000000001</v>
      </c>
      <c r="E209" s="1">
        <v>0.24709</v>
      </c>
    </row>
    <row r="210" spans="2:5" x14ac:dyDescent="0.2">
      <c r="B210" s="1">
        <v>7.0569999999999994E-2</v>
      </c>
      <c r="C210" s="1">
        <v>7.0620000000000002E-2</v>
      </c>
      <c r="D210" s="1">
        <v>0.14116999999999999</v>
      </c>
      <c r="E210" s="1">
        <v>0.14119000000000001</v>
      </c>
    </row>
    <row r="211" spans="2:5" x14ac:dyDescent="0.2">
      <c r="B211" s="1">
        <v>0</v>
      </c>
      <c r="C211" s="1">
        <v>0</v>
      </c>
      <c r="D211" s="1">
        <v>0.14116999999999999</v>
      </c>
      <c r="E211" s="1">
        <v>0.10589999999999999</v>
      </c>
    </row>
    <row r="212" spans="2:5" x14ac:dyDescent="0.2">
      <c r="B212" s="1">
        <v>0.10585</v>
      </c>
      <c r="C212" s="1">
        <v>0.14122499999999999</v>
      </c>
      <c r="D212" s="1">
        <v>7.059E-2</v>
      </c>
      <c r="E212" s="1">
        <v>0.28238000000000002</v>
      </c>
    </row>
    <row r="213" spans="2:5" x14ac:dyDescent="0.2">
      <c r="B213" s="1">
        <v>3.5279999999999999E-2</v>
      </c>
      <c r="C213" s="1">
        <v>7.0611999999999994E-2</v>
      </c>
      <c r="D213" s="1">
        <v>3.5290000000000002E-2</v>
      </c>
      <c r="E213" s="1">
        <v>0.31768999999999997</v>
      </c>
    </row>
    <row r="214" spans="2:5" x14ac:dyDescent="0.2">
      <c r="B214" s="1">
        <v>7.0569999999999994E-2</v>
      </c>
      <c r="C214" s="1">
        <v>0.10592</v>
      </c>
      <c r="D214" s="1">
        <v>0.14116999999999999</v>
      </c>
      <c r="E214" s="1">
        <v>0.14119000000000001</v>
      </c>
    </row>
    <row r="215" spans="2:5" x14ac:dyDescent="0.2">
      <c r="B215" s="1">
        <v>0.10586</v>
      </c>
      <c r="C215" s="1">
        <v>3.5310000000000001E-2</v>
      </c>
      <c r="D215" s="1">
        <v>3.5290000000000002E-2</v>
      </c>
      <c r="E215" s="1">
        <v>0.24709</v>
      </c>
    </row>
    <row r="216" spans="2:5" x14ac:dyDescent="0.2">
      <c r="B216" s="1">
        <v>3.5279999999999999E-2</v>
      </c>
      <c r="C216" s="1">
        <v>0.24715000000000001</v>
      </c>
      <c r="D216" s="1">
        <v>0.14116999999999999</v>
      </c>
      <c r="E216" s="1">
        <v>0.17649000000000001</v>
      </c>
    </row>
    <row r="217" spans="2:5" x14ac:dyDescent="0.2">
      <c r="B217" s="1">
        <v>0</v>
      </c>
      <c r="C217" s="1">
        <v>0.10592</v>
      </c>
      <c r="D217" s="1">
        <v>0.17646000000000001</v>
      </c>
      <c r="E217" s="1">
        <v>0.24709</v>
      </c>
    </row>
    <row r="218" spans="2:5" x14ac:dyDescent="0.2">
      <c r="B218" s="1">
        <v>3.5279999999999999E-2</v>
      </c>
      <c r="C218" s="1">
        <v>0.17652999999999999</v>
      </c>
      <c r="D218" s="1">
        <v>0.10587000000000001</v>
      </c>
      <c r="E218" s="1">
        <v>0.38828000000000001</v>
      </c>
    </row>
    <row r="219" spans="2:5" x14ac:dyDescent="0.2">
      <c r="B219" s="1">
        <v>0.10586</v>
      </c>
      <c r="C219" s="1">
        <v>0.24714</v>
      </c>
      <c r="D219" s="1">
        <v>0.10588</v>
      </c>
      <c r="E219" s="1">
        <v>0.21179999999999999</v>
      </c>
    </row>
    <row r="220" spans="2:5" x14ac:dyDescent="0.2">
      <c r="B220" s="1">
        <v>3.5279999999999999E-2</v>
      </c>
      <c r="C220" s="1">
        <v>0</v>
      </c>
      <c r="D220" s="1">
        <v>0.17646000000000001</v>
      </c>
      <c r="E220" s="1">
        <v>0.35298000000000002</v>
      </c>
    </row>
    <row r="221" spans="2:5" x14ac:dyDescent="0.2">
      <c r="B221" s="1">
        <v>7.0569999999999994E-2</v>
      </c>
      <c r="C221" s="1">
        <v>0</v>
      </c>
      <c r="D221" s="1">
        <v>0.17646000000000001</v>
      </c>
      <c r="E221" s="1">
        <v>0.24709</v>
      </c>
    </row>
    <row r="222" spans="2:5" x14ac:dyDescent="0.2">
      <c r="B222" s="1">
        <v>0</v>
      </c>
      <c r="C222" s="1">
        <v>7.0610000000000006E-2</v>
      </c>
      <c r="D222" s="1">
        <v>0.14116999999999999</v>
      </c>
      <c r="E222" s="1">
        <v>0.35299000000000003</v>
      </c>
    </row>
    <row r="223" spans="2:5" x14ac:dyDescent="0.2">
      <c r="B223" s="1">
        <v>7.0569999999999994E-2</v>
      </c>
      <c r="C223" s="1">
        <v>3.5299999999999998E-2</v>
      </c>
      <c r="D223" s="1">
        <v>0.14116000000000001</v>
      </c>
      <c r="E223" s="1">
        <v>0.24709</v>
      </c>
    </row>
    <row r="224" spans="2:5" x14ac:dyDescent="0.2">
      <c r="B224" s="1">
        <v>7.0569999999999994E-2</v>
      </c>
      <c r="C224" s="1">
        <v>3.5299999999999998E-2</v>
      </c>
      <c r="D224" s="1">
        <v>0.14116999999999999</v>
      </c>
      <c r="E224" s="1">
        <v>0.28238999999999997</v>
      </c>
    </row>
    <row r="225" spans="2:5" x14ac:dyDescent="0.2">
      <c r="B225" s="1">
        <v>7.0569999999999994E-2</v>
      </c>
      <c r="C225" s="1">
        <v>7.0610000000000006E-2</v>
      </c>
      <c r="D225" s="1">
        <v>0.10587000000000001</v>
      </c>
      <c r="E225" s="1">
        <v>0.35299000000000003</v>
      </c>
    </row>
    <row r="226" spans="2:5" x14ac:dyDescent="0.2">
      <c r="B226" s="1">
        <v>7.0569999999999994E-2</v>
      </c>
      <c r="C226" s="1">
        <v>7.0610000000000006E-2</v>
      </c>
      <c r="D226" s="1">
        <v>0.14116999999999999</v>
      </c>
      <c r="E226" s="1">
        <v>0.24709</v>
      </c>
    </row>
    <row r="227" spans="2:5" x14ac:dyDescent="0.2">
      <c r="B227" s="1">
        <v>7.0559999999999998E-2</v>
      </c>
      <c r="C227" s="1">
        <v>0.14122999999999999</v>
      </c>
      <c r="D227" s="1">
        <v>0.10588</v>
      </c>
      <c r="E227" s="1">
        <v>0.45888000000000001</v>
      </c>
    </row>
    <row r="228" spans="2:5" x14ac:dyDescent="0.2">
      <c r="B228" s="1">
        <v>3.5279999999999999E-2</v>
      </c>
      <c r="C228" s="1">
        <v>0.10592</v>
      </c>
      <c r="D228" s="1">
        <v>0.10588</v>
      </c>
      <c r="E228" s="1">
        <v>0.35299000000000003</v>
      </c>
    </row>
    <row r="229" spans="2:5" x14ac:dyDescent="0.2">
      <c r="B229" s="1">
        <v>3.5279999999999999E-2</v>
      </c>
      <c r="C229" s="1">
        <v>3.5299999999999998E-2</v>
      </c>
      <c r="D229" s="1">
        <v>0.10587000000000001</v>
      </c>
      <c r="E229" s="1">
        <v>0.21179000000000001</v>
      </c>
    </row>
    <row r="230" spans="2:5" x14ac:dyDescent="0.2">
      <c r="B230" s="1">
        <v>7.0569999999999994E-2</v>
      </c>
      <c r="C230" s="1">
        <v>7.0610000000000006E-2</v>
      </c>
      <c r="D230" s="1">
        <v>0.17646000000000001</v>
      </c>
      <c r="E230" s="1">
        <v>0.28238999999999997</v>
      </c>
    </row>
    <row r="231" spans="2:5" x14ac:dyDescent="0.2">
      <c r="B231" s="1">
        <v>3.5279999999999999E-2</v>
      </c>
      <c r="C231" s="1">
        <v>7.0610000000000006E-2</v>
      </c>
      <c r="D231" s="1">
        <v>0.14116999999999999</v>
      </c>
      <c r="E231" s="1">
        <v>0.38828000000000001</v>
      </c>
    </row>
    <row r="232" spans="2:5" x14ac:dyDescent="0.2">
      <c r="B232" s="1">
        <v>7.0569999999999994E-2</v>
      </c>
      <c r="C232" s="1">
        <v>0.14122999999999999</v>
      </c>
      <c r="D232" s="1">
        <v>0.14116999999999999</v>
      </c>
      <c r="E232" s="1">
        <v>0.17649000000000001</v>
      </c>
    </row>
    <row r="233" spans="2:5" x14ac:dyDescent="0.2">
      <c r="B233" s="1">
        <v>7.0569999999999994E-2</v>
      </c>
      <c r="C233" s="1">
        <v>0.14122999999999999</v>
      </c>
      <c r="D233" s="1">
        <v>0.17646000000000001</v>
      </c>
      <c r="E233" s="1">
        <v>0.45888000000000001</v>
      </c>
    </row>
    <row r="234" spans="2:5" x14ac:dyDescent="0.2">
      <c r="B234" s="1">
        <v>3.5279999999999999E-2</v>
      </c>
      <c r="C234" s="1">
        <v>3.5310000000000001E-2</v>
      </c>
      <c r="D234" s="1">
        <v>0.17646000000000001</v>
      </c>
      <c r="E234" s="1">
        <v>0.31768000000000002</v>
      </c>
    </row>
    <row r="235" spans="2:5" x14ac:dyDescent="0.2">
      <c r="B235" s="1">
        <v>7.0569999999999994E-2</v>
      </c>
      <c r="C235" s="1">
        <v>3.5310000000000001E-2</v>
      </c>
      <c r="D235" s="1">
        <v>0.14116999999999999</v>
      </c>
      <c r="E235" s="1">
        <v>0.10589999999999999</v>
      </c>
    </row>
    <row r="236" spans="2:5" x14ac:dyDescent="0.2">
      <c r="B236" s="1">
        <v>7.0569999999999994E-2</v>
      </c>
      <c r="C236" s="1">
        <v>0.14122000000000001</v>
      </c>
      <c r="D236" s="1">
        <v>0.14116999999999999</v>
      </c>
      <c r="E236" s="1">
        <v>0.24709</v>
      </c>
    </row>
    <row r="237" spans="2:5" x14ac:dyDescent="0.2">
      <c r="B237" s="1">
        <v>7.0569999999999994E-2</v>
      </c>
      <c r="C237" s="1">
        <v>7.0610000000000006E-2</v>
      </c>
      <c r="D237" s="1">
        <v>0.31763000000000002</v>
      </c>
      <c r="E237" s="1">
        <v>0.21179000000000001</v>
      </c>
    </row>
    <row r="238" spans="2:5" x14ac:dyDescent="0.2">
      <c r="B238" s="1">
        <v>7.0569999999999994E-2</v>
      </c>
      <c r="C238" s="1">
        <v>0.14122999999999999</v>
      </c>
      <c r="D238" s="1">
        <v>0.14116999999999999</v>
      </c>
      <c r="E238" s="1">
        <v>0.24709</v>
      </c>
    </row>
    <row r="239" spans="2:5" x14ac:dyDescent="0.2">
      <c r="B239" s="1">
        <v>7.0569999999999994E-2</v>
      </c>
      <c r="C239" s="1">
        <v>3.5299999999999998E-2</v>
      </c>
      <c r="D239" s="1">
        <v>0.49408999999999997</v>
      </c>
      <c r="E239" s="1">
        <v>0</v>
      </c>
    </row>
    <row r="240" spans="2:5" x14ac:dyDescent="0.2">
      <c r="B240" s="1">
        <v>7.0569999999999994E-2</v>
      </c>
      <c r="C240" s="1">
        <v>0.10592</v>
      </c>
      <c r="D240" s="1">
        <v>0.21174999999999999</v>
      </c>
      <c r="E240" s="1">
        <v>0.10589</v>
      </c>
    </row>
    <row r="241" spans="2:5" x14ac:dyDescent="0.2">
      <c r="B241" s="1">
        <v>3.5279999999999999E-2</v>
      </c>
      <c r="C241" s="1">
        <v>7.0610000000000006E-2</v>
      </c>
      <c r="D241" s="1">
        <v>0.17646000000000001</v>
      </c>
      <c r="E241" s="1">
        <v>7.0599999999999996E-2</v>
      </c>
    </row>
    <row r="242" spans="2:5" x14ac:dyDescent="0.2">
      <c r="B242" s="1">
        <v>0.10585</v>
      </c>
      <c r="C242" s="1">
        <v>0</v>
      </c>
      <c r="D242" s="1">
        <v>3.5290000000000002E-2</v>
      </c>
      <c r="E242" s="1">
        <v>0.24709</v>
      </c>
    </row>
    <row r="243" spans="2:5" x14ac:dyDescent="0.2">
      <c r="B243" s="1">
        <v>7.0569999999999994E-2</v>
      </c>
      <c r="C243" s="1">
        <v>3.5310000000000001E-2</v>
      </c>
      <c r="D243" s="1">
        <v>7.059E-2</v>
      </c>
      <c r="E243" s="1">
        <v>0.24709</v>
      </c>
    </row>
    <row r="244" spans="2:5" x14ac:dyDescent="0.2">
      <c r="B244" s="1">
        <v>0.10585</v>
      </c>
      <c r="C244" s="1">
        <v>0.14122499999999999</v>
      </c>
      <c r="D244" s="1">
        <v>0.17646000000000001</v>
      </c>
      <c r="E244" s="1">
        <v>0.21179100000000001</v>
      </c>
    </row>
    <row r="245" spans="2:5" x14ac:dyDescent="0.2">
      <c r="B245" s="1">
        <v>7.0569999999999994E-2</v>
      </c>
      <c r="C245" s="1">
        <v>0.14122399999999999</v>
      </c>
      <c r="D245" s="1">
        <v>0.31763000000000002</v>
      </c>
      <c r="E245" s="1">
        <v>0.21179200000000001</v>
      </c>
    </row>
    <row r="246" spans="2:5" x14ac:dyDescent="0.2">
      <c r="B246" s="1">
        <v>0.10585</v>
      </c>
      <c r="C246" s="1">
        <v>7.0610000000000006E-2</v>
      </c>
      <c r="D246" s="1">
        <v>0.10588</v>
      </c>
      <c r="E246" s="1">
        <v>0.21179200000000001</v>
      </c>
    </row>
    <row r="247" spans="2:5" x14ac:dyDescent="0.2">
      <c r="B247" s="1">
        <v>3.5279999999999999E-2</v>
      </c>
      <c r="C247" s="1">
        <v>0.14122999999999999</v>
      </c>
      <c r="D247" s="1">
        <v>0.10588</v>
      </c>
      <c r="E247" s="1">
        <v>0.21179100000000001</v>
      </c>
    </row>
    <row r="248" spans="2:5" x14ac:dyDescent="0.2">
      <c r="B248" s="1">
        <v>3.5279999999999999E-2</v>
      </c>
      <c r="C248" s="1">
        <v>0.14122499999999999</v>
      </c>
      <c r="D248" s="1">
        <v>0.10588</v>
      </c>
      <c r="E248" s="1">
        <v>0.17649300000000001</v>
      </c>
    </row>
    <row r="249" spans="2:5" x14ac:dyDescent="0.2">
      <c r="B249" s="1">
        <v>3.5290000000000002E-2</v>
      </c>
      <c r="C249" s="1">
        <v>0.14122399999999999</v>
      </c>
      <c r="D249" s="1">
        <v>0.28233999999999998</v>
      </c>
      <c r="E249" s="1">
        <v>0.17649300000000001</v>
      </c>
    </row>
    <row r="250" spans="2:5" x14ac:dyDescent="0.2">
      <c r="B250" s="1">
        <v>0</v>
      </c>
      <c r="C250" s="1">
        <v>0.21182999999999999</v>
      </c>
      <c r="D250" s="1">
        <v>3.5290000000000002E-2</v>
      </c>
      <c r="E250" s="1">
        <v>0.38828000000000001</v>
      </c>
    </row>
    <row r="251" spans="2:5" x14ac:dyDescent="0.2">
      <c r="B251" s="1">
        <v>3.5290000000000002E-2</v>
      </c>
      <c r="C251" s="1">
        <v>0.24714</v>
      </c>
      <c r="D251" s="1">
        <v>0.24704400000000001</v>
      </c>
      <c r="E251" s="1">
        <v>0.21179000000000001</v>
      </c>
    </row>
    <row r="252" spans="2:5" x14ac:dyDescent="0.2">
      <c r="B252" s="1">
        <v>7.0569999999999994E-2</v>
      </c>
      <c r="C252" s="1">
        <v>7.0610000000000006E-2</v>
      </c>
      <c r="D252" s="1">
        <v>0.211753</v>
      </c>
      <c r="E252" s="1">
        <v>0.21179000000000001</v>
      </c>
    </row>
    <row r="253" spans="2:5" x14ac:dyDescent="0.2">
      <c r="B253" s="1">
        <v>7.0569999999999994E-2</v>
      </c>
      <c r="C253" s="1">
        <v>7.0610000000000006E-2</v>
      </c>
      <c r="D253" s="1">
        <v>0.14116999999999999</v>
      </c>
      <c r="E253" s="1">
        <v>0.31768000000000002</v>
      </c>
    </row>
    <row r="254" spans="2:5" x14ac:dyDescent="0.2">
      <c r="B254" s="1">
        <v>3.5290000000000002E-2</v>
      </c>
      <c r="C254" s="1">
        <v>3.5310000000000001E-2</v>
      </c>
      <c r="D254" s="1">
        <v>0.10588</v>
      </c>
      <c r="E254" s="1">
        <v>0.10589</v>
      </c>
    </row>
    <row r="255" spans="2:5" x14ac:dyDescent="0.2">
      <c r="B255" s="1">
        <v>3.5279999999999999E-2</v>
      </c>
      <c r="C255" s="1">
        <v>3.5310000000000001E-2</v>
      </c>
      <c r="D255" s="1">
        <v>0.105876</v>
      </c>
      <c r="E255" s="1">
        <v>0.31768999999999997</v>
      </c>
    </row>
    <row r="256" spans="2:5" x14ac:dyDescent="0.2">
      <c r="B256" s="1">
        <v>7.0569999999999994E-2</v>
      </c>
      <c r="C256" s="1">
        <v>7.0610000000000006E-2</v>
      </c>
      <c r="D256" s="1">
        <v>0.42350500000000002</v>
      </c>
      <c r="E256" s="1">
        <v>3.5290000000000002E-2</v>
      </c>
    </row>
    <row r="257" spans="2:5" x14ac:dyDescent="0.2">
      <c r="B257" s="1">
        <v>7.0569999999999994E-2</v>
      </c>
      <c r="C257" s="1">
        <v>7.0610000000000006E-2</v>
      </c>
      <c r="D257" s="1">
        <v>0.31762899999999999</v>
      </c>
      <c r="E257" s="1">
        <v>0.24709</v>
      </c>
    </row>
    <row r="258" spans="2:5" x14ac:dyDescent="0.2">
      <c r="B258" s="1">
        <v>7.0599999999999996E-2</v>
      </c>
      <c r="C258" s="1">
        <v>0.10592</v>
      </c>
      <c r="D258" s="1">
        <v>0.105876</v>
      </c>
      <c r="E258" s="1">
        <v>0.21179200000000001</v>
      </c>
    </row>
    <row r="259" spans="2:5" x14ac:dyDescent="0.2">
      <c r="B259" s="1">
        <v>7.0599999999999996E-2</v>
      </c>
      <c r="C259" s="1">
        <v>0.14122999999999999</v>
      </c>
      <c r="D259" s="1">
        <v>0.17806</v>
      </c>
      <c r="E259" s="1">
        <v>0.317687</v>
      </c>
    </row>
    <row r="260" spans="2:5" x14ac:dyDescent="0.2">
      <c r="B260" s="1">
        <v>3.5299999999999998E-2</v>
      </c>
      <c r="C260" s="1">
        <v>7.0620000000000002E-2</v>
      </c>
      <c r="D260" s="1">
        <v>0</v>
      </c>
      <c r="E260" s="1">
        <v>0.28238799999999997</v>
      </c>
    </row>
    <row r="261" spans="2:5" x14ac:dyDescent="0.2">
      <c r="B261" s="1">
        <v>0.10589999999999999</v>
      </c>
      <c r="C261" s="1">
        <v>0.14124</v>
      </c>
      <c r="D261" s="1">
        <v>0.13355</v>
      </c>
      <c r="E261" s="1">
        <v>0.28238799999999997</v>
      </c>
    </row>
    <row r="262" spans="2:5" x14ac:dyDescent="0.2">
      <c r="B262" s="1">
        <v>0</v>
      </c>
      <c r="C262" s="1">
        <v>3.5310000000000001E-2</v>
      </c>
      <c r="D262" s="1">
        <v>4.4510000000000001E-2</v>
      </c>
      <c r="E262" s="1">
        <v>0.24709</v>
      </c>
    </row>
    <row r="263" spans="2:5" x14ac:dyDescent="0.2">
      <c r="B263" s="1">
        <v>3.5299999999999998E-2</v>
      </c>
      <c r="C263" s="1">
        <v>0.14124999999999999</v>
      </c>
      <c r="D263" s="1">
        <v>0.13355</v>
      </c>
      <c r="E263" s="1">
        <v>0.17649300000000001</v>
      </c>
    </row>
    <row r="264" spans="2:5" x14ac:dyDescent="0.2">
      <c r="B264" s="1">
        <v>3.5299999999999998E-2</v>
      </c>
      <c r="C264" s="1">
        <v>7.0620000000000002E-2</v>
      </c>
      <c r="D264" s="1">
        <v>4.4510000000000001E-2</v>
      </c>
      <c r="E264" s="1">
        <v>0.31768999999999997</v>
      </c>
    </row>
    <row r="265" spans="2:5" x14ac:dyDescent="0.2">
      <c r="B265" s="1">
        <v>3.5299999999999998E-2</v>
      </c>
      <c r="C265" s="1">
        <v>0.14124999999999999</v>
      </c>
      <c r="D265" s="1">
        <v>8.9029999999999998E-2</v>
      </c>
      <c r="E265" s="1">
        <v>0.24709</v>
      </c>
    </row>
    <row r="266" spans="2:5" x14ac:dyDescent="0.2">
      <c r="B266" s="1">
        <v>0</v>
      </c>
      <c r="C266" s="1">
        <v>7.0620000000000002E-2</v>
      </c>
      <c r="D266" s="1">
        <v>8.9029999999999998E-2</v>
      </c>
      <c r="E266" s="1">
        <v>0.31768000000000002</v>
      </c>
    </row>
    <row r="267" spans="2:5" x14ac:dyDescent="0.2">
      <c r="B267" s="1">
        <v>3.5299999999999998E-2</v>
      </c>
      <c r="C267" s="1">
        <v>0.10593</v>
      </c>
      <c r="D267" s="1">
        <v>0.222577</v>
      </c>
      <c r="E267" s="1">
        <v>0.28238999999999997</v>
      </c>
    </row>
    <row r="268" spans="2:5" x14ac:dyDescent="0.2">
      <c r="B268" s="1">
        <v>0.10591</v>
      </c>
      <c r="C268" s="1">
        <v>0</v>
      </c>
      <c r="D268" s="1">
        <v>0.133547</v>
      </c>
      <c r="E268" s="1">
        <v>0.38828000000000001</v>
      </c>
    </row>
    <row r="269" spans="2:5" x14ac:dyDescent="0.2">
      <c r="B269" s="1">
        <v>7.0599999999999996E-2</v>
      </c>
      <c r="C269" s="1">
        <v>0.10593</v>
      </c>
      <c r="D269" s="1">
        <v>4.4510000000000001E-2</v>
      </c>
      <c r="E269" s="1">
        <v>0.21179000000000001</v>
      </c>
    </row>
    <row r="270" spans="2:5" x14ac:dyDescent="0.2">
      <c r="B270" s="1">
        <v>0</v>
      </c>
      <c r="C270" s="1">
        <v>7.0620000000000002E-2</v>
      </c>
      <c r="D270" s="1">
        <v>0.17806</v>
      </c>
      <c r="E270" s="1">
        <v>0.42358000000000001</v>
      </c>
    </row>
    <row r="271" spans="2:5" x14ac:dyDescent="0.2">
      <c r="B271" s="1">
        <v>3.5299999999999998E-2</v>
      </c>
      <c r="C271" s="1">
        <v>7.0620000000000002E-2</v>
      </c>
      <c r="D271" s="1">
        <v>0.31161</v>
      </c>
      <c r="E271" s="1">
        <v>0.24709</v>
      </c>
    </row>
    <row r="272" spans="2:5" x14ac:dyDescent="0.2">
      <c r="B272" s="1">
        <v>7.0599999999999996E-2</v>
      </c>
      <c r="C272" s="1">
        <v>3.5310000000000001E-2</v>
      </c>
      <c r="D272" s="1">
        <v>0.17806</v>
      </c>
      <c r="E272" s="1">
        <v>0.42358000000000001</v>
      </c>
    </row>
    <row r="273" spans="2:5" x14ac:dyDescent="0.2">
      <c r="B273" s="1">
        <v>3.5299999999999998E-2</v>
      </c>
      <c r="C273" s="1">
        <v>7.0620000000000002E-2</v>
      </c>
      <c r="D273" s="1">
        <v>0.222577</v>
      </c>
      <c r="E273" s="1">
        <v>0.10589999999999999</v>
      </c>
    </row>
    <row r="274" spans="2:5" x14ac:dyDescent="0.2">
      <c r="B274" s="1">
        <v>7.0599999999999996E-2</v>
      </c>
      <c r="C274" s="1">
        <v>3.5310000000000001E-2</v>
      </c>
      <c r="D274" s="1">
        <v>0.178062</v>
      </c>
      <c r="E274" s="1">
        <v>0.52947999999999995</v>
      </c>
    </row>
    <row r="275" spans="2:5" x14ac:dyDescent="0.2">
      <c r="B275" s="1">
        <v>0</v>
      </c>
      <c r="C275" s="1">
        <v>0.10594000000000001</v>
      </c>
      <c r="D275" s="1">
        <v>0.44516</v>
      </c>
      <c r="E275" s="1">
        <v>0.14119000000000001</v>
      </c>
    </row>
    <row r="276" spans="2:5" x14ac:dyDescent="0.2">
      <c r="B276" s="1">
        <v>0.10591</v>
      </c>
      <c r="C276" s="1">
        <v>7.0620000000000002E-2</v>
      </c>
      <c r="D276" s="1">
        <v>0.13353999999999999</v>
      </c>
      <c r="E276" s="1">
        <v>0.10589</v>
      </c>
    </row>
    <row r="277" spans="2:5" x14ac:dyDescent="0.2">
      <c r="B277" s="1">
        <v>3.5299999999999998E-2</v>
      </c>
      <c r="C277" s="1">
        <v>3.5310000000000001E-2</v>
      </c>
      <c r="D277" s="1">
        <v>4.4519999999999997E-2</v>
      </c>
      <c r="E277" s="1">
        <v>0.14119000000000001</v>
      </c>
    </row>
    <row r="278" spans="2:5" x14ac:dyDescent="0.2">
      <c r="B278" s="1">
        <v>7.0599999999999996E-2</v>
      </c>
      <c r="C278" s="1">
        <v>0.10593</v>
      </c>
      <c r="D278" s="1">
        <v>0.17806</v>
      </c>
      <c r="E278" s="1">
        <v>0.38829000000000002</v>
      </c>
    </row>
    <row r="279" spans="2:5" x14ac:dyDescent="0.2">
      <c r="B279" s="1">
        <v>3.5299999999999998E-2</v>
      </c>
      <c r="C279" s="1">
        <v>0.10593</v>
      </c>
      <c r="D279" s="1">
        <v>0.22258</v>
      </c>
      <c r="E279" s="1">
        <v>0.17649000000000001</v>
      </c>
    </row>
    <row r="280" spans="2:5" x14ac:dyDescent="0.2">
      <c r="B280" s="1">
        <v>0</v>
      </c>
      <c r="C280" s="1">
        <v>0</v>
      </c>
      <c r="D280" s="1">
        <v>0.17806</v>
      </c>
      <c r="E280" s="1">
        <v>0.42359000000000002</v>
      </c>
    </row>
    <row r="281" spans="2:5" x14ac:dyDescent="0.2">
      <c r="B281" s="1">
        <v>7.0599999999999996E-2</v>
      </c>
      <c r="C281" s="1">
        <v>0</v>
      </c>
      <c r="D281" s="1">
        <v>0</v>
      </c>
      <c r="E281" s="1">
        <v>0.14119000000000001</v>
      </c>
    </row>
    <row r="282" spans="2:5" x14ac:dyDescent="0.2">
      <c r="B282" s="1">
        <v>0.10589999999999999</v>
      </c>
      <c r="C282" s="1">
        <v>0.10593</v>
      </c>
      <c r="D282" s="1">
        <v>0.22258</v>
      </c>
      <c r="E282" s="1">
        <v>3.5299999999999998E-2</v>
      </c>
    </row>
    <row r="283" spans="2:5" x14ac:dyDescent="0.2">
      <c r="B283" s="1">
        <v>7.0599999999999996E-2</v>
      </c>
      <c r="C283" s="1">
        <v>3.5319999999999997E-2</v>
      </c>
      <c r="D283" s="1">
        <v>0.17806</v>
      </c>
      <c r="E283" s="1">
        <v>0.52947</v>
      </c>
    </row>
    <row r="284" spans="2:5" x14ac:dyDescent="0.2">
      <c r="B284" s="1">
        <v>0.14121</v>
      </c>
      <c r="C284" s="1">
        <v>0</v>
      </c>
      <c r="D284" s="1">
        <v>0.13355</v>
      </c>
      <c r="E284" s="1">
        <v>0.42358000000000001</v>
      </c>
    </row>
    <row r="285" spans="2:5" x14ac:dyDescent="0.2">
      <c r="B285" s="1">
        <v>3.5299999999999998E-2</v>
      </c>
      <c r="C285" s="1">
        <v>0.10593</v>
      </c>
      <c r="D285" s="1">
        <v>8.9029999999999998E-2</v>
      </c>
      <c r="E285" s="1">
        <v>0.10589</v>
      </c>
    </row>
    <row r="286" spans="2:5" x14ac:dyDescent="0.2">
      <c r="B286" s="1">
        <v>0.10591</v>
      </c>
      <c r="C286" s="1">
        <v>0.17655000000000001</v>
      </c>
      <c r="D286" s="1">
        <v>0.17806</v>
      </c>
      <c r="E286" s="1">
        <v>0.14119000000000001</v>
      </c>
    </row>
    <row r="287" spans="2:5" x14ac:dyDescent="0.2">
      <c r="B287" s="1">
        <v>7.0599999999999996E-2</v>
      </c>
      <c r="C287" s="1">
        <v>0</v>
      </c>
      <c r="D287" s="1">
        <v>0.17806</v>
      </c>
      <c r="E287" s="1">
        <v>0.56477999999999995</v>
      </c>
    </row>
    <row r="288" spans="2:5" x14ac:dyDescent="0.2">
      <c r="B288" s="1">
        <v>3.5299999999999998E-2</v>
      </c>
      <c r="C288" s="1">
        <v>7.0620000000000002E-2</v>
      </c>
      <c r="D288" s="1">
        <v>0</v>
      </c>
      <c r="E288" s="1">
        <v>3.5299999999999998E-2</v>
      </c>
    </row>
    <row r="289" spans="2:5" x14ac:dyDescent="0.2">
      <c r="B289" s="1">
        <v>7.0610000000000006E-2</v>
      </c>
      <c r="C289" s="1">
        <v>0.10593</v>
      </c>
      <c r="D289" s="1">
        <v>0.17806</v>
      </c>
      <c r="E289" s="1">
        <v>0.14119000000000001</v>
      </c>
    </row>
    <row r="290" spans="2:5" x14ac:dyDescent="0.2">
      <c r="B290" s="1">
        <v>3.5299999999999998E-2</v>
      </c>
      <c r="C290" s="1">
        <v>3.5310000000000001E-2</v>
      </c>
      <c r="D290" s="1">
        <v>0.13353999999999999</v>
      </c>
      <c r="E290" s="1">
        <v>0.24709</v>
      </c>
    </row>
    <row r="291" spans="2:5" x14ac:dyDescent="0.2">
      <c r="B291" s="1">
        <v>7.0610000000000006E-2</v>
      </c>
      <c r="C291" s="1">
        <v>7.0620000000000002E-2</v>
      </c>
      <c r="D291" s="1">
        <v>0.17806</v>
      </c>
      <c r="E291" s="1">
        <v>0.42358000000000001</v>
      </c>
    </row>
    <row r="292" spans="2:5" x14ac:dyDescent="0.2">
      <c r="B292" s="1">
        <v>0.10591</v>
      </c>
      <c r="C292" s="1">
        <v>7.0620000000000002E-2</v>
      </c>
      <c r="D292" s="1">
        <v>8.9029999999999998E-2</v>
      </c>
      <c r="E292" s="1">
        <v>0.14119999999999999</v>
      </c>
    </row>
    <row r="293" spans="2:5" x14ac:dyDescent="0.2">
      <c r="B293" s="1">
        <v>0</v>
      </c>
      <c r="C293" s="1">
        <v>7.0620000000000002E-2</v>
      </c>
      <c r="D293" s="1">
        <v>0.17806</v>
      </c>
      <c r="E293" s="1">
        <v>0.42358000000000001</v>
      </c>
    </row>
    <row r="294" spans="2:5" x14ac:dyDescent="0.2">
      <c r="B294" s="1">
        <v>0</v>
      </c>
      <c r="C294" s="1">
        <v>0.17655000000000001</v>
      </c>
      <c r="D294" s="1">
        <v>8.9029999999999998E-2</v>
      </c>
      <c r="E294" s="1">
        <v>0.42358000000000001</v>
      </c>
    </row>
    <row r="295" spans="2:5" x14ac:dyDescent="0.2">
      <c r="B295" s="1">
        <v>0</v>
      </c>
      <c r="C295" s="1">
        <v>3.5310000000000001E-2</v>
      </c>
      <c r="D295" s="1">
        <v>0.133547</v>
      </c>
      <c r="E295" s="1">
        <v>7.0599999999999996E-2</v>
      </c>
    </row>
    <row r="296" spans="2:5" x14ac:dyDescent="0.2">
      <c r="B296" s="1">
        <v>7.0610000000000006E-2</v>
      </c>
      <c r="C296" s="1">
        <v>3.5310000000000001E-2</v>
      </c>
      <c r="D296" s="1">
        <v>0</v>
      </c>
      <c r="E296" s="1">
        <v>0.35298000000000002</v>
      </c>
    </row>
    <row r="297" spans="2:5" x14ac:dyDescent="0.2">
      <c r="B297" s="1">
        <v>3.5299999999999998E-2</v>
      </c>
      <c r="C297" s="1">
        <v>3.5310000000000001E-2</v>
      </c>
      <c r="D297" s="1">
        <v>8.9039999999999994E-2</v>
      </c>
      <c r="E297" s="1">
        <v>0.31768999999999997</v>
      </c>
    </row>
    <row r="298" spans="2:5" x14ac:dyDescent="0.2">
      <c r="B298" s="1">
        <v>7.0610000000000006E-2</v>
      </c>
      <c r="C298" s="1">
        <v>0.14124</v>
      </c>
      <c r="D298" s="1">
        <v>8.9029999999999998E-2</v>
      </c>
      <c r="E298" s="1">
        <v>3.5298999999999997E-2</v>
      </c>
    </row>
    <row r="299" spans="2:5" x14ac:dyDescent="0.2">
      <c r="B299" s="1">
        <v>7.0599999999999996E-2</v>
      </c>
      <c r="C299" s="1">
        <v>0.17655000000000001</v>
      </c>
      <c r="D299" s="1">
        <v>8.9030999999999999E-2</v>
      </c>
      <c r="E299" s="1">
        <v>0.38828400000000002</v>
      </c>
    </row>
    <row r="300" spans="2:5" x14ac:dyDescent="0.2">
      <c r="B300" s="1">
        <v>0.10591</v>
      </c>
      <c r="C300" s="1">
        <v>0.10593</v>
      </c>
      <c r="D300" s="1">
        <v>8.9030999999999999E-2</v>
      </c>
      <c r="E300" s="1">
        <v>0.45888099999999998</v>
      </c>
    </row>
    <row r="301" spans="2:5" x14ac:dyDescent="0.2">
      <c r="B301" s="1">
        <v>0</v>
      </c>
      <c r="C301" s="1">
        <v>7.0620000000000002E-2</v>
      </c>
      <c r="D301" s="1">
        <v>0.13353999999999999</v>
      </c>
      <c r="E301" s="1">
        <v>7.0596999999999993E-2</v>
      </c>
    </row>
    <row r="302" spans="2:5" x14ac:dyDescent="0.2">
      <c r="B302" s="1">
        <v>0.10591</v>
      </c>
      <c r="C302" s="1">
        <v>3.5310000000000001E-2</v>
      </c>
      <c r="D302" s="1">
        <v>4.4510000000000001E-2</v>
      </c>
      <c r="E302" s="1">
        <v>0.21179100000000001</v>
      </c>
    </row>
    <row r="303" spans="2:5" x14ac:dyDescent="0.2">
      <c r="B303" s="1">
        <v>3.5299999999999998E-2</v>
      </c>
      <c r="C303" s="1">
        <v>0.10593</v>
      </c>
      <c r="D303" s="1">
        <v>0.17806</v>
      </c>
      <c r="E303" s="1">
        <v>0.17649300000000001</v>
      </c>
    </row>
    <row r="304" spans="2:5" x14ac:dyDescent="0.2">
      <c r="B304" s="1">
        <v>0.10591</v>
      </c>
      <c r="C304" s="1">
        <v>0.10593</v>
      </c>
      <c r="D304" s="1">
        <v>8.9029999999999998E-2</v>
      </c>
      <c r="E304" s="1">
        <v>0.105895</v>
      </c>
    </row>
    <row r="305" spans="2:5" x14ac:dyDescent="0.2">
      <c r="B305" s="1">
        <v>0</v>
      </c>
      <c r="C305" s="1">
        <v>7.0620000000000002E-2</v>
      </c>
      <c r="D305" s="1">
        <v>0.133546</v>
      </c>
      <c r="E305" s="1">
        <v>0.317687</v>
      </c>
    </row>
    <row r="306" spans="2:5" x14ac:dyDescent="0.2">
      <c r="B306" s="1">
        <v>0.14121</v>
      </c>
      <c r="C306" s="1">
        <v>3.5310000000000001E-2</v>
      </c>
      <c r="D306" s="1">
        <v>4.4516E-2</v>
      </c>
      <c r="E306" s="1">
        <v>0.35298499999999999</v>
      </c>
    </row>
    <row r="307" spans="2:5" x14ac:dyDescent="0.2">
      <c r="B307" s="1">
        <v>7.0599999999999996E-2</v>
      </c>
      <c r="C307" s="1">
        <v>7.0620000000000002E-2</v>
      </c>
      <c r="D307" s="1">
        <v>0.17806</v>
      </c>
      <c r="E307" s="1">
        <v>0.21179200000000001</v>
      </c>
    </row>
    <row r="308" spans="2:5" x14ac:dyDescent="0.2">
      <c r="B308" s="1">
        <v>3.5299999999999998E-2</v>
      </c>
      <c r="C308" s="1">
        <v>0.10593</v>
      </c>
      <c r="D308" s="1">
        <v>0.31161</v>
      </c>
      <c r="E308" s="1">
        <v>0.21179100000000001</v>
      </c>
    </row>
    <row r="309" spans="2:5" x14ac:dyDescent="0.2">
      <c r="B309" s="1">
        <v>0.10589999999999999</v>
      </c>
      <c r="C309" s="1">
        <v>0.10594000000000001</v>
      </c>
      <c r="D309" s="1">
        <v>0.178062</v>
      </c>
      <c r="E309" s="1">
        <v>0.21179200000000001</v>
      </c>
    </row>
    <row r="310" spans="2:5" x14ac:dyDescent="0.2">
      <c r="B310" s="1">
        <v>0</v>
      </c>
      <c r="C310" s="1">
        <v>0.10593</v>
      </c>
      <c r="D310" s="1">
        <v>0.356124</v>
      </c>
      <c r="E310" s="1">
        <v>0.17649200000000001</v>
      </c>
    </row>
    <row r="311" spans="2:5" x14ac:dyDescent="0.2">
      <c r="B311" s="1">
        <v>3.5299999999999998E-2</v>
      </c>
      <c r="C311" s="1">
        <v>3.5310000000000001E-2</v>
      </c>
      <c r="D311" s="1">
        <v>0.35611999999999999</v>
      </c>
      <c r="E311" s="1">
        <v>0.21179200000000001</v>
      </c>
    </row>
    <row r="312" spans="2:5" x14ac:dyDescent="0.2">
      <c r="B312" s="1">
        <v>0.10591</v>
      </c>
      <c r="C312" s="1">
        <v>7.0620000000000002E-2</v>
      </c>
      <c r="D312" s="1">
        <v>0.17806</v>
      </c>
      <c r="E312" s="1">
        <v>0.28238799999999997</v>
      </c>
    </row>
    <row r="313" spans="2:5" x14ac:dyDescent="0.2">
      <c r="B313" s="1">
        <v>3.5299999999999998E-2</v>
      </c>
      <c r="C313" s="1">
        <v>3.5310000000000001E-2</v>
      </c>
      <c r="D313" s="1">
        <v>0.35613</v>
      </c>
      <c r="E313" s="1">
        <v>0.21179100000000001</v>
      </c>
    </row>
    <row r="314" spans="2:5" x14ac:dyDescent="0.2">
      <c r="B314" s="1">
        <v>0.14121</v>
      </c>
      <c r="C314" s="1">
        <v>0.14124</v>
      </c>
      <c r="D314" s="1">
        <v>0.13353999999999999</v>
      </c>
      <c r="E314" s="1">
        <v>0.28238999999999997</v>
      </c>
    </row>
    <row r="315" spans="2:5" x14ac:dyDescent="0.2">
      <c r="B315" s="1">
        <v>7.0599999999999996E-2</v>
      </c>
      <c r="C315" s="1">
        <v>3.5310000000000001E-2</v>
      </c>
      <c r="D315" s="1">
        <v>0</v>
      </c>
      <c r="E315" s="1">
        <v>0.28238000000000002</v>
      </c>
    </row>
    <row r="316" spans="2:5" x14ac:dyDescent="0.2">
      <c r="B316" s="1">
        <v>7.0610000000000006E-2</v>
      </c>
      <c r="C316" s="1">
        <v>0.14124999999999999</v>
      </c>
      <c r="D316" s="1">
        <v>8.9030999999999999E-2</v>
      </c>
      <c r="E316" s="1">
        <v>0.14119999999999999</v>
      </c>
    </row>
    <row r="317" spans="2:5" x14ac:dyDescent="0.2">
      <c r="B317" s="1">
        <v>3.5299999999999998E-2</v>
      </c>
      <c r="C317" s="1">
        <v>0.10593</v>
      </c>
      <c r="D317" s="1">
        <v>0.13353999999999999</v>
      </c>
      <c r="E317" s="1">
        <v>0.38828000000000001</v>
      </c>
    </row>
    <row r="318" spans="2:5" x14ac:dyDescent="0.2">
      <c r="B318" s="1">
        <v>7.0610000000000006E-2</v>
      </c>
      <c r="C318" s="1">
        <v>0</v>
      </c>
      <c r="D318" s="1">
        <v>4.4519999999999997E-2</v>
      </c>
      <c r="E318" s="1">
        <v>0.35299000000000003</v>
      </c>
    </row>
    <row r="319" spans="2:5" x14ac:dyDescent="0.2">
      <c r="B319" s="1">
        <v>0.10589999999999999</v>
      </c>
      <c r="C319" s="1">
        <v>0.14124100000000001</v>
      </c>
      <c r="D319" s="1">
        <v>4.4516E-2</v>
      </c>
      <c r="E319" s="1">
        <v>0.17649000000000001</v>
      </c>
    </row>
    <row r="320" spans="2:5" x14ac:dyDescent="0.2">
      <c r="B320" s="1">
        <v>0</v>
      </c>
      <c r="C320" s="1">
        <v>0.14124</v>
      </c>
      <c r="D320" s="1">
        <v>0.178062</v>
      </c>
      <c r="E320" s="1">
        <v>0.31768000000000002</v>
      </c>
    </row>
    <row r="321" spans="2:5" x14ac:dyDescent="0.2">
      <c r="B321" s="1">
        <v>0.10591</v>
      </c>
      <c r="C321" s="1">
        <v>0</v>
      </c>
      <c r="D321" s="1">
        <v>0.40064</v>
      </c>
      <c r="E321" s="1">
        <v>0.28238999999999997</v>
      </c>
    </row>
    <row r="322" spans="2:5" x14ac:dyDescent="0.2">
      <c r="B322" s="1"/>
      <c r="C322" s="1">
        <v>7.0620000000000002E-2</v>
      </c>
      <c r="D322" s="1">
        <v>0.13355</v>
      </c>
      <c r="E322" s="1"/>
    </row>
    <row r="323" spans="2:5" x14ac:dyDescent="0.2">
      <c r="B323" s="1"/>
      <c r="C323" s="1">
        <v>3.5310000000000001E-2</v>
      </c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7" spans="2:5" x14ac:dyDescent="0.2">
      <c r="B327" s="5" t="s">
        <v>14</v>
      </c>
      <c r="C327" s="5" t="s">
        <v>4</v>
      </c>
      <c r="D327" s="5" t="s">
        <v>15</v>
      </c>
    </row>
    <row r="329" spans="2:5" x14ac:dyDescent="0.2">
      <c r="B329" s="1">
        <v>1</v>
      </c>
      <c r="C329" s="1" t="s">
        <v>77</v>
      </c>
      <c r="D329" t="s">
        <v>86</v>
      </c>
    </row>
    <row r="330" spans="2:5" x14ac:dyDescent="0.2">
      <c r="B330" s="1">
        <v>1</v>
      </c>
      <c r="C330" s="1" t="s">
        <v>78</v>
      </c>
      <c r="D330" t="s">
        <v>85</v>
      </c>
    </row>
    <row r="331" spans="2:5" x14ac:dyDescent="0.2">
      <c r="B331" s="1">
        <v>1</v>
      </c>
      <c r="C331" s="1" t="s">
        <v>79</v>
      </c>
      <c r="D331" t="s">
        <v>84</v>
      </c>
    </row>
    <row r="332" spans="2:5" x14ac:dyDescent="0.2">
      <c r="B332" s="1">
        <v>1</v>
      </c>
      <c r="C332" s="1" t="s">
        <v>80</v>
      </c>
      <c r="D332" t="s">
        <v>83</v>
      </c>
    </row>
    <row r="333" spans="2:5" x14ac:dyDescent="0.2">
      <c r="B333" s="1">
        <v>1</v>
      </c>
      <c r="C333" s="1" t="s">
        <v>81</v>
      </c>
      <c r="D333" t="s">
        <v>82</v>
      </c>
    </row>
    <row r="334" spans="2:5" x14ac:dyDescent="0.2">
      <c r="B334" s="1">
        <v>2</v>
      </c>
      <c r="C334" s="1" t="s">
        <v>87</v>
      </c>
      <c r="D334" t="s">
        <v>96</v>
      </c>
    </row>
    <row r="335" spans="2:5" x14ac:dyDescent="0.2">
      <c r="B335" s="1">
        <v>2</v>
      </c>
      <c r="C335" s="1" t="s">
        <v>88</v>
      </c>
      <c r="D335" t="s">
        <v>95</v>
      </c>
    </row>
    <row r="336" spans="2:5" x14ac:dyDescent="0.2">
      <c r="B336" s="1">
        <v>2</v>
      </c>
      <c r="C336" s="1" t="s">
        <v>89</v>
      </c>
      <c r="D336" t="s">
        <v>94</v>
      </c>
    </row>
    <row r="337" spans="2:4" x14ac:dyDescent="0.2">
      <c r="B337" s="1">
        <v>2</v>
      </c>
      <c r="C337" s="1" t="s">
        <v>90</v>
      </c>
      <c r="D337" t="s">
        <v>93</v>
      </c>
    </row>
    <row r="338" spans="2:4" x14ac:dyDescent="0.2">
      <c r="B338" s="1">
        <v>2</v>
      </c>
      <c r="C338" s="1" t="s">
        <v>91</v>
      </c>
      <c r="D338" t="s">
        <v>92</v>
      </c>
    </row>
    <row r="339" spans="2:4" x14ac:dyDescent="0.2">
      <c r="B339" s="1">
        <v>3</v>
      </c>
      <c r="C339" s="1" t="s">
        <v>97</v>
      </c>
      <c r="D339" t="s">
        <v>102</v>
      </c>
    </row>
    <row r="340" spans="2:4" x14ac:dyDescent="0.2">
      <c r="B340" s="1">
        <v>3</v>
      </c>
      <c r="C340" s="1" t="s">
        <v>98</v>
      </c>
      <c r="D340" t="s">
        <v>103</v>
      </c>
    </row>
    <row r="341" spans="2:4" x14ac:dyDescent="0.2">
      <c r="B341" s="1">
        <v>3</v>
      </c>
      <c r="C341" s="1" t="s">
        <v>99</v>
      </c>
      <c r="D341" t="s">
        <v>104</v>
      </c>
    </row>
    <row r="342" spans="2:4" x14ac:dyDescent="0.2">
      <c r="B342" s="1">
        <v>3</v>
      </c>
      <c r="C342" s="1" t="s">
        <v>100</v>
      </c>
      <c r="D342" t="s">
        <v>105</v>
      </c>
    </row>
    <row r="343" spans="2:4" x14ac:dyDescent="0.2">
      <c r="B343" s="1">
        <v>3</v>
      </c>
      <c r="C343" s="1" t="s">
        <v>101</v>
      </c>
      <c r="D343" t="s">
        <v>106</v>
      </c>
    </row>
    <row r="344" spans="2:4" x14ac:dyDescent="0.2">
      <c r="B344" s="1">
        <v>4</v>
      </c>
      <c r="C344" s="1" t="s">
        <v>107</v>
      </c>
      <c r="D344" t="s">
        <v>120</v>
      </c>
    </row>
    <row r="345" spans="2:4" x14ac:dyDescent="0.2">
      <c r="B345" s="1">
        <v>4</v>
      </c>
      <c r="C345" s="1" t="s">
        <v>108</v>
      </c>
      <c r="D345" t="s">
        <v>119</v>
      </c>
    </row>
    <row r="346" spans="2:4" x14ac:dyDescent="0.2">
      <c r="B346" s="1">
        <v>4</v>
      </c>
      <c r="C346" s="1" t="s">
        <v>109</v>
      </c>
      <c r="D346" t="s">
        <v>118</v>
      </c>
    </row>
    <row r="347" spans="2:4" x14ac:dyDescent="0.2">
      <c r="B347" s="1">
        <v>4</v>
      </c>
      <c r="C347" s="1" t="s">
        <v>110</v>
      </c>
      <c r="D347" t="s">
        <v>117</v>
      </c>
    </row>
    <row r="348" spans="2:4" x14ac:dyDescent="0.2">
      <c r="B348" s="1">
        <v>4</v>
      </c>
      <c r="C348" s="1" t="s">
        <v>111</v>
      </c>
      <c r="D348" t="s">
        <v>116</v>
      </c>
    </row>
    <row r="349" spans="2:4" x14ac:dyDescent="0.2">
      <c r="B349" s="1">
        <v>4</v>
      </c>
      <c r="C349" s="1" t="s">
        <v>112</v>
      </c>
      <c r="D349" t="s">
        <v>115</v>
      </c>
    </row>
    <row r="350" spans="2:4" x14ac:dyDescent="0.2">
      <c r="B350" s="1">
        <v>4</v>
      </c>
      <c r="C350" s="1" t="s">
        <v>113</v>
      </c>
      <c r="D350" t="s">
        <v>114</v>
      </c>
    </row>
  </sheetData>
  <phoneticPr fontId="5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4BD23-FEC6-D54E-B986-E1ED27D1D09F}">
  <dimension ref="B3:R31"/>
  <sheetViews>
    <sheetView workbookViewId="0">
      <selection activeCell="B29" sqref="B29:C30"/>
    </sheetView>
  </sheetViews>
  <sheetFormatPr baseColWidth="10" defaultRowHeight="16" x14ac:dyDescent="0.2"/>
  <sheetData>
    <row r="3" spans="2:18" x14ac:dyDescent="0.2">
      <c r="B3" s="2" t="s">
        <v>209</v>
      </c>
      <c r="C3" s="2" t="s">
        <v>487</v>
      </c>
    </row>
    <row r="4" spans="2:18" x14ac:dyDescent="0.2">
      <c r="B4" s="12" t="s">
        <v>169</v>
      </c>
      <c r="C4" s="1">
        <v>0</v>
      </c>
      <c r="D4" s="1">
        <v>0.627</v>
      </c>
      <c r="E4" s="1">
        <v>0.627</v>
      </c>
      <c r="F4" s="1">
        <v>0.57499999999999996</v>
      </c>
      <c r="G4" s="1">
        <v>0.57199999999999995</v>
      </c>
      <c r="H4" s="1">
        <v>0.59399999999999997</v>
      </c>
      <c r="I4" s="1">
        <v>0.54400000000000004</v>
      </c>
      <c r="J4" s="1">
        <v>0.59199999999999997</v>
      </c>
      <c r="K4" s="1">
        <v>0.52</v>
      </c>
      <c r="L4" s="1">
        <v>0.53900000000000003</v>
      </c>
      <c r="M4" s="1">
        <v>0.54500000000000004</v>
      </c>
      <c r="N4" s="1">
        <v>0.54900000000000004</v>
      </c>
      <c r="O4" s="1">
        <v>0.54900000000000004</v>
      </c>
      <c r="P4" s="1">
        <v>0.56999999999999995</v>
      </c>
      <c r="Q4" s="1"/>
      <c r="R4" s="1"/>
    </row>
    <row r="5" spans="2:18" x14ac:dyDescent="0.2">
      <c r="B5" s="12" t="s">
        <v>174</v>
      </c>
      <c r="C5" s="1">
        <v>15</v>
      </c>
      <c r="D5" s="1">
        <v>0.64</v>
      </c>
      <c r="E5" s="1">
        <v>0.62</v>
      </c>
      <c r="F5" s="1">
        <v>0.60499999999999998</v>
      </c>
      <c r="G5" s="1">
        <v>0.66900000000000004</v>
      </c>
      <c r="H5" s="1">
        <v>0.57599999999999996</v>
      </c>
      <c r="I5" s="1">
        <v>0.60199999999999998</v>
      </c>
      <c r="J5" s="1">
        <v>0.59299999999999997</v>
      </c>
      <c r="K5" s="1">
        <v>0.66700000000000004</v>
      </c>
      <c r="L5" s="1">
        <v>0.61699999999999999</v>
      </c>
      <c r="M5" s="1">
        <v>0.64600000000000002</v>
      </c>
      <c r="N5" s="1">
        <v>0.56399999999999995</v>
      </c>
      <c r="O5" s="1">
        <v>0.60099999999999998</v>
      </c>
      <c r="P5" s="1"/>
      <c r="Q5" s="1"/>
      <c r="R5" s="1"/>
    </row>
    <row r="6" spans="2:18" x14ac:dyDescent="0.2">
      <c r="B6" s="12" t="s">
        <v>179</v>
      </c>
      <c r="C6" s="1">
        <v>30</v>
      </c>
      <c r="D6" s="1">
        <v>0.64100000000000001</v>
      </c>
      <c r="E6" s="1">
        <v>0.68100000000000005</v>
      </c>
      <c r="F6" s="1">
        <v>0.64700000000000002</v>
      </c>
      <c r="G6" s="1">
        <v>0.67800000000000005</v>
      </c>
      <c r="H6" s="1">
        <v>0.65700000000000003</v>
      </c>
      <c r="I6" s="1">
        <v>0.64200000000000002</v>
      </c>
      <c r="J6" s="1">
        <v>0.64800000000000002</v>
      </c>
      <c r="K6" s="1">
        <v>0.60399999999999998</v>
      </c>
      <c r="L6" s="1">
        <v>0.63400000000000001</v>
      </c>
      <c r="M6" s="1">
        <v>0.58699999999999997</v>
      </c>
      <c r="N6" s="1">
        <v>0.58699999999999997</v>
      </c>
      <c r="O6" s="1">
        <v>0.625</v>
      </c>
      <c r="P6" s="1"/>
      <c r="Q6" s="1"/>
      <c r="R6" s="1"/>
    </row>
    <row r="7" spans="2:18" x14ac:dyDescent="0.2">
      <c r="B7" s="12" t="s">
        <v>184</v>
      </c>
      <c r="C7" s="1">
        <v>45</v>
      </c>
      <c r="D7" s="1">
        <v>0.71699999999999997</v>
      </c>
      <c r="E7" s="1">
        <v>0.68899999999999995</v>
      </c>
      <c r="F7" s="1">
        <v>0.72299999999999998</v>
      </c>
      <c r="G7" s="1">
        <v>0.71099999999999997</v>
      </c>
      <c r="H7" s="1">
        <v>0.746</v>
      </c>
      <c r="I7" s="1">
        <v>0.78400000000000003</v>
      </c>
      <c r="J7" s="1">
        <v>0.69</v>
      </c>
      <c r="K7" s="1">
        <v>0.75900000000000001</v>
      </c>
      <c r="L7" s="1">
        <v>0.74399999999999999</v>
      </c>
      <c r="M7" s="1">
        <v>0.72399999999999998</v>
      </c>
      <c r="N7" s="1">
        <v>0.73199999999999998</v>
      </c>
      <c r="O7" s="1">
        <v>0.68799999999999994</v>
      </c>
      <c r="P7" s="1">
        <v>0.72499999999999998</v>
      </c>
      <c r="Q7" s="1">
        <v>0.73099999999999998</v>
      </c>
      <c r="R7" s="1"/>
    </row>
    <row r="8" spans="2:18" x14ac:dyDescent="0.2">
      <c r="B8" s="12" t="s">
        <v>212</v>
      </c>
      <c r="C8" s="1">
        <v>60</v>
      </c>
      <c r="D8" s="1">
        <v>0.73499999999999999</v>
      </c>
      <c r="E8" s="1">
        <v>0.77700000000000002</v>
      </c>
      <c r="F8" s="1">
        <v>0.75600000000000001</v>
      </c>
      <c r="G8" s="1">
        <v>0.71199999999999997</v>
      </c>
      <c r="H8" s="1">
        <v>0.69599999999999995</v>
      </c>
      <c r="I8" s="1">
        <v>0.77700000000000002</v>
      </c>
      <c r="J8" s="1">
        <v>0.77700000000000002</v>
      </c>
      <c r="K8" s="1">
        <v>0.78900000000000003</v>
      </c>
      <c r="L8" s="1">
        <v>0.752</v>
      </c>
      <c r="M8" s="1">
        <v>0.73299999999999998</v>
      </c>
      <c r="N8" s="1">
        <v>0.69199999999999995</v>
      </c>
      <c r="O8" s="1">
        <v>0.74099999999999999</v>
      </c>
      <c r="P8" s="1">
        <v>0.71199999999999997</v>
      </c>
      <c r="Q8" s="1"/>
      <c r="R8" s="1"/>
    </row>
    <row r="9" spans="2:18" x14ac:dyDescent="0.2">
      <c r="B9" s="12" t="s">
        <v>195</v>
      </c>
      <c r="C9" s="1">
        <v>75</v>
      </c>
      <c r="D9" s="1">
        <v>0.78300000000000003</v>
      </c>
      <c r="E9" s="1">
        <v>0.74199999999999999</v>
      </c>
      <c r="F9" s="1">
        <v>0.72499999999999998</v>
      </c>
      <c r="G9" s="1">
        <v>0.80500000000000005</v>
      </c>
      <c r="H9" s="1">
        <v>0.72599999999999998</v>
      </c>
      <c r="I9" s="1">
        <v>0.73399999999999999</v>
      </c>
      <c r="J9" s="1">
        <v>0.751</v>
      </c>
      <c r="K9" s="1">
        <v>0.748</v>
      </c>
      <c r="L9" s="1">
        <v>0.74099999999999999</v>
      </c>
      <c r="M9" s="1">
        <v>0.747</v>
      </c>
      <c r="N9" s="1">
        <v>0.752</v>
      </c>
      <c r="O9" s="1">
        <v>0.77900000000000003</v>
      </c>
      <c r="P9" s="1">
        <v>0.745</v>
      </c>
      <c r="Q9" s="1">
        <v>0.79100000000000004</v>
      </c>
      <c r="R9" s="1"/>
    </row>
    <row r="10" spans="2:18" x14ac:dyDescent="0.2">
      <c r="B10" s="12" t="s">
        <v>196</v>
      </c>
      <c r="C10" s="1">
        <v>90</v>
      </c>
      <c r="D10" s="1">
        <v>0.79900000000000004</v>
      </c>
      <c r="E10" s="1">
        <v>0.84199999999999997</v>
      </c>
      <c r="F10" s="1">
        <v>0.76200000000000001</v>
      </c>
      <c r="G10" s="1">
        <v>0.86399999999999999</v>
      </c>
      <c r="H10" s="1">
        <v>0.82</v>
      </c>
      <c r="I10" s="1">
        <v>0.85699999999999998</v>
      </c>
      <c r="J10" s="1">
        <v>0.85799999999999998</v>
      </c>
      <c r="K10" s="1">
        <v>0.80100000000000005</v>
      </c>
      <c r="L10" s="1">
        <v>0.81399999999999995</v>
      </c>
      <c r="M10" s="1">
        <v>0.78700000000000003</v>
      </c>
      <c r="N10" s="1">
        <v>0.80900000000000005</v>
      </c>
      <c r="O10" s="1">
        <v>0.83299999999999996</v>
      </c>
      <c r="P10" s="1">
        <v>0.74299999999999999</v>
      </c>
      <c r="Q10" s="1">
        <v>0.77600000000000002</v>
      </c>
      <c r="R10" s="1">
        <v>0.82</v>
      </c>
    </row>
    <row r="11" spans="2:18" x14ac:dyDescent="0.2">
      <c r="B11" s="12" t="s">
        <v>197</v>
      </c>
      <c r="C11" s="1">
        <v>105</v>
      </c>
      <c r="D11" s="1">
        <v>0.88300000000000001</v>
      </c>
      <c r="E11" s="1">
        <v>0.88400000000000001</v>
      </c>
      <c r="F11" s="1">
        <v>0.81499999999999995</v>
      </c>
      <c r="G11" s="1">
        <v>0.81299999999999994</v>
      </c>
      <c r="H11" s="1">
        <v>0.83399999999999996</v>
      </c>
      <c r="I11" s="1">
        <v>0.82</v>
      </c>
      <c r="J11" s="1">
        <v>0.77400000000000002</v>
      </c>
      <c r="K11" s="1">
        <v>0.86899999999999999</v>
      </c>
      <c r="L11" s="1">
        <v>0.84799999999999998</v>
      </c>
      <c r="M11" s="1">
        <v>0.79400000000000004</v>
      </c>
      <c r="N11" s="1">
        <v>0.78800000000000003</v>
      </c>
      <c r="O11" s="1"/>
      <c r="P11" s="1"/>
      <c r="Q11" s="1"/>
      <c r="R11" s="1"/>
    </row>
    <row r="12" spans="2:18" x14ac:dyDescent="0.2">
      <c r="B12" s="12" t="s">
        <v>198</v>
      </c>
      <c r="C12" s="1">
        <v>120</v>
      </c>
      <c r="D12" s="1">
        <v>0.878</v>
      </c>
      <c r="E12" s="1">
        <v>0.89100000000000001</v>
      </c>
      <c r="F12" s="1">
        <v>0.88200000000000001</v>
      </c>
      <c r="G12" s="1">
        <v>0.89800000000000002</v>
      </c>
      <c r="H12" s="1">
        <v>0.92400000000000004</v>
      </c>
      <c r="I12" s="1">
        <v>0.95399999999999996</v>
      </c>
      <c r="J12" s="1">
        <v>0.86699999999999999</v>
      </c>
      <c r="K12" s="1">
        <v>0.86199999999999999</v>
      </c>
      <c r="L12" s="1">
        <v>0.84099999999999997</v>
      </c>
      <c r="M12" s="1">
        <v>0.84699999999999998</v>
      </c>
      <c r="N12" s="1">
        <v>0.86399999999999999</v>
      </c>
      <c r="O12" s="1">
        <v>0.86199999999999999</v>
      </c>
      <c r="P12" s="1"/>
      <c r="Q12" s="1"/>
      <c r="R12" s="1"/>
    </row>
    <row r="13" spans="2:18" x14ac:dyDescent="0.2">
      <c r="B13" s="12" t="s">
        <v>199</v>
      </c>
      <c r="C13" s="1">
        <v>135</v>
      </c>
      <c r="D13" s="1">
        <v>0.93</v>
      </c>
      <c r="E13" s="1">
        <v>0.94399999999999995</v>
      </c>
      <c r="F13" s="1">
        <v>0.96699999999999997</v>
      </c>
      <c r="G13" s="1">
        <v>0.91300000000000003</v>
      </c>
      <c r="H13" s="1">
        <v>0.86599999999999999</v>
      </c>
      <c r="I13" s="1">
        <v>0.93100000000000005</v>
      </c>
      <c r="J13" s="1">
        <v>0.93600000000000005</v>
      </c>
      <c r="K13" s="1">
        <v>0.91</v>
      </c>
      <c r="L13" s="1">
        <v>0.86199999999999999</v>
      </c>
      <c r="M13" s="1">
        <v>0.88500000000000001</v>
      </c>
      <c r="N13" s="1">
        <v>0.97199999999999998</v>
      </c>
      <c r="O13" s="1"/>
      <c r="P13" s="1"/>
      <c r="Q13" s="1"/>
      <c r="R13" s="1"/>
    </row>
    <row r="14" spans="2:18" x14ac:dyDescent="0.2">
      <c r="B14" s="12" t="s">
        <v>200</v>
      </c>
      <c r="C14" s="1">
        <v>150</v>
      </c>
      <c r="D14" s="1">
        <v>1.0089999999999999</v>
      </c>
      <c r="E14" s="1">
        <v>0.89700000000000002</v>
      </c>
      <c r="F14" s="1">
        <v>0.97299999999999998</v>
      </c>
      <c r="G14" s="1">
        <v>0.89900000000000002</v>
      </c>
      <c r="H14" s="1">
        <v>0.996</v>
      </c>
      <c r="I14" s="1">
        <v>0.96</v>
      </c>
      <c r="J14" s="1">
        <v>0.95899999999999996</v>
      </c>
      <c r="K14" s="1">
        <v>0.92</v>
      </c>
      <c r="L14" s="1">
        <v>0.99399999999999999</v>
      </c>
      <c r="M14" s="1">
        <v>0.92700000000000005</v>
      </c>
      <c r="N14" s="1">
        <v>0.98399999999999999</v>
      </c>
      <c r="O14" s="1"/>
      <c r="P14" s="1"/>
      <c r="Q14" s="1"/>
      <c r="R14" s="1"/>
    </row>
    <row r="15" spans="2:18" x14ac:dyDescent="0.2">
      <c r="B15" s="12" t="s">
        <v>201</v>
      </c>
      <c r="C15" s="1">
        <v>165</v>
      </c>
      <c r="D15" s="1">
        <v>0.93</v>
      </c>
      <c r="E15" s="1">
        <v>1.002</v>
      </c>
      <c r="F15" s="1">
        <v>0.90600000000000003</v>
      </c>
      <c r="G15" s="1">
        <v>0.89900000000000002</v>
      </c>
      <c r="H15" s="1">
        <v>0.92100000000000004</v>
      </c>
      <c r="I15" s="1">
        <v>0.95099999999999996</v>
      </c>
      <c r="J15" s="1">
        <v>0.90400000000000003</v>
      </c>
      <c r="K15" s="1">
        <v>0.91300000000000003</v>
      </c>
      <c r="L15" s="1">
        <v>0.89200000000000002</v>
      </c>
      <c r="M15" s="1">
        <v>0.91500000000000004</v>
      </c>
      <c r="N15" s="1">
        <v>0.94199999999999995</v>
      </c>
      <c r="O15" s="1"/>
      <c r="P15" s="1"/>
      <c r="Q15" s="1"/>
      <c r="R15" s="1"/>
    </row>
    <row r="16" spans="2:18" x14ac:dyDescent="0.2">
      <c r="B16" s="12" t="s">
        <v>202</v>
      </c>
      <c r="C16" s="1">
        <v>180</v>
      </c>
      <c r="D16" s="1">
        <v>0.89100000000000001</v>
      </c>
      <c r="E16" s="1">
        <v>0.94899999999999995</v>
      </c>
      <c r="F16" s="1">
        <v>0.85799999999999998</v>
      </c>
      <c r="G16" s="1">
        <v>0.90200000000000002</v>
      </c>
      <c r="H16" s="1">
        <v>0.872</v>
      </c>
      <c r="I16" s="1">
        <v>0.89100000000000001</v>
      </c>
      <c r="J16" s="1">
        <v>0.85499999999999998</v>
      </c>
      <c r="K16" s="1">
        <v>0.92300000000000004</v>
      </c>
      <c r="L16" s="1">
        <v>0.86</v>
      </c>
      <c r="M16" s="1">
        <v>0.872</v>
      </c>
      <c r="N16" s="1"/>
      <c r="O16" s="1"/>
      <c r="P16" s="1"/>
      <c r="Q16" s="1"/>
      <c r="R16" s="1"/>
    </row>
    <row r="17" spans="2:18" x14ac:dyDescent="0.2">
      <c r="B17" s="12" t="s">
        <v>203</v>
      </c>
      <c r="C17" s="1">
        <v>195</v>
      </c>
      <c r="D17" s="1">
        <v>0.81499999999999995</v>
      </c>
      <c r="E17" s="1">
        <v>0.82699999999999996</v>
      </c>
      <c r="F17" s="1">
        <v>0.85399999999999998</v>
      </c>
      <c r="G17" s="1">
        <v>0.85799999999999998</v>
      </c>
      <c r="H17" s="1">
        <v>0.85899999999999999</v>
      </c>
      <c r="I17" s="1">
        <v>0.80200000000000005</v>
      </c>
      <c r="J17" s="1">
        <v>0.84</v>
      </c>
      <c r="K17" s="1">
        <v>0.85399999999999998</v>
      </c>
      <c r="L17" s="1">
        <v>0.85099999999999998</v>
      </c>
      <c r="M17" s="1">
        <v>0.81899999999999995</v>
      </c>
      <c r="N17" s="1"/>
      <c r="O17" s="1"/>
      <c r="P17" s="1"/>
      <c r="Q17" s="1"/>
      <c r="R17" s="1"/>
    </row>
    <row r="18" spans="2:18" x14ac:dyDescent="0.2">
      <c r="B18" s="12" t="s">
        <v>204</v>
      </c>
      <c r="C18" s="1">
        <v>210</v>
      </c>
      <c r="D18" s="1">
        <v>0.82199999999999995</v>
      </c>
      <c r="E18" s="1">
        <v>0.82899999999999996</v>
      </c>
      <c r="F18" s="1">
        <v>0.76800000000000002</v>
      </c>
      <c r="G18" s="1">
        <v>0.77100000000000002</v>
      </c>
      <c r="H18" s="1">
        <v>0.76300000000000001</v>
      </c>
      <c r="I18" s="1">
        <v>0.79</v>
      </c>
      <c r="J18" s="1">
        <v>0.80700000000000005</v>
      </c>
      <c r="K18" s="1">
        <v>0.83899999999999997</v>
      </c>
      <c r="L18" s="1">
        <v>0.83799999999999997</v>
      </c>
      <c r="M18" s="1">
        <v>0.85799999999999998</v>
      </c>
      <c r="N18" s="1">
        <v>0.79400000000000004</v>
      </c>
      <c r="O18" s="1"/>
      <c r="P18" s="1"/>
      <c r="Q18" s="1"/>
      <c r="R18" s="1"/>
    </row>
    <row r="19" spans="2:18" x14ac:dyDescent="0.2">
      <c r="B19" s="12" t="s">
        <v>205</v>
      </c>
      <c r="C19" s="1">
        <v>225</v>
      </c>
      <c r="D19" s="1">
        <v>0.79600000000000004</v>
      </c>
      <c r="E19" s="1">
        <v>0.78</v>
      </c>
      <c r="F19" s="1">
        <v>0.73899999999999999</v>
      </c>
      <c r="G19" s="1">
        <v>0.77600000000000002</v>
      </c>
      <c r="H19" s="1">
        <v>0.72099999999999997</v>
      </c>
      <c r="I19" s="1">
        <v>0.81799999999999995</v>
      </c>
      <c r="J19" s="1">
        <v>0.76500000000000001</v>
      </c>
      <c r="K19" s="1">
        <v>0.79100000000000004</v>
      </c>
      <c r="L19" s="1">
        <v>0.78800000000000003</v>
      </c>
      <c r="M19" s="1">
        <v>0.78600000000000003</v>
      </c>
      <c r="N19" s="1">
        <v>0.78200000000000003</v>
      </c>
      <c r="O19" s="1"/>
      <c r="P19" s="1"/>
      <c r="Q19" s="1"/>
      <c r="R19" s="1"/>
    </row>
    <row r="20" spans="2:18" x14ac:dyDescent="0.2">
      <c r="B20" s="12" t="s">
        <v>206</v>
      </c>
      <c r="C20" s="1">
        <v>240</v>
      </c>
      <c r="D20" s="1">
        <v>0.69799999999999995</v>
      </c>
      <c r="E20" s="1">
        <v>0.68500000000000005</v>
      </c>
      <c r="F20" s="1">
        <v>0.71099999999999997</v>
      </c>
      <c r="G20" s="1">
        <v>0.69099999999999995</v>
      </c>
      <c r="H20" s="1">
        <v>0.64400000000000002</v>
      </c>
      <c r="I20" s="1">
        <v>0.67100000000000004</v>
      </c>
      <c r="J20" s="1">
        <v>0.70299999999999996</v>
      </c>
      <c r="K20" s="1">
        <v>0.69099999999999995</v>
      </c>
      <c r="L20" s="1">
        <v>0.71299999999999997</v>
      </c>
      <c r="M20" s="1">
        <v>0.70299999999999996</v>
      </c>
      <c r="N20" s="1">
        <v>0.69399999999999995</v>
      </c>
      <c r="O20" s="1"/>
      <c r="P20" s="1"/>
      <c r="Q20" s="1"/>
      <c r="R20" s="1"/>
    </row>
    <row r="21" spans="2:18" x14ac:dyDescent="0.2">
      <c r="B21" s="12" t="s">
        <v>207</v>
      </c>
      <c r="C21" s="1">
        <v>255</v>
      </c>
      <c r="D21" s="1">
        <v>0.57799999999999996</v>
      </c>
      <c r="E21" s="1">
        <v>0.66700000000000004</v>
      </c>
      <c r="F21" s="1">
        <v>0.629</v>
      </c>
      <c r="G21" s="1">
        <v>0.64400000000000002</v>
      </c>
      <c r="H21" s="1">
        <v>0.59599999999999997</v>
      </c>
      <c r="I21" s="1">
        <v>0.629</v>
      </c>
      <c r="J21" s="1">
        <v>0.59199999999999997</v>
      </c>
      <c r="K21" s="1">
        <v>0.57099999999999995</v>
      </c>
      <c r="L21" s="1">
        <v>0.58499999999999996</v>
      </c>
      <c r="M21" s="1">
        <v>0.68899999999999995</v>
      </c>
      <c r="N21" s="1"/>
      <c r="O21" s="1"/>
      <c r="P21" s="1"/>
      <c r="Q21" s="1"/>
      <c r="R21" s="1"/>
    </row>
    <row r="22" spans="2:18" x14ac:dyDescent="0.2">
      <c r="B22" s="12" t="s">
        <v>208</v>
      </c>
      <c r="C22" s="1">
        <v>270</v>
      </c>
      <c r="D22" s="1">
        <v>0.56200000000000006</v>
      </c>
      <c r="E22" s="1">
        <v>0.59199999999999997</v>
      </c>
      <c r="F22" s="1">
        <v>0.58499999999999996</v>
      </c>
      <c r="G22" s="1">
        <v>0.56399999999999995</v>
      </c>
      <c r="H22" s="1">
        <v>0.498</v>
      </c>
      <c r="I22" s="1">
        <v>0.53700000000000003</v>
      </c>
      <c r="J22" s="1">
        <v>0.53300000000000003</v>
      </c>
      <c r="K22" s="1">
        <v>0.53</v>
      </c>
      <c r="L22" s="1">
        <v>0.59099999999999997</v>
      </c>
      <c r="M22" s="1">
        <v>0.55400000000000005</v>
      </c>
      <c r="N22" s="1">
        <v>0.55500000000000005</v>
      </c>
      <c r="O22" s="1"/>
      <c r="P22" s="1"/>
      <c r="Q22" s="1"/>
      <c r="R22" s="1"/>
    </row>
    <row r="23" spans="2:18" x14ac:dyDescent="0.2">
      <c r="B23" s="12" t="s">
        <v>484</v>
      </c>
      <c r="C23" s="1">
        <v>285</v>
      </c>
      <c r="D23" s="1">
        <v>0.52</v>
      </c>
      <c r="E23" s="1">
        <v>0.53</v>
      </c>
      <c r="F23" s="1">
        <v>0.504</v>
      </c>
      <c r="G23" s="1">
        <v>0.52200000000000002</v>
      </c>
      <c r="H23" s="1">
        <v>0.47699999999999998</v>
      </c>
      <c r="I23" s="1">
        <v>0.52800000000000002</v>
      </c>
      <c r="J23" s="1">
        <v>0.51</v>
      </c>
      <c r="K23" s="1">
        <v>0.503</v>
      </c>
      <c r="L23" s="1">
        <v>0.48599999999999999</v>
      </c>
      <c r="M23" s="1">
        <v>0.46700000000000003</v>
      </c>
      <c r="N23" s="1">
        <v>0.48499999999999999</v>
      </c>
      <c r="O23" s="1"/>
      <c r="P23" s="1"/>
      <c r="Q23" s="1"/>
      <c r="R23" s="1"/>
    </row>
    <row r="24" spans="2:18" x14ac:dyDescent="0.2">
      <c r="B24" s="12" t="s">
        <v>485</v>
      </c>
      <c r="C24" s="1">
        <v>300</v>
      </c>
      <c r="D24" s="1">
        <v>0.48099999999999998</v>
      </c>
      <c r="E24" s="1">
        <v>0.45600000000000002</v>
      </c>
      <c r="F24" s="1">
        <v>0.42299999999999999</v>
      </c>
      <c r="G24" s="1">
        <v>0.442</v>
      </c>
      <c r="H24" s="1">
        <v>0.49099999999999999</v>
      </c>
      <c r="I24" s="1">
        <v>0.47199999999999998</v>
      </c>
      <c r="J24" s="1">
        <v>0.48399999999999999</v>
      </c>
      <c r="K24" s="1">
        <v>0.45300000000000001</v>
      </c>
      <c r="L24" s="1">
        <v>0.47699999999999998</v>
      </c>
      <c r="M24" s="1">
        <v>0.47099999999999997</v>
      </c>
      <c r="N24" s="1">
        <v>0.52300000000000002</v>
      </c>
      <c r="O24" s="1"/>
      <c r="P24" s="1"/>
      <c r="Q24" s="1"/>
      <c r="R24" s="1"/>
    </row>
    <row r="25" spans="2:18" x14ac:dyDescent="0.2">
      <c r="B25" s="12" t="s">
        <v>486</v>
      </c>
      <c r="C25" s="1">
        <v>315</v>
      </c>
      <c r="D25" s="1">
        <v>0.49</v>
      </c>
      <c r="E25" s="1">
        <v>0.42899999999999999</v>
      </c>
      <c r="F25" s="1">
        <v>0.47599999999999998</v>
      </c>
      <c r="G25" s="1">
        <v>0.39200000000000002</v>
      </c>
      <c r="H25" s="1">
        <v>0.40600000000000003</v>
      </c>
      <c r="I25" s="1">
        <v>0.40600000000000003</v>
      </c>
      <c r="J25" s="1">
        <v>0.44400000000000001</v>
      </c>
      <c r="K25" s="1">
        <v>0.41799999999999998</v>
      </c>
      <c r="L25" s="1">
        <v>0.44500000000000001</v>
      </c>
      <c r="M25" s="1">
        <v>0.43</v>
      </c>
      <c r="N25" s="1"/>
      <c r="O25" s="1"/>
      <c r="P25" s="1"/>
      <c r="Q25" s="1"/>
      <c r="R25" s="1"/>
    </row>
    <row r="26" spans="2:18" x14ac:dyDescent="0.2">
      <c r="B26" s="12" t="s">
        <v>489</v>
      </c>
      <c r="C26" s="1">
        <v>330</v>
      </c>
      <c r="D26" s="1">
        <v>0.36099999999999999</v>
      </c>
      <c r="E26" s="1">
        <v>0.34899999999999998</v>
      </c>
      <c r="F26" s="1">
        <v>0.42099999999999999</v>
      </c>
      <c r="G26" s="1">
        <v>0.41299999999999998</v>
      </c>
      <c r="H26" s="1">
        <v>0.32200000000000001</v>
      </c>
      <c r="I26" s="1">
        <v>0.36</v>
      </c>
      <c r="J26" s="1">
        <v>0.38900000000000001</v>
      </c>
      <c r="K26" s="1">
        <v>0.40899999999999997</v>
      </c>
      <c r="L26" s="1">
        <v>0.34499999999999997</v>
      </c>
      <c r="M26" s="1">
        <v>0.35399999999999998</v>
      </c>
      <c r="N26" s="1"/>
      <c r="O26" s="1"/>
      <c r="P26" s="1"/>
      <c r="Q26" s="1"/>
      <c r="R26" s="1"/>
    </row>
    <row r="27" spans="2:18" x14ac:dyDescent="0.2">
      <c r="B27" s="12" t="s">
        <v>490</v>
      </c>
      <c r="C27" s="1">
        <v>345</v>
      </c>
      <c r="D27" s="1">
        <v>0.318</v>
      </c>
      <c r="E27" s="1">
        <v>0.29399999999999998</v>
      </c>
      <c r="F27" s="1">
        <v>0.29299999999999998</v>
      </c>
      <c r="G27" s="1">
        <v>0.3</v>
      </c>
      <c r="H27" s="1">
        <v>0.28699999999999998</v>
      </c>
      <c r="I27" s="1">
        <v>0.32500000000000001</v>
      </c>
      <c r="J27" s="1">
        <v>0.32500000000000001</v>
      </c>
      <c r="K27" s="1">
        <v>0.33900000000000002</v>
      </c>
      <c r="L27" s="1">
        <v>0.313</v>
      </c>
      <c r="M27" s="1">
        <v>0.27900000000000003</v>
      </c>
      <c r="N27" s="1">
        <v>0.27200000000000002</v>
      </c>
      <c r="O27" s="1"/>
      <c r="P27" s="1"/>
      <c r="Q27" s="1"/>
      <c r="R27" s="1"/>
    </row>
    <row r="28" spans="2:18" x14ac:dyDescent="0.2">
      <c r="B28" s="1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 x14ac:dyDescent="0.2">
      <c r="B29" s="5" t="s">
        <v>4</v>
      </c>
      <c r="C29" s="5" t="s">
        <v>15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2:18" x14ac:dyDescent="0.2">
      <c r="B30" t="s">
        <v>491</v>
      </c>
      <c r="C30" t="s">
        <v>40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2:18" x14ac:dyDescent="0.2">
      <c r="B31" s="1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5E200-F311-4F45-AE27-328675A271BE}">
  <dimension ref="B4:CJ31"/>
  <sheetViews>
    <sheetView topLeftCell="AE1" workbookViewId="0">
      <selection activeCell="I32" sqref="I32"/>
    </sheetView>
  </sheetViews>
  <sheetFormatPr baseColWidth="10" defaultRowHeight="16" x14ac:dyDescent="0.2"/>
  <sheetData>
    <row r="4" spans="2:88" x14ac:dyDescent="0.2">
      <c r="B4" s="3"/>
      <c r="C4" s="3"/>
      <c r="D4" s="15" t="s">
        <v>492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 t="s">
        <v>493</v>
      </c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 t="s">
        <v>494</v>
      </c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 t="s">
        <v>495</v>
      </c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 t="s">
        <v>496</v>
      </c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</row>
    <row r="5" spans="2:88" x14ac:dyDescent="0.2">
      <c r="B5" s="12" t="s">
        <v>190</v>
      </c>
      <c r="C5" s="1"/>
      <c r="D5" s="1">
        <v>0.74299999999999999</v>
      </c>
      <c r="E5" s="1">
        <v>0.64300000000000002</v>
      </c>
      <c r="F5" s="1">
        <v>0.66800000000000004</v>
      </c>
      <c r="G5" s="1">
        <v>0.76100000000000001</v>
      </c>
      <c r="H5" s="1">
        <v>0.66200000000000003</v>
      </c>
      <c r="I5" s="1">
        <v>0.71099999999999997</v>
      </c>
      <c r="J5" s="1">
        <v>0.66400000000000003</v>
      </c>
      <c r="K5" s="1">
        <v>0.68400000000000005</v>
      </c>
      <c r="L5" s="1">
        <v>0.745</v>
      </c>
      <c r="M5" s="1">
        <v>0.75800000000000001</v>
      </c>
      <c r="N5" s="1">
        <v>0.72299999999999998</v>
      </c>
      <c r="O5" s="1">
        <v>0.71799999999999997</v>
      </c>
      <c r="P5" s="1">
        <v>0.72499999999999998</v>
      </c>
      <c r="Q5" s="1">
        <v>0.73899999999999999</v>
      </c>
      <c r="R5" s="1"/>
      <c r="S5" s="1"/>
      <c r="T5" s="1"/>
      <c r="U5" s="1">
        <v>0.81899999999999995</v>
      </c>
      <c r="V5" s="1">
        <v>0.77900000000000003</v>
      </c>
      <c r="W5" s="1">
        <v>0.77400000000000002</v>
      </c>
      <c r="X5" s="1">
        <v>0.77300000000000002</v>
      </c>
      <c r="Y5" s="1">
        <v>0.73199999999999998</v>
      </c>
      <c r="Z5" s="1">
        <v>0.78700000000000003</v>
      </c>
      <c r="AA5" s="1">
        <v>0.76600000000000001</v>
      </c>
      <c r="AB5" s="1">
        <v>0.77</v>
      </c>
      <c r="AC5" s="1">
        <v>0.76400000000000001</v>
      </c>
      <c r="AD5" s="1">
        <v>0.73399999999999999</v>
      </c>
      <c r="AE5" s="1">
        <v>0.79900000000000004</v>
      </c>
      <c r="AF5" s="1">
        <v>0.77600000000000002</v>
      </c>
      <c r="AG5" s="1">
        <v>0.76600000000000001</v>
      </c>
      <c r="AH5" s="1"/>
      <c r="AI5" s="1"/>
      <c r="AJ5" s="1"/>
      <c r="AK5" s="1"/>
      <c r="AL5" s="1">
        <v>0.78700000000000003</v>
      </c>
      <c r="AM5" s="1">
        <v>0.82499999999999996</v>
      </c>
      <c r="AN5" s="1">
        <v>0.78100000000000003</v>
      </c>
      <c r="AO5" s="1">
        <v>0.85799999999999998</v>
      </c>
      <c r="AP5" s="1">
        <v>0.84699999999999998</v>
      </c>
      <c r="AQ5" s="1">
        <v>0.873</v>
      </c>
      <c r="AR5" s="1">
        <v>0.82099999999999995</v>
      </c>
      <c r="AS5" s="1">
        <v>0.77100000000000002</v>
      </c>
      <c r="AT5" s="1">
        <v>0.84099999999999997</v>
      </c>
      <c r="AU5" s="1">
        <v>0.85099999999999998</v>
      </c>
      <c r="AV5" s="1">
        <v>0.873</v>
      </c>
      <c r="AW5" s="1"/>
      <c r="AX5" s="1"/>
      <c r="AY5" s="1"/>
      <c r="AZ5" s="1"/>
      <c r="BA5" s="1"/>
      <c r="BB5" s="1"/>
      <c r="BC5" s="1">
        <v>0.749</v>
      </c>
      <c r="BD5" s="1">
        <v>0.76500000000000001</v>
      </c>
      <c r="BE5" s="1">
        <v>0.73199999999999998</v>
      </c>
      <c r="BF5" s="1">
        <v>0.70199999999999996</v>
      </c>
      <c r="BG5" s="1">
        <v>0.76700000000000002</v>
      </c>
      <c r="BH5" s="1">
        <v>0.68500000000000005</v>
      </c>
      <c r="BI5" s="1">
        <v>0.76400000000000001</v>
      </c>
      <c r="BJ5" s="1">
        <v>0.72899999999999998</v>
      </c>
      <c r="BK5" s="1">
        <v>0.68200000000000005</v>
      </c>
      <c r="BL5" s="1">
        <v>0.76900000000000002</v>
      </c>
      <c r="BM5" s="1">
        <v>0.69099999999999995</v>
      </c>
      <c r="BN5" s="1">
        <v>0.74299999999999999</v>
      </c>
      <c r="BO5" s="1">
        <v>0.73299999999999998</v>
      </c>
      <c r="BP5" s="1">
        <v>0.73499999999999999</v>
      </c>
      <c r="BQ5" s="1"/>
      <c r="BR5" s="1"/>
      <c r="BS5" s="1"/>
      <c r="BT5" s="1">
        <v>0.82699999999999996</v>
      </c>
      <c r="BU5" s="1">
        <v>0.83299999999999996</v>
      </c>
      <c r="BV5" s="1">
        <v>0.78700000000000003</v>
      </c>
      <c r="BW5" s="1">
        <v>0.78700000000000003</v>
      </c>
      <c r="BX5" s="1">
        <v>0.77600000000000002</v>
      </c>
      <c r="BY5" s="1">
        <v>0.77500000000000002</v>
      </c>
      <c r="BZ5" s="1">
        <v>0.86699999999999999</v>
      </c>
      <c r="CA5" s="1">
        <v>0.86</v>
      </c>
      <c r="CB5" s="1">
        <v>0.72299999999999998</v>
      </c>
      <c r="CC5" s="1">
        <v>0.83299999999999996</v>
      </c>
      <c r="CD5" s="1">
        <v>0.72299999999999998</v>
      </c>
      <c r="CE5" s="1"/>
      <c r="CF5" s="1"/>
      <c r="CG5" s="1"/>
      <c r="CH5" s="1"/>
      <c r="CI5" s="1"/>
      <c r="CJ5" s="1"/>
    </row>
    <row r="6" spans="2:88" x14ac:dyDescent="0.2">
      <c r="B6" s="12" t="s">
        <v>191</v>
      </c>
      <c r="C6" s="1"/>
      <c r="D6" s="1">
        <v>0.71799999999999997</v>
      </c>
      <c r="E6" s="1">
        <v>0.69799999999999995</v>
      </c>
      <c r="F6" s="1">
        <v>0.67800000000000005</v>
      </c>
      <c r="G6" s="1">
        <v>0.80100000000000005</v>
      </c>
      <c r="H6" s="1">
        <v>0.749</v>
      </c>
      <c r="I6" s="1">
        <v>0.69499999999999995</v>
      </c>
      <c r="J6" s="1">
        <v>0.748</v>
      </c>
      <c r="K6" s="1">
        <v>0.76100000000000001</v>
      </c>
      <c r="L6" s="1">
        <v>0.77400000000000002</v>
      </c>
      <c r="M6" s="1">
        <v>0.75</v>
      </c>
      <c r="N6" s="1">
        <v>0.74199999999999999</v>
      </c>
      <c r="O6" s="1">
        <v>0.71299999999999997</v>
      </c>
      <c r="P6" s="1">
        <v>0.69799999999999995</v>
      </c>
      <c r="Q6" s="1"/>
      <c r="R6" s="1"/>
      <c r="S6" s="1"/>
      <c r="T6" s="1"/>
      <c r="U6" s="1">
        <v>0.86299999999999999</v>
      </c>
      <c r="V6" s="1">
        <v>0.85099999999999998</v>
      </c>
      <c r="W6" s="1">
        <v>0.79200000000000004</v>
      </c>
      <c r="X6" s="1">
        <v>0.83099999999999996</v>
      </c>
      <c r="Y6" s="1">
        <v>0.879</v>
      </c>
      <c r="Z6" s="1">
        <v>0.85199999999999998</v>
      </c>
      <c r="AA6" s="1">
        <v>0.81299999999999994</v>
      </c>
      <c r="AB6" s="1">
        <v>0.85899999999999999</v>
      </c>
      <c r="AC6" s="1">
        <v>0.72599999999999998</v>
      </c>
      <c r="AD6" s="1">
        <v>0.76400000000000001</v>
      </c>
      <c r="AE6" s="1">
        <v>0.79700000000000004</v>
      </c>
      <c r="AF6" s="1">
        <v>0.82099999999999995</v>
      </c>
      <c r="AG6" s="1">
        <v>0.81899999999999995</v>
      </c>
      <c r="AH6" s="1"/>
      <c r="AI6" s="1"/>
      <c r="AJ6" s="1"/>
      <c r="AK6" s="1"/>
      <c r="AL6" s="1">
        <v>0.88900000000000001</v>
      </c>
      <c r="AM6" s="1">
        <v>0.91600000000000004</v>
      </c>
      <c r="AN6" s="1">
        <v>0.83</v>
      </c>
      <c r="AO6" s="1">
        <v>0.874</v>
      </c>
      <c r="AP6" s="1">
        <v>0.747</v>
      </c>
      <c r="AQ6" s="1">
        <v>0.85899999999999999</v>
      </c>
      <c r="AR6" s="1">
        <v>0.84699999999999998</v>
      </c>
      <c r="AS6" s="1">
        <v>0.86499999999999999</v>
      </c>
      <c r="AT6" s="1">
        <v>0.86499999999999999</v>
      </c>
      <c r="AU6" s="1">
        <v>0.91100000000000003</v>
      </c>
      <c r="AV6" s="1"/>
      <c r="AW6" s="1"/>
      <c r="AX6" s="1"/>
      <c r="AY6" s="1"/>
      <c r="AZ6" s="1"/>
      <c r="BA6" s="1"/>
      <c r="BB6" s="1"/>
      <c r="BC6" s="1">
        <v>0.80400000000000005</v>
      </c>
      <c r="BD6" s="1">
        <v>0.82099999999999995</v>
      </c>
      <c r="BE6" s="1">
        <v>0.75700000000000001</v>
      </c>
      <c r="BF6" s="1">
        <v>0.75700000000000001</v>
      </c>
      <c r="BG6" s="1">
        <v>0.79</v>
      </c>
      <c r="BH6" s="1">
        <v>0.75800000000000001</v>
      </c>
      <c r="BI6" s="1">
        <v>0.76200000000000001</v>
      </c>
      <c r="BJ6" s="1">
        <v>0.84899999999999998</v>
      </c>
      <c r="BK6" s="1">
        <v>0.754</v>
      </c>
      <c r="BL6" s="1">
        <v>0.84</v>
      </c>
      <c r="BM6" s="1">
        <v>0.78700000000000003</v>
      </c>
      <c r="BN6" s="1">
        <v>0.77100000000000002</v>
      </c>
      <c r="BO6" s="1">
        <v>0.81200000000000006</v>
      </c>
      <c r="BP6" s="1"/>
      <c r="BQ6" s="1"/>
      <c r="BR6" s="1"/>
      <c r="BS6" s="1"/>
      <c r="BT6" s="1">
        <v>0.875</v>
      </c>
      <c r="BU6" s="1">
        <v>0.84</v>
      </c>
      <c r="BV6" s="1">
        <v>0.78300000000000003</v>
      </c>
      <c r="BW6" s="1">
        <v>0.81499999999999995</v>
      </c>
      <c r="BX6" s="1">
        <v>0.86299999999999999</v>
      </c>
      <c r="BY6" s="1">
        <v>0.73899999999999999</v>
      </c>
      <c r="BZ6" s="1">
        <v>0.86099999999999999</v>
      </c>
      <c r="CA6" s="1">
        <v>0.86099999999999999</v>
      </c>
      <c r="CB6" s="1">
        <v>0.79</v>
      </c>
      <c r="CC6" s="1">
        <v>0.76400000000000001</v>
      </c>
      <c r="CD6" s="1">
        <v>0.83399999999999996</v>
      </c>
      <c r="CE6" s="1">
        <v>0.76500000000000001</v>
      </c>
      <c r="CF6" s="1">
        <v>0.872</v>
      </c>
      <c r="CG6" s="1"/>
      <c r="CH6" s="1"/>
      <c r="CI6" s="1"/>
      <c r="CJ6" s="1"/>
    </row>
    <row r="7" spans="2:88" x14ac:dyDescent="0.2">
      <c r="B7" s="12" t="s">
        <v>192</v>
      </c>
      <c r="C7" s="1"/>
      <c r="D7" s="1">
        <v>0.80500000000000005</v>
      </c>
      <c r="E7" s="1">
        <v>0.88300000000000001</v>
      </c>
      <c r="F7" s="1">
        <v>0.8</v>
      </c>
      <c r="G7" s="1">
        <v>0.77700000000000002</v>
      </c>
      <c r="H7" s="1">
        <v>0.755</v>
      </c>
      <c r="I7" s="1">
        <v>0.88400000000000001</v>
      </c>
      <c r="J7" s="1">
        <v>0.84099999999999997</v>
      </c>
      <c r="K7" s="1">
        <v>0.80400000000000005</v>
      </c>
      <c r="L7" s="1">
        <v>0.78200000000000003</v>
      </c>
      <c r="M7" s="1">
        <v>0.79100000000000004</v>
      </c>
      <c r="N7" s="1">
        <v>0.86799999999999999</v>
      </c>
      <c r="O7" s="1">
        <v>0.81100000000000005</v>
      </c>
      <c r="P7" s="1">
        <v>0.75600000000000001</v>
      </c>
      <c r="Q7" s="1">
        <v>0.76200000000000001</v>
      </c>
      <c r="R7" s="1"/>
      <c r="S7" s="1"/>
      <c r="T7" s="1"/>
      <c r="U7" s="1">
        <v>0.89700000000000002</v>
      </c>
      <c r="V7" s="1">
        <v>0.86</v>
      </c>
      <c r="W7" s="1">
        <v>0.86099999999999999</v>
      </c>
      <c r="X7" s="1">
        <v>0.86899999999999999</v>
      </c>
      <c r="Y7" s="1">
        <v>0.85099999999999998</v>
      </c>
      <c r="Z7" s="1">
        <v>0.79600000000000004</v>
      </c>
      <c r="AA7" s="1">
        <v>0.83699999999999997</v>
      </c>
      <c r="AB7" s="1">
        <v>0.84699999999999998</v>
      </c>
      <c r="AC7" s="1">
        <v>0.872</v>
      </c>
      <c r="AD7" s="1">
        <v>0.79</v>
      </c>
      <c r="AE7" s="1">
        <v>0.85499999999999998</v>
      </c>
      <c r="AF7" s="1"/>
      <c r="AG7" s="1"/>
      <c r="AH7" s="1"/>
      <c r="AI7" s="1"/>
      <c r="AJ7" s="1"/>
      <c r="AK7" s="1"/>
      <c r="AL7" s="1">
        <v>0.96799999999999997</v>
      </c>
      <c r="AM7" s="1">
        <v>0.88500000000000001</v>
      </c>
      <c r="AN7" s="1">
        <v>0.86899999999999999</v>
      </c>
      <c r="AO7" s="1">
        <v>0.85199999999999998</v>
      </c>
      <c r="AP7" s="1">
        <v>0.93899999999999995</v>
      </c>
      <c r="AQ7" s="1">
        <v>0.85399999999999998</v>
      </c>
      <c r="AR7" s="1">
        <v>0.96199999999999997</v>
      </c>
      <c r="AS7" s="1">
        <v>0.86899999999999999</v>
      </c>
      <c r="AT7" s="1">
        <v>0.85</v>
      </c>
      <c r="AU7" s="1">
        <v>0.88900000000000001</v>
      </c>
      <c r="AV7" s="1"/>
      <c r="AW7" s="1"/>
      <c r="AX7" s="1"/>
      <c r="AY7" s="1"/>
      <c r="AZ7" s="1"/>
      <c r="BA7" s="1"/>
      <c r="BB7" s="1"/>
      <c r="BC7" s="1">
        <v>0.88200000000000001</v>
      </c>
      <c r="BD7" s="1">
        <v>0.77500000000000002</v>
      </c>
      <c r="BE7" s="1">
        <v>0.75800000000000001</v>
      </c>
      <c r="BF7" s="1">
        <v>0.78900000000000003</v>
      </c>
      <c r="BG7" s="1">
        <v>0.87</v>
      </c>
      <c r="BH7" s="1">
        <v>0.81799999999999995</v>
      </c>
      <c r="BI7" s="1">
        <v>0.878</v>
      </c>
      <c r="BJ7" s="1">
        <v>0.76700000000000002</v>
      </c>
      <c r="BK7" s="1">
        <v>0.80700000000000005</v>
      </c>
      <c r="BL7" s="1">
        <v>0.83</v>
      </c>
      <c r="BM7" s="1">
        <v>0.76600000000000001</v>
      </c>
      <c r="BN7" s="1">
        <v>0.77500000000000002</v>
      </c>
      <c r="BO7" s="1">
        <v>0.81499999999999995</v>
      </c>
      <c r="BP7" s="1"/>
      <c r="BQ7" s="1"/>
      <c r="BR7" s="1"/>
      <c r="BS7" s="1"/>
      <c r="BT7" s="1">
        <v>0.875</v>
      </c>
      <c r="BU7" s="1">
        <v>0.85099999999999998</v>
      </c>
      <c r="BV7" s="1">
        <v>0.82</v>
      </c>
      <c r="BW7" s="1">
        <v>0.80400000000000005</v>
      </c>
      <c r="BX7" s="1">
        <v>0.83799999999999997</v>
      </c>
      <c r="BY7" s="1">
        <v>0.83</v>
      </c>
      <c r="BZ7" s="1">
        <v>0.84699999999999998</v>
      </c>
      <c r="CA7" s="1">
        <v>0.83199999999999996</v>
      </c>
      <c r="CB7" s="1">
        <v>0.86399999999999999</v>
      </c>
      <c r="CC7" s="1">
        <v>0.79400000000000004</v>
      </c>
      <c r="CD7" s="1">
        <v>0.80900000000000005</v>
      </c>
      <c r="CE7" s="1">
        <v>0.80400000000000005</v>
      </c>
      <c r="CF7" s="1">
        <v>0.84099999999999997</v>
      </c>
      <c r="CG7" s="1"/>
      <c r="CH7" s="1"/>
      <c r="CI7" s="1"/>
      <c r="CJ7" s="1"/>
    </row>
    <row r="8" spans="2:88" x14ac:dyDescent="0.2">
      <c r="B8" s="12" t="s">
        <v>193</v>
      </c>
      <c r="C8" s="1"/>
      <c r="D8" s="1">
        <v>0.86199999999999999</v>
      </c>
      <c r="E8" s="1">
        <v>0.81699999999999995</v>
      </c>
      <c r="F8" s="1">
        <v>0.84399999999999997</v>
      </c>
      <c r="G8" s="1">
        <v>0.91</v>
      </c>
      <c r="H8" s="1">
        <v>0.88700000000000001</v>
      </c>
      <c r="I8" s="1">
        <v>0.9</v>
      </c>
      <c r="J8" s="1">
        <v>0.93899999999999995</v>
      </c>
      <c r="K8" s="1">
        <v>0.88700000000000001</v>
      </c>
      <c r="L8" s="1">
        <v>0.85099999999999998</v>
      </c>
      <c r="M8" s="1">
        <v>0.85299999999999998</v>
      </c>
      <c r="N8" s="1">
        <v>0.86599999999999999</v>
      </c>
      <c r="O8" s="1">
        <v>0.93799999999999994</v>
      </c>
      <c r="P8" s="1"/>
      <c r="Q8" s="1"/>
      <c r="R8" s="1"/>
      <c r="S8" s="1"/>
      <c r="T8" s="1"/>
      <c r="U8" s="1">
        <v>0.85</v>
      </c>
      <c r="V8" s="1">
        <v>0.87</v>
      </c>
      <c r="W8" s="1">
        <v>0.84599999999999997</v>
      </c>
      <c r="X8" s="1">
        <v>0.90200000000000002</v>
      </c>
      <c r="Y8" s="1">
        <v>0.86299999999999999</v>
      </c>
      <c r="Z8" s="1">
        <v>0.84499999999999997</v>
      </c>
      <c r="AA8" s="1">
        <v>0.84699999999999998</v>
      </c>
      <c r="AB8" s="1">
        <v>0.874</v>
      </c>
      <c r="AC8" s="1">
        <v>0.86299999999999999</v>
      </c>
      <c r="AD8" s="1">
        <v>0.84199999999999997</v>
      </c>
      <c r="AE8" s="1">
        <v>0.86199999999999999</v>
      </c>
      <c r="AF8" s="1"/>
      <c r="AG8" s="1"/>
      <c r="AH8" s="1"/>
      <c r="AI8" s="1"/>
      <c r="AJ8" s="1"/>
      <c r="AK8" s="1"/>
      <c r="AL8" s="1">
        <v>0.96</v>
      </c>
      <c r="AM8" s="1">
        <v>0.96199999999999997</v>
      </c>
      <c r="AN8" s="1">
        <v>0.92200000000000004</v>
      </c>
      <c r="AO8" s="1">
        <v>0.94</v>
      </c>
      <c r="AP8" s="1">
        <v>0.91</v>
      </c>
      <c r="AQ8" s="1">
        <v>0.98</v>
      </c>
      <c r="AR8" s="1">
        <v>0.93</v>
      </c>
      <c r="AS8" s="1">
        <v>0.92400000000000004</v>
      </c>
      <c r="AT8" s="1">
        <v>1.014</v>
      </c>
      <c r="AU8" s="1">
        <v>0.999</v>
      </c>
      <c r="AV8" s="1">
        <v>0.92600000000000005</v>
      </c>
      <c r="AW8" s="1"/>
      <c r="AX8" s="1"/>
      <c r="AY8" s="1"/>
      <c r="AZ8" s="1"/>
      <c r="BA8" s="1"/>
      <c r="BB8" s="1"/>
      <c r="BC8" s="1">
        <v>0.77400000000000002</v>
      </c>
      <c r="BD8" s="1">
        <v>0.81100000000000005</v>
      </c>
      <c r="BE8" s="1">
        <v>0.74</v>
      </c>
      <c r="BF8" s="1">
        <v>0.80900000000000005</v>
      </c>
      <c r="BG8" s="1">
        <v>0.85499999999999998</v>
      </c>
      <c r="BH8" s="1">
        <v>0.84699999999999998</v>
      </c>
      <c r="BI8" s="1">
        <v>0.80400000000000005</v>
      </c>
      <c r="BJ8" s="1">
        <v>0.82199999999999995</v>
      </c>
      <c r="BK8" s="1">
        <v>0.84899999999999998</v>
      </c>
      <c r="BL8" s="1">
        <v>0.84299999999999997</v>
      </c>
      <c r="BM8" s="1">
        <v>0.76300000000000001</v>
      </c>
      <c r="BN8" s="1">
        <v>0.75900000000000001</v>
      </c>
      <c r="BO8" s="1">
        <v>0.877</v>
      </c>
      <c r="BP8" s="1">
        <v>0.78500000000000003</v>
      </c>
      <c r="BQ8" s="1"/>
      <c r="BR8" s="1"/>
      <c r="BS8" s="1"/>
      <c r="BT8" s="1">
        <v>0.79900000000000004</v>
      </c>
      <c r="BU8" s="1">
        <v>0.872</v>
      </c>
      <c r="BV8" s="1">
        <v>0.876</v>
      </c>
      <c r="BW8" s="1">
        <v>0.84799999999999998</v>
      </c>
      <c r="BX8" s="1">
        <v>0.84099999999999997</v>
      </c>
      <c r="BY8" s="1">
        <v>0.875</v>
      </c>
      <c r="BZ8" s="1">
        <v>0.83499999999999996</v>
      </c>
      <c r="CA8" s="1">
        <v>0.83099999999999996</v>
      </c>
      <c r="CB8" s="1">
        <v>0.84399999999999997</v>
      </c>
      <c r="CC8" s="1">
        <v>0.86399999999999999</v>
      </c>
      <c r="CD8" s="1">
        <v>0.88300000000000001</v>
      </c>
      <c r="CE8" s="1">
        <v>0.86099999999999999</v>
      </c>
      <c r="CF8" s="1">
        <v>0.89100000000000001</v>
      </c>
      <c r="CG8" s="1"/>
      <c r="CH8" s="1"/>
      <c r="CI8" s="1"/>
      <c r="CJ8" s="1"/>
    </row>
    <row r="9" spans="2:88" x14ac:dyDescent="0.2">
      <c r="B9" s="12" t="s">
        <v>483</v>
      </c>
      <c r="C9" s="1"/>
      <c r="D9" s="1">
        <v>0.875</v>
      </c>
      <c r="E9" s="1">
        <v>0.95399999999999996</v>
      </c>
      <c r="F9" s="1">
        <v>0.97899999999999998</v>
      </c>
      <c r="G9" s="1">
        <v>0.96699999999999997</v>
      </c>
      <c r="H9" s="1">
        <v>0.90700000000000003</v>
      </c>
      <c r="I9" s="1">
        <v>0.89600000000000002</v>
      </c>
      <c r="J9" s="1">
        <v>0.95699999999999996</v>
      </c>
      <c r="K9" s="1">
        <v>0.85399999999999998</v>
      </c>
      <c r="L9" s="1">
        <v>0.879</v>
      </c>
      <c r="M9" s="1">
        <v>0.90800000000000003</v>
      </c>
      <c r="N9" s="1">
        <v>0.94599999999999995</v>
      </c>
      <c r="O9" s="1">
        <v>0.96699999999999997</v>
      </c>
      <c r="P9" s="1"/>
      <c r="Q9" s="1"/>
      <c r="R9" s="1"/>
      <c r="S9" s="1"/>
      <c r="T9" s="1"/>
      <c r="U9" s="1">
        <v>0.91200000000000003</v>
      </c>
      <c r="V9" s="1">
        <v>0.876</v>
      </c>
      <c r="W9" s="1">
        <v>0.90400000000000003</v>
      </c>
      <c r="X9" s="1">
        <v>0.91</v>
      </c>
      <c r="Y9" s="1">
        <v>0.85499999999999998</v>
      </c>
      <c r="Z9" s="1">
        <v>0.877</v>
      </c>
      <c r="AA9" s="1">
        <v>0.91700000000000004</v>
      </c>
      <c r="AB9" s="1">
        <v>0.93100000000000005</v>
      </c>
      <c r="AC9" s="1">
        <v>0.879</v>
      </c>
      <c r="AD9" s="1">
        <v>0.874</v>
      </c>
      <c r="AE9" s="1">
        <v>0.91</v>
      </c>
      <c r="AF9" s="1"/>
      <c r="AG9" s="1"/>
      <c r="AH9" s="1"/>
      <c r="AI9" s="1"/>
      <c r="AJ9" s="1"/>
      <c r="AK9" s="1"/>
      <c r="AL9" s="1">
        <v>1.048</v>
      </c>
      <c r="AM9" s="1">
        <v>0.97799999999999998</v>
      </c>
      <c r="AN9" s="1">
        <v>0.997</v>
      </c>
      <c r="AO9" s="1">
        <v>1.0369999999999999</v>
      </c>
      <c r="AP9" s="1">
        <v>0.95899999999999996</v>
      </c>
      <c r="AQ9" s="1">
        <v>0.996</v>
      </c>
      <c r="AR9" s="1">
        <v>1.0089999999999999</v>
      </c>
      <c r="AS9" s="1">
        <v>0.92100000000000004</v>
      </c>
      <c r="AT9" s="1">
        <v>1.0289999999999999</v>
      </c>
      <c r="AU9" s="1">
        <v>1.0069999999999999</v>
      </c>
      <c r="AV9" s="1">
        <v>0.97799999999999998</v>
      </c>
      <c r="AW9" s="1">
        <v>0.96099999999999997</v>
      </c>
      <c r="AX9" s="1">
        <v>1.0489999999999999</v>
      </c>
      <c r="AY9" s="1">
        <v>0.96199999999999997</v>
      </c>
      <c r="AZ9" s="1"/>
      <c r="BA9" s="1"/>
      <c r="BB9" s="1"/>
      <c r="BC9" s="1">
        <v>0.84599999999999997</v>
      </c>
      <c r="BD9" s="1">
        <v>0.82699999999999996</v>
      </c>
      <c r="BE9" s="1">
        <v>0.879</v>
      </c>
      <c r="BF9" s="1">
        <v>0.81799999999999995</v>
      </c>
      <c r="BG9" s="1">
        <v>0.82699999999999996</v>
      </c>
      <c r="BH9" s="1">
        <v>0.89800000000000002</v>
      </c>
      <c r="BI9" s="1">
        <v>0.77700000000000002</v>
      </c>
      <c r="BJ9" s="1">
        <v>0.86099999999999999</v>
      </c>
      <c r="BK9" s="1">
        <v>0.85899999999999999</v>
      </c>
      <c r="BL9" s="1">
        <v>0.86</v>
      </c>
      <c r="BM9" s="1">
        <v>0.81899999999999995</v>
      </c>
      <c r="BN9" s="1">
        <v>0.85799999999999998</v>
      </c>
      <c r="BO9" s="1">
        <v>0.84099999999999997</v>
      </c>
      <c r="BP9" s="1"/>
      <c r="BQ9" s="1"/>
      <c r="BR9" s="1"/>
      <c r="BS9" s="1"/>
      <c r="BT9" s="1">
        <v>0.91500000000000004</v>
      </c>
      <c r="BU9" s="1">
        <v>0.877</v>
      </c>
      <c r="BV9" s="1">
        <v>0.90200000000000002</v>
      </c>
      <c r="BW9" s="1">
        <v>0.92400000000000004</v>
      </c>
      <c r="BX9" s="1">
        <v>0.86199999999999999</v>
      </c>
      <c r="BY9" s="1">
        <v>0.88400000000000001</v>
      </c>
      <c r="BZ9" s="1">
        <v>0.95399999999999996</v>
      </c>
      <c r="CA9" s="1">
        <v>0.92700000000000005</v>
      </c>
      <c r="CB9" s="1">
        <v>0.92700000000000005</v>
      </c>
      <c r="CC9" s="1">
        <v>0.96199999999999997</v>
      </c>
      <c r="CD9" s="1">
        <v>0.89900000000000002</v>
      </c>
      <c r="CE9" s="1">
        <v>0.92</v>
      </c>
      <c r="CF9" s="1"/>
      <c r="CG9" s="1"/>
      <c r="CH9" s="1"/>
      <c r="CI9" s="1"/>
      <c r="CJ9" s="1"/>
    </row>
    <row r="10" spans="2:88" x14ac:dyDescent="0.2">
      <c r="B10" s="12" t="s">
        <v>195</v>
      </c>
      <c r="C10" s="1"/>
      <c r="D10" s="1">
        <v>0.93400000000000005</v>
      </c>
      <c r="E10" s="1">
        <v>1.036</v>
      </c>
      <c r="F10" s="1">
        <v>0.95799999999999996</v>
      </c>
      <c r="G10" s="1">
        <v>0.94899999999999995</v>
      </c>
      <c r="H10" s="1">
        <v>0.92300000000000004</v>
      </c>
      <c r="I10" s="1">
        <v>1.0289999999999999</v>
      </c>
      <c r="J10" s="1">
        <v>0.92800000000000005</v>
      </c>
      <c r="K10" s="1">
        <v>0.93300000000000005</v>
      </c>
      <c r="L10" s="1">
        <v>0.92</v>
      </c>
      <c r="M10" s="1">
        <v>0.995</v>
      </c>
      <c r="N10" s="1">
        <v>0.91200000000000003</v>
      </c>
      <c r="O10" s="1">
        <v>0.96499999999999997</v>
      </c>
      <c r="P10" s="1"/>
      <c r="Q10" s="1"/>
      <c r="R10" s="1"/>
      <c r="S10" s="1"/>
      <c r="T10" s="1"/>
      <c r="U10" s="1">
        <v>0.94799999999999995</v>
      </c>
      <c r="V10" s="1">
        <v>0.88100000000000001</v>
      </c>
      <c r="W10" s="1">
        <v>0.94099999999999995</v>
      </c>
      <c r="X10" s="1">
        <v>0.90800000000000003</v>
      </c>
      <c r="Y10" s="1">
        <v>0.94799999999999995</v>
      </c>
      <c r="Z10" s="1">
        <v>0.96699999999999997</v>
      </c>
      <c r="AA10" s="1">
        <v>0.92100000000000004</v>
      </c>
      <c r="AB10" s="1">
        <v>0.96199999999999997</v>
      </c>
      <c r="AC10" s="1">
        <v>0.94599999999999995</v>
      </c>
      <c r="AD10" s="1">
        <v>0.997</v>
      </c>
      <c r="AE10" s="1"/>
      <c r="AF10" s="1"/>
      <c r="AG10" s="1"/>
      <c r="AH10" s="1"/>
      <c r="AI10" s="1"/>
      <c r="AJ10" s="1"/>
      <c r="AK10" s="1"/>
      <c r="AL10" s="1">
        <v>0.89600000000000002</v>
      </c>
      <c r="AM10" s="1">
        <v>0.85699999999999998</v>
      </c>
      <c r="AN10" s="1">
        <v>0.88700000000000001</v>
      </c>
      <c r="AO10" s="1">
        <v>0.97299999999999998</v>
      </c>
      <c r="AP10" s="1">
        <v>0.91400000000000003</v>
      </c>
      <c r="AQ10" s="1">
        <v>0.95599999999999996</v>
      </c>
      <c r="AR10" s="1">
        <v>0.98099999999999998</v>
      </c>
      <c r="AS10" s="1">
        <v>0.877</v>
      </c>
      <c r="AT10" s="1">
        <v>0.92600000000000005</v>
      </c>
      <c r="AU10" s="1">
        <v>0.877</v>
      </c>
      <c r="AV10" s="1"/>
      <c r="AW10" s="1"/>
      <c r="AX10" s="1"/>
      <c r="AY10" s="1"/>
      <c r="AZ10" s="1"/>
      <c r="BA10" s="1"/>
      <c r="BB10" s="1"/>
      <c r="BC10" s="1">
        <v>0.85199999999999998</v>
      </c>
      <c r="BD10" s="1">
        <v>0.90700000000000003</v>
      </c>
      <c r="BE10" s="1">
        <v>0.86199999999999999</v>
      </c>
      <c r="BF10" s="1">
        <v>0.86799999999999999</v>
      </c>
      <c r="BG10" s="1">
        <v>0.92700000000000005</v>
      </c>
      <c r="BH10" s="1">
        <v>0.80600000000000005</v>
      </c>
      <c r="BI10" s="1">
        <v>0.81100000000000005</v>
      </c>
      <c r="BJ10" s="1">
        <v>0.84799999999999998</v>
      </c>
      <c r="BK10" s="1">
        <v>0.90600000000000003</v>
      </c>
      <c r="BL10" s="1">
        <v>0.91700000000000004</v>
      </c>
      <c r="BM10" s="1">
        <v>0.89100000000000001</v>
      </c>
      <c r="BN10" s="1"/>
      <c r="BO10" s="1"/>
      <c r="BP10" s="1"/>
      <c r="BQ10" s="1"/>
      <c r="BR10" s="1"/>
      <c r="BS10" s="1"/>
      <c r="BT10" s="1">
        <v>0.96399999999999997</v>
      </c>
      <c r="BU10" s="1">
        <v>0.87</v>
      </c>
      <c r="BV10" s="1">
        <v>0.90700000000000003</v>
      </c>
      <c r="BW10" s="1">
        <v>0.98199999999999998</v>
      </c>
      <c r="BX10" s="1">
        <v>0.94799999999999995</v>
      </c>
      <c r="BY10" s="1">
        <v>0.88300000000000001</v>
      </c>
      <c r="BZ10" s="1">
        <v>0.90600000000000003</v>
      </c>
      <c r="CA10" s="1">
        <v>0.90100000000000002</v>
      </c>
      <c r="CB10" s="1">
        <v>0.95599999999999996</v>
      </c>
      <c r="CC10" s="1">
        <v>0.99199999999999999</v>
      </c>
      <c r="CD10" s="1">
        <v>0.88200000000000001</v>
      </c>
      <c r="CE10" s="1"/>
      <c r="CF10" s="1"/>
      <c r="CG10" s="1"/>
      <c r="CH10" s="1"/>
      <c r="CI10" s="1"/>
      <c r="CJ10" s="1"/>
    </row>
    <row r="11" spans="2:88" x14ac:dyDescent="0.2">
      <c r="B11" s="12" t="s">
        <v>196</v>
      </c>
      <c r="C11" s="1"/>
      <c r="D11" s="1">
        <v>0.97499999999999998</v>
      </c>
      <c r="E11" s="1">
        <v>0.92600000000000005</v>
      </c>
      <c r="F11" s="1">
        <v>0.89100000000000001</v>
      </c>
      <c r="G11" s="1">
        <v>0.98399999999999999</v>
      </c>
      <c r="H11" s="1">
        <v>0.95399999999999996</v>
      </c>
      <c r="I11" s="1">
        <v>0.86699999999999999</v>
      </c>
      <c r="J11" s="1">
        <v>0.875</v>
      </c>
      <c r="K11" s="1">
        <v>0.98899999999999999</v>
      </c>
      <c r="L11" s="1">
        <v>0.99399999999999999</v>
      </c>
      <c r="M11" s="1">
        <v>0.93600000000000005</v>
      </c>
      <c r="N11" s="1">
        <v>0.88400000000000001</v>
      </c>
      <c r="O11" s="1">
        <v>0.94599999999999995</v>
      </c>
      <c r="P11" s="1">
        <v>0.878</v>
      </c>
      <c r="Q11" s="1"/>
      <c r="R11" s="1"/>
      <c r="S11" s="1"/>
      <c r="T11" s="1"/>
      <c r="U11" s="1">
        <v>0.97399999999999998</v>
      </c>
      <c r="V11" s="1">
        <v>0.98</v>
      </c>
      <c r="W11" s="1">
        <v>0.97299999999999998</v>
      </c>
      <c r="X11" s="1">
        <v>1.0229999999999999</v>
      </c>
      <c r="Y11" s="1">
        <v>0.96499999999999997</v>
      </c>
      <c r="Z11" s="1">
        <v>0.97599999999999998</v>
      </c>
      <c r="AA11" s="1">
        <v>0.93799999999999994</v>
      </c>
      <c r="AB11" s="1">
        <v>1.0129999999999999</v>
      </c>
      <c r="AC11" s="1">
        <v>0.96599999999999997</v>
      </c>
      <c r="AD11" s="1">
        <v>1.0049999999999999</v>
      </c>
      <c r="AE11" s="1"/>
      <c r="AF11" s="1"/>
      <c r="AG11" s="1"/>
      <c r="AH11" s="1"/>
      <c r="AI11" s="1"/>
      <c r="AJ11" s="1"/>
      <c r="AK11" s="1"/>
      <c r="AL11" s="1">
        <v>0.877</v>
      </c>
      <c r="AM11" s="1">
        <v>0.85799999999999998</v>
      </c>
      <c r="AN11" s="1">
        <v>0.81699999999999995</v>
      </c>
      <c r="AO11" s="1">
        <v>0.71399999999999997</v>
      </c>
      <c r="AP11" s="1">
        <v>0.84299999999999997</v>
      </c>
      <c r="AQ11" s="1">
        <v>0.751</v>
      </c>
      <c r="AR11" s="1">
        <v>0.81399999999999995</v>
      </c>
      <c r="AS11" s="1">
        <v>0.85299999999999998</v>
      </c>
      <c r="AT11" s="1">
        <v>0.78</v>
      </c>
      <c r="AU11" s="1">
        <v>0.78500000000000003</v>
      </c>
      <c r="AV11" s="1">
        <v>0.86299999999999999</v>
      </c>
      <c r="AW11" s="1"/>
      <c r="AX11" s="1"/>
      <c r="AY11" s="1"/>
      <c r="AZ11" s="1"/>
      <c r="BA11" s="1"/>
      <c r="BB11" s="1"/>
      <c r="BC11" s="1">
        <v>0.84899999999999998</v>
      </c>
      <c r="BD11" s="1">
        <v>0.88100000000000001</v>
      </c>
      <c r="BE11" s="1">
        <v>0.878</v>
      </c>
      <c r="BF11" s="1">
        <v>0.93300000000000005</v>
      </c>
      <c r="BG11" s="1">
        <v>0.88500000000000001</v>
      </c>
      <c r="BH11" s="1">
        <v>0.93899999999999995</v>
      </c>
      <c r="BI11" s="1">
        <v>0.86299999999999999</v>
      </c>
      <c r="BJ11" s="1">
        <v>0.86399999999999999</v>
      </c>
      <c r="BK11" s="1">
        <v>0.92200000000000004</v>
      </c>
      <c r="BL11" s="1">
        <v>0.93600000000000005</v>
      </c>
      <c r="BM11" s="1">
        <v>0.91</v>
      </c>
      <c r="BN11" s="1">
        <v>0.92200000000000004</v>
      </c>
      <c r="BO11" s="1">
        <v>0.85299999999999998</v>
      </c>
      <c r="BP11" s="1"/>
      <c r="BQ11" s="1"/>
      <c r="BR11" s="1"/>
      <c r="BS11" s="1"/>
      <c r="BT11" s="1">
        <v>1.014</v>
      </c>
      <c r="BU11" s="1">
        <v>0.92700000000000005</v>
      </c>
      <c r="BV11" s="1">
        <v>0.97299999999999998</v>
      </c>
      <c r="BW11" s="1">
        <v>0.96399999999999997</v>
      </c>
      <c r="BX11" s="1">
        <v>1.008</v>
      </c>
      <c r="BY11" s="1">
        <v>1.0109999999999999</v>
      </c>
      <c r="BZ11" s="1">
        <v>1.0069999999999999</v>
      </c>
      <c r="CA11" s="1">
        <v>0.99199999999999999</v>
      </c>
      <c r="CB11" s="1">
        <v>1.0049999999999999</v>
      </c>
      <c r="CC11" s="1">
        <v>0.97699999999999998</v>
      </c>
      <c r="CD11" s="1">
        <v>0.93</v>
      </c>
      <c r="CE11" s="1">
        <v>0.98799999999999999</v>
      </c>
      <c r="CF11" s="1">
        <v>1.024</v>
      </c>
      <c r="CG11" s="1">
        <v>0.92500000000000004</v>
      </c>
      <c r="CH11" s="1">
        <v>0.97199999999999998</v>
      </c>
      <c r="CI11" s="1"/>
      <c r="CJ11" s="1"/>
    </row>
    <row r="12" spans="2:88" x14ac:dyDescent="0.2">
      <c r="B12" s="12" t="s">
        <v>197</v>
      </c>
      <c r="C12" s="1"/>
      <c r="D12" s="1">
        <v>0.86299999999999999</v>
      </c>
      <c r="E12" s="1">
        <v>0.89800000000000002</v>
      </c>
      <c r="F12" s="1">
        <v>0.84299999999999997</v>
      </c>
      <c r="G12" s="1">
        <v>0.873</v>
      </c>
      <c r="H12" s="1">
        <v>0.82199999999999995</v>
      </c>
      <c r="I12" s="1">
        <v>0.93300000000000005</v>
      </c>
      <c r="J12" s="1">
        <v>0.90200000000000002</v>
      </c>
      <c r="K12" s="1">
        <v>0.83699999999999997</v>
      </c>
      <c r="L12" s="1">
        <v>0.83899999999999997</v>
      </c>
      <c r="M12" s="1">
        <v>0.93100000000000005</v>
      </c>
      <c r="N12" s="1">
        <v>0.86299999999999999</v>
      </c>
      <c r="O12" s="1">
        <v>0.93700000000000006</v>
      </c>
      <c r="P12" s="1">
        <v>0.86099999999999999</v>
      </c>
      <c r="Q12" s="1">
        <v>0.85399999999999998</v>
      </c>
      <c r="R12" s="1">
        <v>0.85299999999999998</v>
      </c>
      <c r="S12" s="1"/>
      <c r="T12" s="1"/>
      <c r="U12" s="1">
        <v>1.07</v>
      </c>
      <c r="V12" s="1">
        <v>1.0029999999999999</v>
      </c>
      <c r="W12" s="1">
        <v>1.0109999999999999</v>
      </c>
      <c r="X12" s="1">
        <v>1.03</v>
      </c>
      <c r="Y12" s="1">
        <v>1.006</v>
      </c>
      <c r="Z12" s="1">
        <v>0.96299999999999997</v>
      </c>
      <c r="AA12" s="1">
        <v>0.96599999999999997</v>
      </c>
      <c r="AB12" s="1">
        <v>1.0329999999999999</v>
      </c>
      <c r="AC12" s="1">
        <v>0.96099999999999997</v>
      </c>
      <c r="AD12" s="1">
        <v>1.0189999999999999</v>
      </c>
      <c r="AE12" s="1"/>
      <c r="AF12" s="1"/>
      <c r="AG12" s="1"/>
      <c r="AH12" s="1"/>
      <c r="AI12" s="1"/>
      <c r="AJ12" s="1"/>
      <c r="AK12" s="1"/>
      <c r="AL12" s="1">
        <v>0.80700000000000005</v>
      </c>
      <c r="AM12" s="1">
        <v>0.76200000000000001</v>
      </c>
      <c r="AN12" s="1">
        <v>0.78800000000000003</v>
      </c>
      <c r="AO12" s="1">
        <v>0.73</v>
      </c>
      <c r="AP12" s="1">
        <v>0.73</v>
      </c>
      <c r="AQ12" s="1">
        <v>0.73199999999999998</v>
      </c>
      <c r="AR12" s="1">
        <v>0.83299999999999996</v>
      </c>
      <c r="AS12" s="1">
        <v>0.80800000000000005</v>
      </c>
      <c r="AT12" s="1">
        <v>0.81899999999999995</v>
      </c>
      <c r="AU12" s="1">
        <v>0.84399999999999997</v>
      </c>
      <c r="AV12" s="1">
        <v>0.749</v>
      </c>
      <c r="AW12" s="1"/>
      <c r="AX12" s="1"/>
      <c r="AY12" s="1"/>
      <c r="AZ12" s="1"/>
      <c r="BA12" s="1"/>
      <c r="BB12" s="1"/>
      <c r="BC12" s="1">
        <v>0.86099999999999999</v>
      </c>
      <c r="BD12" s="1">
        <v>0.91</v>
      </c>
      <c r="BE12" s="1">
        <v>0.94899999999999995</v>
      </c>
      <c r="BF12" s="1">
        <v>0.91400000000000003</v>
      </c>
      <c r="BG12" s="1">
        <v>0.93799999999999994</v>
      </c>
      <c r="BH12" s="1">
        <v>0.873</v>
      </c>
      <c r="BI12" s="1">
        <v>0.93200000000000005</v>
      </c>
      <c r="BJ12" s="1">
        <v>0.98599999999999999</v>
      </c>
      <c r="BK12" s="1">
        <v>0.95699999999999996</v>
      </c>
      <c r="BL12" s="1">
        <v>0.96199999999999997</v>
      </c>
      <c r="BM12" s="1">
        <v>0.94099999999999995</v>
      </c>
      <c r="BN12" s="1">
        <v>0.95699999999999996</v>
      </c>
      <c r="BO12" s="1"/>
      <c r="BP12" s="1"/>
      <c r="BQ12" s="1"/>
      <c r="BR12" s="1"/>
      <c r="BS12" s="1"/>
      <c r="BT12" s="1">
        <v>0.96799999999999997</v>
      </c>
      <c r="BU12" s="1">
        <v>0.97499999999999998</v>
      </c>
      <c r="BV12" s="1">
        <v>1.0680000000000001</v>
      </c>
      <c r="BW12" s="1">
        <v>0.94399999999999995</v>
      </c>
      <c r="BX12" s="1">
        <v>0.97099999999999997</v>
      </c>
      <c r="BY12" s="1">
        <v>0.99399999999999999</v>
      </c>
      <c r="BZ12" s="1">
        <v>1.0409999999999999</v>
      </c>
      <c r="CA12" s="1">
        <v>1.0009999999999999</v>
      </c>
      <c r="CB12" s="1">
        <v>0.98599999999999999</v>
      </c>
      <c r="CC12" s="1">
        <v>1.0669999999999999</v>
      </c>
      <c r="CD12" s="1">
        <v>1.014</v>
      </c>
      <c r="CE12" s="1">
        <v>0.96599999999999997</v>
      </c>
      <c r="CF12" s="1"/>
      <c r="CG12" s="1"/>
      <c r="CH12" s="1"/>
      <c r="CI12" s="1"/>
      <c r="CJ12" s="1"/>
    </row>
    <row r="13" spans="2:88" x14ac:dyDescent="0.2">
      <c r="B13" s="12" t="s">
        <v>198</v>
      </c>
      <c r="C13" s="1"/>
      <c r="D13" s="1">
        <v>0.73199999999999998</v>
      </c>
      <c r="E13" s="1">
        <v>0.79700000000000004</v>
      </c>
      <c r="F13" s="1">
        <v>0.72499999999999998</v>
      </c>
      <c r="G13" s="1">
        <v>0.74199999999999999</v>
      </c>
      <c r="H13" s="1">
        <v>0.71599999999999997</v>
      </c>
      <c r="I13" s="1">
        <v>0.75700000000000001</v>
      </c>
      <c r="J13" s="1">
        <v>0.80300000000000005</v>
      </c>
      <c r="K13" s="1">
        <v>0.80800000000000005</v>
      </c>
      <c r="L13" s="1">
        <v>0.76600000000000001</v>
      </c>
      <c r="M13" s="1">
        <v>0.74299999999999999</v>
      </c>
      <c r="N13" s="1">
        <v>0.77100000000000002</v>
      </c>
      <c r="O13" s="1">
        <v>0.73499999999999999</v>
      </c>
      <c r="P13" s="1">
        <v>0.78300000000000003</v>
      </c>
      <c r="Q13" s="1">
        <v>0.7</v>
      </c>
      <c r="R13" s="1"/>
      <c r="S13" s="1"/>
      <c r="T13" s="1"/>
      <c r="U13" s="1">
        <v>0.88700000000000001</v>
      </c>
      <c r="V13" s="1">
        <v>0.99099999999999999</v>
      </c>
      <c r="W13" s="1">
        <v>0.89800000000000002</v>
      </c>
      <c r="X13" s="1">
        <v>0.95099999999999996</v>
      </c>
      <c r="Y13" s="1">
        <v>0.872</v>
      </c>
      <c r="Z13" s="1">
        <v>0.89600000000000002</v>
      </c>
      <c r="AA13" s="1">
        <v>0.91100000000000003</v>
      </c>
      <c r="AB13" s="1">
        <v>0.86799999999999999</v>
      </c>
      <c r="AC13" s="1">
        <v>0.89100000000000001</v>
      </c>
      <c r="AD13" s="1">
        <v>0.88700000000000001</v>
      </c>
      <c r="AE13" s="1">
        <v>0.97199999999999998</v>
      </c>
      <c r="AF13" s="1"/>
      <c r="AG13" s="1"/>
      <c r="AH13" s="1"/>
      <c r="AI13" s="1"/>
      <c r="AJ13" s="1"/>
      <c r="AK13" s="1"/>
      <c r="AL13" s="1">
        <v>0.73</v>
      </c>
      <c r="AM13" s="1">
        <v>0.76</v>
      </c>
      <c r="AN13" s="1">
        <v>0.74299999999999999</v>
      </c>
      <c r="AO13" s="1">
        <v>0.63200000000000001</v>
      </c>
      <c r="AP13" s="1">
        <v>0.76100000000000001</v>
      </c>
      <c r="AQ13" s="1">
        <v>0.69599999999999995</v>
      </c>
      <c r="AR13" s="1">
        <v>0.72499999999999998</v>
      </c>
      <c r="AS13" s="1">
        <v>0.65800000000000003</v>
      </c>
      <c r="AT13" s="1">
        <v>0.76500000000000001</v>
      </c>
      <c r="AU13" s="1">
        <v>0.75900000000000001</v>
      </c>
      <c r="AV13" s="1">
        <v>0.64300000000000002</v>
      </c>
      <c r="AW13" s="1"/>
      <c r="AX13" s="1"/>
      <c r="AY13" s="1"/>
      <c r="AZ13" s="1"/>
      <c r="BA13" s="1"/>
      <c r="BB13" s="1"/>
      <c r="BC13" s="1">
        <v>1.06</v>
      </c>
      <c r="BD13" s="1">
        <v>0.995</v>
      </c>
      <c r="BE13" s="1">
        <v>1.0549999999999999</v>
      </c>
      <c r="BF13" s="1">
        <v>1</v>
      </c>
      <c r="BG13" s="1">
        <v>0.97799999999999998</v>
      </c>
      <c r="BH13" s="1">
        <v>1.042</v>
      </c>
      <c r="BI13" s="1">
        <v>0.93400000000000005</v>
      </c>
      <c r="BJ13" s="1">
        <v>1</v>
      </c>
      <c r="BK13" s="1">
        <v>0.96299999999999997</v>
      </c>
      <c r="BL13" s="1">
        <v>0.999</v>
      </c>
      <c r="BM13" s="1">
        <v>0.96699999999999997</v>
      </c>
      <c r="BN13" s="1">
        <v>1.0289999999999999</v>
      </c>
      <c r="BO13" s="1">
        <v>0.91300000000000003</v>
      </c>
      <c r="BP13" s="1">
        <v>0.89200000000000002</v>
      </c>
      <c r="BQ13" s="1"/>
      <c r="BR13" s="1"/>
      <c r="BS13" s="1"/>
      <c r="BT13" s="1">
        <v>0.93700000000000006</v>
      </c>
      <c r="BU13" s="1">
        <v>0.88900000000000001</v>
      </c>
      <c r="BV13" s="1">
        <v>0.878</v>
      </c>
      <c r="BW13" s="1">
        <v>0.96299999999999997</v>
      </c>
      <c r="BX13" s="1">
        <v>0.99</v>
      </c>
      <c r="BY13" s="1">
        <v>0.93200000000000005</v>
      </c>
      <c r="BZ13" s="1">
        <v>0.90600000000000003</v>
      </c>
      <c r="CA13" s="1">
        <v>0.86399999999999999</v>
      </c>
      <c r="CB13" s="1">
        <v>0.93300000000000005</v>
      </c>
      <c r="CC13" s="1">
        <v>0.879</v>
      </c>
      <c r="CD13" s="1">
        <v>0.93</v>
      </c>
      <c r="CE13" s="1">
        <v>0.83199999999999996</v>
      </c>
      <c r="CF13" s="1">
        <v>0.89200000000000002</v>
      </c>
      <c r="CG13" s="1"/>
      <c r="CH13" s="1"/>
      <c r="CI13" s="1"/>
      <c r="CJ13" s="1"/>
    </row>
    <row r="14" spans="2:88" x14ac:dyDescent="0.2">
      <c r="B14" s="12" t="s">
        <v>199</v>
      </c>
      <c r="C14" s="1"/>
      <c r="D14" s="1">
        <v>0.60699999999999998</v>
      </c>
      <c r="E14" s="1">
        <v>0.67400000000000004</v>
      </c>
      <c r="F14" s="1">
        <v>0.71799999999999997</v>
      </c>
      <c r="G14" s="1">
        <v>0.64800000000000002</v>
      </c>
      <c r="H14" s="1">
        <v>0.60799999999999998</v>
      </c>
      <c r="I14" s="1">
        <v>0.71299999999999997</v>
      </c>
      <c r="J14" s="1">
        <v>0.73399999999999999</v>
      </c>
      <c r="K14" s="1">
        <v>0.66400000000000003</v>
      </c>
      <c r="L14" s="1">
        <v>0.70299999999999996</v>
      </c>
      <c r="M14" s="1">
        <v>0.69699999999999995</v>
      </c>
      <c r="N14" s="1">
        <v>0.65</v>
      </c>
      <c r="O14" s="1">
        <v>0.67700000000000005</v>
      </c>
      <c r="P14" s="1">
        <v>0.68600000000000005</v>
      </c>
      <c r="Q14" s="1">
        <v>0.63800000000000001</v>
      </c>
      <c r="R14" s="1"/>
      <c r="S14" s="1"/>
      <c r="T14" s="1"/>
      <c r="U14" s="1">
        <v>0.88700000000000001</v>
      </c>
      <c r="V14" s="1">
        <v>0.81299999999999994</v>
      </c>
      <c r="W14" s="1">
        <v>0.88100000000000001</v>
      </c>
      <c r="X14" s="1">
        <v>0.84399999999999997</v>
      </c>
      <c r="Y14" s="1">
        <v>0.82399999999999995</v>
      </c>
      <c r="Z14" s="1">
        <v>0.89</v>
      </c>
      <c r="AA14" s="1">
        <v>0.81899999999999995</v>
      </c>
      <c r="AB14" s="1">
        <v>0.85799999999999998</v>
      </c>
      <c r="AC14" s="1">
        <v>0.81100000000000005</v>
      </c>
      <c r="AD14" s="1">
        <v>0.85199999999999998</v>
      </c>
      <c r="AE14" s="1"/>
      <c r="AF14" s="1"/>
      <c r="AG14" s="1"/>
      <c r="AH14" s="1"/>
      <c r="AI14" s="1"/>
      <c r="AJ14" s="1"/>
      <c r="AK14" s="1"/>
      <c r="AL14" s="1">
        <v>0.68899999999999995</v>
      </c>
      <c r="AM14" s="1">
        <v>0.73099999999999998</v>
      </c>
      <c r="AN14" s="1">
        <v>0.63100000000000001</v>
      </c>
      <c r="AO14" s="1">
        <v>0.67200000000000004</v>
      </c>
      <c r="AP14" s="1">
        <v>0.63</v>
      </c>
      <c r="AQ14" s="1">
        <v>0.65</v>
      </c>
      <c r="AR14" s="1">
        <v>0.71699999999999997</v>
      </c>
      <c r="AS14" s="1">
        <v>0.64800000000000002</v>
      </c>
      <c r="AT14" s="1">
        <v>0.63800000000000001</v>
      </c>
      <c r="AU14" s="1">
        <v>0.61799999999999999</v>
      </c>
      <c r="AV14" s="1">
        <v>0.59699999999999998</v>
      </c>
      <c r="AW14" s="1"/>
      <c r="AX14" s="1"/>
      <c r="AY14" s="1"/>
      <c r="AZ14" s="1"/>
      <c r="BA14" s="1"/>
      <c r="BB14" s="1"/>
      <c r="BC14" s="1">
        <v>0.94699999999999995</v>
      </c>
      <c r="BD14" s="1">
        <v>0.97399999999999998</v>
      </c>
      <c r="BE14" s="1">
        <v>0.91300000000000003</v>
      </c>
      <c r="BF14" s="1">
        <v>0.91500000000000004</v>
      </c>
      <c r="BG14" s="1">
        <v>0.91</v>
      </c>
      <c r="BH14" s="1">
        <v>0.93300000000000005</v>
      </c>
      <c r="BI14" s="1">
        <v>0.97399999999999998</v>
      </c>
      <c r="BJ14" s="1">
        <v>0.94599999999999995</v>
      </c>
      <c r="BK14" s="1">
        <v>0.86399999999999999</v>
      </c>
      <c r="BL14" s="1">
        <v>0.94399999999999995</v>
      </c>
      <c r="BM14" s="1">
        <v>0.94299999999999995</v>
      </c>
      <c r="BN14" s="1"/>
      <c r="BO14" s="1"/>
      <c r="BP14" s="1"/>
      <c r="BQ14" s="1"/>
      <c r="BR14" s="1"/>
      <c r="BS14" s="1"/>
      <c r="BT14" s="1">
        <v>0.83399999999999996</v>
      </c>
      <c r="BU14" s="1">
        <v>0.79500000000000004</v>
      </c>
      <c r="BV14" s="1">
        <v>0.85699999999999998</v>
      </c>
      <c r="BW14" s="1">
        <v>0.86599999999999999</v>
      </c>
      <c r="BX14" s="1">
        <v>0.78400000000000003</v>
      </c>
      <c r="BY14" s="1">
        <v>0.89200000000000002</v>
      </c>
      <c r="BZ14" s="1">
        <v>0.877</v>
      </c>
      <c r="CA14" s="1">
        <v>0.84199999999999997</v>
      </c>
      <c r="CB14" s="1">
        <v>0.81899999999999995</v>
      </c>
      <c r="CC14" s="1">
        <v>0.80300000000000005</v>
      </c>
      <c r="CD14" s="1">
        <v>0.83</v>
      </c>
      <c r="CE14" s="1">
        <v>0.875</v>
      </c>
      <c r="CF14" s="1">
        <v>0.88</v>
      </c>
      <c r="CG14" s="1">
        <v>0.83199999999999996</v>
      </c>
      <c r="CH14" s="1"/>
      <c r="CI14" s="1"/>
      <c r="CJ14" s="1"/>
    </row>
    <row r="15" spans="2:88" x14ac:dyDescent="0.2">
      <c r="B15" s="12" t="s">
        <v>200</v>
      </c>
      <c r="C15" s="1"/>
      <c r="D15" s="1">
        <v>0.60699999999999998</v>
      </c>
      <c r="E15" s="1">
        <v>0.629</v>
      </c>
      <c r="F15" s="1">
        <v>0.65200000000000002</v>
      </c>
      <c r="G15" s="1">
        <v>0.60599999999999998</v>
      </c>
      <c r="H15" s="1">
        <v>0.60399999999999998</v>
      </c>
      <c r="I15" s="1">
        <v>0.63100000000000001</v>
      </c>
      <c r="J15" s="1">
        <v>0.65900000000000003</v>
      </c>
      <c r="K15" s="1">
        <v>0.61399999999999999</v>
      </c>
      <c r="L15" s="1">
        <v>0.63500000000000001</v>
      </c>
      <c r="M15" s="1">
        <v>0.61299999999999999</v>
      </c>
      <c r="N15" s="1">
        <v>0.63600000000000001</v>
      </c>
      <c r="O15" s="1">
        <v>0.627</v>
      </c>
      <c r="P15" s="1">
        <v>0.56499999999999995</v>
      </c>
      <c r="Q15" s="1">
        <v>0.59399999999999997</v>
      </c>
      <c r="R15" s="1"/>
      <c r="S15" s="1"/>
      <c r="T15" s="1"/>
      <c r="U15" s="1">
        <v>0.78</v>
      </c>
      <c r="V15" s="1">
        <v>0.72599999999999998</v>
      </c>
      <c r="W15" s="1">
        <v>0.74099999999999999</v>
      </c>
      <c r="X15" s="1">
        <v>0.77400000000000002</v>
      </c>
      <c r="Y15" s="1">
        <v>0.76</v>
      </c>
      <c r="Z15" s="1">
        <v>0.79</v>
      </c>
      <c r="AA15" s="1">
        <v>0.73</v>
      </c>
      <c r="AB15" s="1">
        <v>0.79300000000000004</v>
      </c>
      <c r="AC15" s="1">
        <v>0.747</v>
      </c>
      <c r="AD15" s="1">
        <v>0.76500000000000001</v>
      </c>
      <c r="AE15" s="1"/>
      <c r="AF15" s="1"/>
      <c r="AG15" s="1"/>
      <c r="AH15" s="1"/>
      <c r="AI15" s="1"/>
      <c r="AJ15" s="1"/>
      <c r="AK15" s="1"/>
      <c r="AL15" s="1">
        <v>0.60699999999999998</v>
      </c>
      <c r="AM15" s="1">
        <v>0.59799999999999998</v>
      </c>
      <c r="AN15" s="1">
        <v>0.59299999999999997</v>
      </c>
      <c r="AO15" s="1">
        <v>0.60199999999999998</v>
      </c>
      <c r="AP15" s="1">
        <v>0.58199999999999996</v>
      </c>
      <c r="AQ15" s="1">
        <v>0.54500000000000004</v>
      </c>
      <c r="AR15" s="1">
        <v>0.58899999999999997</v>
      </c>
      <c r="AS15" s="1">
        <v>0.60599999999999998</v>
      </c>
      <c r="AT15" s="1">
        <v>0.55600000000000005</v>
      </c>
      <c r="AU15" s="1">
        <v>0.57399999999999995</v>
      </c>
      <c r="AV15" s="1">
        <v>0.59199999999999997</v>
      </c>
      <c r="AW15" s="1"/>
      <c r="AX15" s="1"/>
      <c r="AY15" s="1"/>
      <c r="AZ15" s="1"/>
      <c r="BA15" s="1"/>
      <c r="BB15" s="1"/>
      <c r="BC15" s="1">
        <v>0.84399999999999997</v>
      </c>
      <c r="BD15" s="1">
        <v>0.94799999999999995</v>
      </c>
      <c r="BE15" s="1">
        <v>0.91200000000000003</v>
      </c>
      <c r="BF15" s="1">
        <v>0.90900000000000003</v>
      </c>
      <c r="BG15" s="1">
        <v>0.85799999999999998</v>
      </c>
      <c r="BH15" s="1">
        <v>0.91500000000000004</v>
      </c>
      <c r="BI15" s="1">
        <v>0.84299999999999997</v>
      </c>
      <c r="BJ15" s="1">
        <v>0.97299999999999998</v>
      </c>
      <c r="BK15" s="1">
        <v>0.88700000000000001</v>
      </c>
      <c r="BL15" s="1">
        <v>0.96599999999999997</v>
      </c>
      <c r="BM15" s="1">
        <v>0.88600000000000001</v>
      </c>
      <c r="BN15" s="1">
        <v>0.92300000000000004</v>
      </c>
      <c r="BO15" s="1"/>
      <c r="BP15" s="1"/>
      <c r="BQ15" s="1"/>
      <c r="BR15" s="1"/>
      <c r="BS15" s="1"/>
      <c r="BT15" s="1">
        <v>0.78700000000000003</v>
      </c>
      <c r="BU15" s="1">
        <v>0.79400000000000004</v>
      </c>
      <c r="BV15" s="1">
        <v>0.76200000000000001</v>
      </c>
      <c r="BW15" s="1">
        <v>0.72499999999999998</v>
      </c>
      <c r="BX15" s="1">
        <v>0.79800000000000004</v>
      </c>
      <c r="BY15" s="1">
        <v>0.71499999999999997</v>
      </c>
      <c r="BZ15" s="1">
        <v>0.78300000000000003</v>
      </c>
      <c r="CA15" s="1">
        <v>0.71899999999999997</v>
      </c>
      <c r="CB15" s="1">
        <v>0.75900000000000001</v>
      </c>
      <c r="CC15" s="1">
        <v>0.752</v>
      </c>
      <c r="CD15" s="1">
        <v>0.72499999999999998</v>
      </c>
      <c r="CE15" s="1">
        <v>0.78800000000000003</v>
      </c>
      <c r="CF15" s="1">
        <v>0.74</v>
      </c>
      <c r="CG15" s="1"/>
      <c r="CH15" s="1"/>
      <c r="CI15" s="1"/>
      <c r="CJ15" s="1"/>
    </row>
    <row r="16" spans="2:88" x14ac:dyDescent="0.2">
      <c r="B16" s="12" t="s">
        <v>201</v>
      </c>
      <c r="C16" s="1"/>
      <c r="D16" s="1">
        <v>0.55800000000000005</v>
      </c>
      <c r="E16" s="1">
        <v>0.64100000000000001</v>
      </c>
      <c r="F16" s="1">
        <v>0.626</v>
      </c>
      <c r="G16" s="1">
        <v>0.59</v>
      </c>
      <c r="H16" s="1">
        <v>0.53600000000000003</v>
      </c>
      <c r="I16" s="1">
        <v>0.58099999999999996</v>
      </c>
      <c r="J16" s="1">
        <v>0.56599999999999995</v>
      </c>
      <c r="K16" s="1">
        <v>0.58399999999999996</v>
      </c>
      <c r="L16" s="1">
        <v>0.55300000000000005</v>
      </c>
      <c r="M16" s="1">
        <v>0.54300000000000004</v>
      </c>
      <c r="N16" s="1">
        <v>0.66700000000000004</v>
      </c>
      <c r="O16" s="1">
        <v>0.54100000000000004</v>
      </c>
      <c r="P16" s="1">
        <v>0.58099999999999996</v>
      </c>
      <c r="Q16" s="1">
        <v>0.63900000000000001</v>
      </c>
      <c r="R16" s="1"/>
      <c r="S16" s="1"/>
      <c r="T16" s="1"/>
      <c r="U16" s="1">
        <v>0.67400000000000004</v>
      </c>
      <c r="V16" s="1">
        <v>0.69899999999999995</v>
      </c>
      <c r="W16" s="1">
        <v>0.68</v>
      </c>
      <c r="X16" s="1">
        <v>0.69399999999999995</v>
      </c>
      <c r="Y16" s="1">
        <v>0.69</v>
      </c>
      <c r="Z16" s="1">
        <v>0.77600000000000002</v>
      </c>
      <c r="AA16" s="1">
        <v>0.79600000000000004</v>
      </c>
      <c r="AB16" s="1">
        <v>0.76700000000000002</v>
      </c>
      <c r="AC16" s="1">
        <v>0.69899999999999995</v>
      </c>
      <c r="AD16" s="1">
        <v>0.77600000000000002</v>
      </c>
      <c r="AE16" s="1"/>
      <c r="AF16" s="1"/>
      <c r="AG16" s="1"/>
      <c r="AH16" s="1"/>
      <c r="AI16" s="1"/>
      <c r="AJ16" s="1"/>
      <c r="AK16" s="1"/>
      <c r="AL16" s="1">
        <v>0.51400000000000001</v>
      </c>
      <c r="AM16" s="1">
        <v>0.49399999999999999</v>
      </c>
      <c r="AN16" s="1">
        <v>0.46899999999999997</v>
      </c>
      <c r="AO16" s="1">
        <v>0.59199999999999997</v>
      </c>
      <c r="AP16" s="1">
        <v>0.504</v>
      </c>
      <c r="AQ16" s="1">
        <v>0.55400000000000005</v>
      </c>
      <c r="AR16" s="1">
        <v>0.56699999999999995</v>
      </c>
      <c r="AS16" s="1">
        <v>0.55000000000000004</v>
      </c>
      <c r="AT16" s="1">
        <v>0.51300000000000001</v>
      </c>
      <c r="AU16" s="1">
        <v>0.53700000000000003</v>
      </c>
      <c r="AV16" s="1"/>
      <c r="AW16" s="1"/>
      <c r="AX16" s="1"/>
      <c r="AY16" s="1"/>
      <c r="AZ16" s="1"/>
      <c r="BA16" s="1"/>
      <c r="BB16" s="1"/>
      <c r="BC16" s="1">
        <v>0.81299999999999994</v>
      </c>
      <c r="BD16" s="1">
        <v>0.77500000000000002</v>
      </c>
      <c r="BE16" s="1">
        <v>0.82799999999999996</v>
      </c>
      <c r="BF16" s="1">
        <v>0.81699999999999995</v>
      </c>
      <c r="BG16" s="1">
        <v>0.90400000000000003</v>
      </c>
      <c r="BH16" s="1">
        <v>0.85099999999999998</v>
      </c>
      <c r="BI16" s="1">
        <v>0.80500000000000005</v>
      </c>
      <c r="BJ16" s="1">
        <v>0.84499999999999997</v>
      </c>
      <c r="BK16" s="1">
        <v>0.81499999999999995</v>
      </c>
      <c r="BL16" s="1">
        <v>0.82199999999999995</v>
      </c>
      <c r="BM16" s="1">
        <v>0.878</v>
      </c>
      <c r="BN16" s="1"/>
      <c r="BO16" s="1"/>
      <c r="BP16" s="1"/>
      <c r="BQ16" s="1"/>
      <c r="BR16" s="1"/>
      <c r="BS16" s="1"/>
      <c r="BT16" s="1">
        <v>0.67900000000000005</v>
      </c>
      <c r="BU16" s="1">
        <v>0.67600000000000005</v>
      </c>
      <c r="BV16" s="1">
        <v>0.76500000000000001</v>
      </c>
      <c r="BW16" s="1">
        <v>0.73799999999999999</v>
      </c>
      <c r="BX16" s="1">
        <v>0.69899999999999995</v>
      </c>
      <c r="BY16" s="1">
        <v>0.73</v>
      </c>
      <c r="BZ16" s="1">
        <v>0.72199999999999998</v>
      </c>
      <c r="CA16" s="1">
        <v>0.75600000000000001</v>
      </c>
      <c r="CB16" s="1">
        <v>0.73899999999999999</v>
      </c>
      <c r="CC16" s="1">
        <v>0.76200000000000001</v>
      </c>
      <c r="CD16" s="1">
        <v>0.752</v>
      </c>
      <c r="CE16" s="1">
        <v>0.754</v>
      </c>
      <c r="CF16" s="1">
        <v>0.75700000000000001</v>
      </c>
      <c r="CG16" s="1">
        <v>0.69599999999999995</v>
      </c>
      <c r="CH16" s="1"/>
      <c r="CI16" s="1"/>
      <c r="CJ16" s="1"/>
    </row>
    <row r="17" spans="2:88" x14ac:dyDescent="0.2">
      <c r="B17" s="12" t="s">
        <v>202</v>
      </c>
      <c r="C17" s="1"/>
      <c r="D17" s="1">
        <v>0.55900000000000005</v>
      </c>
      <c r="E17" s="1">
        <v>0.56200000000000006</v>
      </c>
      <c r="F17" s="1">
        <v>0.61399999999999999</v>
      </c>
      <c r="G17" s="1">
        <v>0.53900000000000003</v>
      </c>
      <c r="H17" s="1">
        <v>0.58399999999999996</v>
      </c>
      <c r="I17" s="1">
        <v>0.57099999999999995</v>
      </c>
      <c r="J17" s="1">
        <v>0.59499999999999997</v>
      </c>
      <c r="K17" s="1">
        <v>0.56799999999999995</v>
      </c>
      <c r="L17" s="1">
        <v>0.57399999999999995</v>
      </c>
      <c r="M17" s="1">
        <v>0.55200000000000005</v>
      </c>
      <c r="N17" s="1">
        <v>0.63100000000000001</v>
      </c>
      <c r="O17" s="1">
        <v>0.61199999999999999</v>
      </c>
      <c r="P17" s="1">
        <v>0.52300000000000002</v>
      </c>
      <c r="Q17" s="1"/>
      <c r="R17" s="1"/>
      <c r="S17" s="1"/>
      <c r="T17" s="1"/>
      <c r="U17" s="1">
        <v>0.70299999999999996</v>
      </c>
      <c r="V17" s="1">
        <v>0.61199999999999999</v>
      </c>
      <c r="W17" s="1">
        <v>0.57299999999999995</v>
      </c>
      <c r="X17" s="1">
        <v>0.57099999999999995</v>
      </c>
      <c r="Y17" s="1">
        <v>0.65900000000000003</v>
      </c>
      <c r="Z17" s="1">
        <v>0.60899999999999999</v>
      </c>
      <c r="AA17" s="1">
        <v>0.64800000000000002</v>
      </c>
      <c r="AB17" s="1">
        <v>0.56200000000000006</v>
      </c>
      <c r="AC17" s="1">
        <v>0.58799999999999997</v>
      </c>
      <c r="AD17" s="1">
        <v>0.65800000000000003</v>
      </c>
      <c r="AE17" s="1"/>
      <c r="AF17" s="1"/>
      <c r="AG17" s="1"/>
      <c r="AH17" s="1"/>
      <c r="AI17" s="1"/>
      <c r="AJ17" s="1"/>
      <c r="AK17" s="1"/>
      <c r="AL17" s="1">
        <v>0.46200000000000002</v>
      </c>
      <c r="AM17" s="1">
        <v>0.38200000000000001</v>
      </c>
      <c r="AN17" s="1">
        <v>0.44800000000000001</v>
      </c>
      <c r="AO17" s="1">
        <v>0.39</v>
      </c>
      <c r="AP17" s="1">
        <v>0.47299999999999998</v>
      </c>
      <c r="AQ17" s="1">
        <v>0.499</v>
      </c>
      <c r="AR17" s="1">
        <v>0.46100000000000002</v>
      </c>
      <c r="AS17" s="1">
        <v>0.49299999999999999</v>
      </c>
      <c r="AT17" s="1">
        <v>0.36699999999999999</v>
      </c>
      <c r="AU17" s="1">
        <v>0.4</v>
      </c>
      <c r="AV17" s="1"/>
      <c r="AW17" s="1"/>
      <c r="AX17" s="1"/>
      <c r="AY17" s="1"/>
      <c r="AZ17" s="1"/>
      <c r="BA17" s="1"/>
      <c r="BB17" s="1"/>
      <c r="BC17" s="1">
        <v>0.83799999999999997</v>
      </c>
      <c r="BD17" s="1">
        <v>0.73599999999999999</v>
      </c>
      <c r="BE17" s="1">
        <v>0.73599999999999999</v>
      </c>
      <c r="BF17" s="1">
        <v>0.76200000000000001</v>
      </c>
      <c r="BG17" s="1">
        <v>0.79900000000000004</v>
      </c>
      <c r="BH17" s="1">
        <v>0.76500000000000001</v>
      </c>
      <c r="BI17" s="1">
        <v>0.79300000000000004</v>
      </c>
      <c r="BJ17" s="1">
        <v>0.76900000000000002</v>
      </c>
      <c r="BK17" s="1">
        <v>0.82699999999999996</v>
      </c>
      <c r="BL17" s="1">
        <v>0.73799999999999999</v>
      </c>
      <c r="BM17" s="1">
        <v>0.745</v>
      </c>
      <c r="BN17" s="1">
        <v>0.72699999999999998</v>
      </c>
      <c r="BO17" s="1"/>
      <c r="BP17" s="1"/>
      <c r="BQ17" s="1"/>
      <c r="BR17" s="1"/>
      <c r="BS17" s="1"/>
      <c r="BT17" s="1">
        <v>0.73099999999999998</v>
      </c>
      <c r="BU17" s="1">
        <v>0.73499999999999999</v>
      </c>
      <c r="BV17" s="1">
        <v>0.65300000000000002</v>
      </c>
      <c r="BW17" s="1">
        <v>0.68799999999999994</v>
      </c>
      <c r="BX17" s="1">
        <v>0.69299999999999995</v>
      </c>
      <c r="BY17" s="1">
        <v>0.753</v>
      </c>
      <c r="BZ17" s="1">
        <v>0.67700000000000005</v>
      </c>
      <c r="CA17" s="1">
        <v>0.68300000000000005</v>
      </c>
      <c r="CB17" s="1">
        <v>0.61899999999999999</v>
      </c>
      <c r="CC17" s="1">
        <v>0.72599999999999998</v>
      </c>
      <c r="CD17" s="1">
        <v>0.70599999999999996</v>
      </c>
      <c r="CE17" s="1">
        <v>0.64</v>
      </c>
      <c r="CF17" s="1">
        <v>0.73099999999999998</v>
      </c>
      <c r="CG17" s="1"/>
      <c r="CH17" s="1"/>
      <c r="CI17" s="1"/>
      <c r="CJ17" s="1"/>
    </row>
    <row r="18" spans="2:88" x14ac:dyDescent="0.2">
      <c r="B18" s="12" t="s">
        <v>203</v>
      </c>
      <c r="C18" s="1"/>
      <c r="D18" s="1">
        <v>0.48499999999999999</v>
      </c>
      <c r="E18" s="1">
        <v>0.48099999999999998</v>
      </c>
      <c r="F18" s="1">
        <v>0.50600000000000001</v>
      </c>
      <c r="G18" s="1">
        <v>0.54400000000000004</v>
      </c>
      <c r="H18" s="1">
        <v>0.54600000000000004</v>
      </c>
      <c r="I18" s="1">
        <v>0.54100000000000004</v>
      </c>
      <c r="J18" s="1">
        <v>0.45100000000000001</v>
      </c>
      <c r="K18" s="1">
        <v>0.47199999999999998</v>
      </c>
      <c r="L18" s="1">
        <v>0.47799999999999998</v>
      </c>
      <c r="M18" s="1">
        <v>0.52</v>
      </c>
      <c r="N18" s="1">
        <v>0.53400000000000003</v>
      </c>
      <c r="O18" s="1">
        <v>0.497</v>
      </c>
      <c r="P18" s="1">
        <v>0.52100000000000002</v>
      </c>
      <c r="Q18" s="1"/>
      <c r="R18" s="1"/>
      <c r="S18" s="1"/>
      <c r="T18" s="1"/>
      <c r="U18" s="1">
        <v>0.59899999999999998</v>
      </c>
      <c r="V18" s="1">
        <v>0.52300000000000002</v>
      </c>
      <c r="W18" s="1">
        <v>0.55100000000000005</v>
      </c>
      <c r="X18" s="1">
        <v>0.57199999999999995</v>
      </c>
      <c r="Y18" s="1">
        <v>0.53800000000000003</v>
      </c>
      <c r="Z18" s="1">
        <v>0.52800000000000002</v>
      </c>
      <c r="AA18" s="1">
        <v>0.64800000000000002</v>
      </c>
      <c r="AB18" s="1">
        <v>0.51</v>
      </c>
      <c r="AC18" s="1">
        <v>0.59399999999999997</v>
      </c>
      <c r="AD18" s="1">
        <v>0.56299999999999994</v>
      </c>
      <c r="AE18" s="1"/>
      <c r="AF18" s="1"/>
      <c r="AG18" s="1"/>
      <c r="AH18" s="1"/>
      <c r="AI18" s="1"/>
      <c r="AJ18" s="1"/>
      <c r="AK18" s="1"/>
      <c r="AL18" s="1">
        <v>0.32900000000000001</v>
      </c>
      <c r="AM18" s="1">
        <v>0.34499999999999997</v>
      </c>
      <c r="AN18" s="1">
        <v>0.307</v>
      </c>
      <c r="AO18" s="1">
        <v>0.33</v>
      </c>
      <c r="AP18" s="1">
        <v>0.33900000000000002</v>
      </c>
      <c r="AQ18" s="1">
        <v>0.36199999999999999</v>
      </c>
      <c r="AR18" s="1">
        <v>0.36899999999999999</v>
      </c>
      <c r="AS18" s="1">
        <v>0.33700000000000002</v>
      </c>
      <c r="AT18" s="1">
        <v>0.33200000000000002</v>
      </c>
      <c r="AU18" s="1">
        <v>0.33</v>
      </c>
      <c r="AV18" s="1"/>
      <c r="AW18" s="1"/>
      <c r="AX18" s="1"/>
      <c r="AY18" s="1"/>
      <c r="AZ18" s="1"/>
      <c r="BA18" s="1"/>
      <c r="BB18" s="1"/>
      <c r="BC18" s="1">
        <v>0.77300000000000002</v>
      </c>
      <c r="BD18" s="1">
        <v>0.65100000000000002</v>
      </c>
      <c r="BE18" s="1">
        <v>0.71299999999999997</v>
      </c>
      <c r="BF18" s="1">
        <v>0.67200000000000004</v>
      </c>
      <c r="BG18" s="1">
        <v>0.72399999999999998</v>
      </c>
      <c r="BH18" s="1">
        <v>0.70299999999999996</v>
      </c>
      <c r="BI18" s="1">
        <v>0.65100000000000002</v>
      </c>
      <c r="BJ18" s="1">
        <v>0.71699999999999997</v>
      </c>
      <c r="BK18" s="1">
        <v>0.70299999999999996</v>
      </c>
      <c r="BL18" s="1">
        <v>0.76900000000000002</v>
      </c>
      <c r="BM18" s="1">
        <v>0.73</v>
      </c>
      <c r="BN18" s="1"/>
      <c r="BO18" s="1"/>
      <c r="BP18" s="1"/>
      <c r="BQ18" s="1"/>
      <c r="BR18" s="1"/>
      <c r="BS18" s="1"/>
      <c r="BT18" s="1">
        <v>0.66</v>
      </c>
      <c r="BU18" s="1">
        <v>0.63100000000000001</v>
      </c>
      <c r="BV18" s="1">
        <v>0.68700000000000006</v>
      </c>
      <c r="BW18" s="1">
        <v>0.69299999999999995</v>
      </c>
      <c r="BX18" s="1">
        <v>0.69099999999999995</v>
      </c>
      <c r="BY18" s="1">
        <v>0.69599999999999995</v>
      </c>
      <c r="BZ18" s="1">
        <v>0.63500000000000001</v>
      </c>
      <c r="CA18" s="1">
        <v>0.624</v>
      </c>
      <c r="CB18" s="1">
        <v>0.61299999999999999</v>
      </c>
      <c r="CC18" s="1">
        <v>0.59599999999999997</v>
      </c>
      <c r="CD18" s="1">
        <v>0.66900000000000004</v>
      </c>
      <c r="CE18" s="1">
        <v>0.626</v>
      </c>
      <c r="CF18" s="1">
        <v>0.64600000000000002</v>
      </c>
      <c r="CG18" s="1"/>
      <c r="CH18" s="1"/>
      <c r="CI18" s="1"/>
      <c r="CJ18" s="1"/>
    </row>
    <row r="19" spans="2:88" x14ac:dyDescent="0.2">
      <c r="B19" s="12" t="s">
        <v>204</v>
      </c>
      <c r="C19" s="1"/>
      <c r="D19" s="1">
        <v>0.435</v>
      </c>
      <c r="E19" s="1">
        <v>0.42599999999999999</v>
      </c>
      <c r="F19" s="1">
        <v>0.42399999999999999</v>
      </c>
      <c r="G19" s="1">
        <v>0.45</v>
      </c>
      <c r="H19" s="1">
        <v>0.48299999999999998</v>
      </c>
      <c r="I19" s="1">
        <v>0.52400000000000002</v>
      </c>
      <c r="J19" s="1">
        <v>0.47299999999999998</v>
      </c>
      <c r="K19" s="1">
        <v>0.42799999999999999</v>
      </c>
      <c r="L19" s="1">
        <v>0.47299999999999998</v>
      </c>
      <c r="M19" s="1">
        <v>0.52900000000000003</v>
      </c>
      <c r="N19" s="1">
        <v>0.438</v>
      </c>
      <c r="O19" s="1">
        <v>0.496</v>
      </c>
      <c r="P19" s="1"/>
      <c r="Q19" s="1"/>
      <c r="R19" s="1"/>
      <c r="S19" s="1"/>
      <c r="T19" s="1"/>
      <c r="U19" s="1">
        <v>0.60799999999999998</v>
      </c>
      <c r="V19" s="1">
        <v>0.55500000000000005</v>
      </c>
      <c r="W19" s="1">
        <v>0.52200000000000002</v>
      </c>
      <c r="X19" s="1">
        <v>0.48699999999999999</v>
      </c>
      <c r="Y19" s="1">
        <v>0.54800000000000004</v>
      </c>
      <c r="Z19" s="1">
        <v>0.56200000000000006</v>
      </c>
      <c r="AA19" s="1">
        <v>0.52100000000000002</v>
      </c>
      <c r="AB19" s="1">
        <v>0.50600000000000001</v>
      </c>
      <c r="AC19" s="1">
        <v>0.49299999999999999</v>
      </c>
      <c r="AD19" s="1">
        <v>0.49299999999999999</v>
      </c>
      <c r="AE19" s="1">
        <v>0.56699999999999995</v>
      </c>
      <c r="AF19" s="1"/>
      <c r="AG19" s="1"/>
      <c r="AH19" s="1"/>
      <c r="AI19" s="1"/>
      <c r="AJ19" s="1"/>
      <c r="AK19" s="1"/>
      <c r="AL19" s="1">
        <v>0.29399999999999998</v>
      </c>
      <c r="AM19" s="1">
        <v>0.30299999999999999</v>
      </c>
      <c r="AN19" s="1">
        <v>0.30499999999999999</v>
      </c>
      <c r="AO19" s="1">
        <v>0.23300000000000001</v>
      </c>
      <c r="AP19" s="1">
        <v>0.23300000000000001</v>
      </c>
      <c r="AQ19" s="1">
        <v>0.26900000000000002</v>
      </c>
      <c r="AR19" s="1">
        <v>0.22500000000000001</v>
      </c>
      <c r="AS19" s="1">
        <v>0.26100000000000001</v>
      </c>
      <c r="AT19" s="1">
        <v>0.26300000000000001</v>
      </c>
      <c r="AU19" s="1">
        <v>0.25</v>
      </c>
      <c r="AV19" s="1"/>
      <c r="AW19" s="1"/>
      <c r="AX19" s="1"/>
      <c r="AY19" s="1"/>
      <c r="AZ19" s="1"/>
      <c r="BA19" s="1"/>
      <c r="BB19" s="1"/>
      <c r="BC19" s="1">
        <v>0.67300000000000004</v>
      </c>
      <c r="BD19" s="1">
        <v>0.64900000000000002</v>
      </c>
      <c r="BE19" s="1">
        <v>0.61</v>
      </c>
      <c r="BF19" s="1">
        <v>0.58899999999999997</v>
      </c>
      <c r="BG19" s="1">
        <v>0.57799999999999996</v>
      </c>
      <c r="BH19" s="1">
        <v>0.65500000000000003</v>
      </c>
      <c r="BI19" s="1">
        <v>0.68100000000000005</v>
      </c>
      <c r="BJ19" s="1">
        <v>0.64</v>
      </c>
      <c r="BK19" s="1">
        <v>0.61599999999999999</v>
      </c>
      <c r="BL19" s="1">
        <v>0.68600000000000005</v>
      </c>
      <c r="BM19" s="1">
        <v>0.56399999999999995</v>
      </c>
      <c r="BN19" s="1"/>
      <c r="BO19" s="1"/>
      <c r="BP19" s="1"/>
      <c r="BQ19" s="1"/>
      <c r="BR19" s="1"/>
      <c r="BS19" s="1"/>
      <c r="BT19" s="1">
        <v>0.65</v>
      </c>
      <c r="BU19" s="1">
        <v>0.61099999999999999</v>
      </c>
      <c r="BV19" s="1">
        <v>0.622</v>
      </c>
      <c r="BW19" s="1">
        <v>0.58199999999999996</v>
      </c>
      <c r="BX19" s="1">
        <v>0.54700000000000004</v>
      </c>
      <c r="BY19" s="1">
        <v>0.62</v>
      </c>
      <c r="BZ19" s="1">
        <v>0.61799999999999999</v>
      </c>
      <c r="CA19" s="1">
        <v>0.52600000000000002</v>
      </c>
      <c r="CB19" s="1">
        <v>0.52200000000000002</v>
      </c>
      <c r="CC19" s="1">
        <v>0.58199999999999996</v>
      </c>
      <c r="CD19" s="1">
        <v>0.58299999999999996</v>
      </c>
      <c r="CE19" s="1">
        <v>0.61199999999999999</v>
      </c>
      <c r="CF19" s="1"/>
      <c r="CG19" s="1"/>
      <c r="CH19" s="1"/>
      <c r="CI19" s="1"/>
      <c r="CJ19" s="1"/>
    </row>
    <row r="20" spans="2:88" x14ac:dyDescent="0.2">
      <c r="B20" s="12" t="s">
        <v>205</v>
      </c>
      <c r="C20" s="1"/>
      <c r="D20" s="1">
        <v>0.39600000000000002</v>
      </c>
      <c r="E20" s="1">
        <v>0.40600000000000003</v>
      </c>
      <c r="F20" s="1">
        <v>0.437</v>
      </c>
      <c r="G20" s="1">
        <v>0.40699999999999997</v>
      </c>
      <c r="H20" s="1">
        <v>0.41199999999999998</v>
      </c>
      <c r="I20" s="1">
        <v>0.44400000000000001</v>
      </c>
      <c r="J20" s="1">
        <v>0.439</v>
      </c>
      <c r="K20" s="1">
        <v>0.40600000000000003</v>
      </c>
      <c r="L20" s="1">
        <v>0.376</v>
      </c>
      <c r="M20" s="1">
        <v>0.48399999999999999</v>
      </c>
      <c r="N20" s="1">
        <v>0.434</v>
      </c>
      <c r="O20" s="1">
        <v>0.47299999999999998</v>
      </c>
      <c r="P20" s="1">
        <v>0.39300000000000002</v>
      </c>
      <c r="Q20" s="1">
        <v>0.443</v>
      </c>
      <c r="R20" s="1">
        <v>0.44900000000000001</v>
      </c>
      <c r="S20" s="1"/>
      <c r="T20" s="1"/>
      <c r="U20" s="1">
        <v>0.46</v>
      </c>
      <c r="V20" s="1">
        <v>0.503</v>
      </c>
      <c r="W20" s="1">
        <v>0.42299999999999999</v>
      </c>
      <c r="X20" s="1">
        <v>0.48</v>
      </c>
      <c r="Y20" s="1">
        <v>0.53300000000000003</v>
      </c>
      <c r="Z20" s="1">
        <v>0.52400000000000002</v>
      </c>
      <c r="AA20" s="1">
        <v>0.42099999999999999</v>
      </c>
      <c r="AB20" s="1">
        <v>0.44</v>
      </c>
      <c r="AC20" s="1">
        <v>0.47</v>
      </c>
      <c r="AD20" s="1">
        <v>0.50800000000000001</v>
      </c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>
        <v>0.59699999999999998</v>
      </c>
      <c r="BD20" s="1">
        <v>0.54</v>
      </c>
      <c r="BE20" s="1">
        <v>0.55000000000000004</v>
      </c>
      <c r="BF20" s="1">
        <v>0.57399999999999995</v>
      </c>
      <c r="BG20" s="1">
        <v>0.53500000000000003</v>
      </c>
      <c r="BH20" s="1">
        <v>0.57099999999999995</v>
      </c>
      <c r="BI20" s="1">
        <v>0.64300000000000002</v>
      </c>
      <c r="BJ20" s="1">
        <v>0.52600000000000002</v>
      </c>
      <c r="BK20" s="1">
        <v>0.54</v>
      </c>
      <c r="BL20" s="1">
        <v>0.50900000000000001</v>
      </c>
      <c r="BM20" s="1">
        <v>0.52600000000000002</v>
      </c>
      <c r="BN20" s="1">
        <v>0.60499999999999998</v>
      </c>
      <c r="BO20" s="1"/>
      <c r="BP20" s="1"/>
      <c r="BQ20" s="1"/>
      <c r="BR20" s="1"/>
      <c r="BS20" s="1"/>
      <c r="BT20" s="1">
        <v>0.65300000000000002</v>
      </c>
      <c r="BU20" s="1">
        <v>0.51300000000000001</v>
      </c>
      <c r="BV20" s="1">
        <v>0.56899999999999995</v>
      </c>
      <c r="BW20" s="1">
        <v>0.56699999999999995</v>
      </c>
      <c r="BX20" s="1">
        <v>0.55700000000000005</v>
      </c>
      <c r="BY20" s="1">
        <v>0.55000000000000004</v>
      </c>
      <c r="BZ20" s="1">
        <v>0.627</v>
      </c>
      <c r="CA20" s="1">
        <v>0.63200000000000001</v>
      </c>
      <c r="CB20" s="1">
        <v>0.61499999999999999</v>
      </c>
      <c r="CC20" s="1">
        <v>0.63</v>
      </c>
      <c r="CD20" s="1">
        <v>0.58799999999999997</v>
      </c>
      <c r="CE20" s="1">
        <v>0.55500000000000005</v>
      </c>
      <c r="CF20" s="1"/>
      <c r="CG20" s="1"/>
      <c r="CH20" s="1"/>
      <c r="CI20" s="1"/>
      <c r="CJ20" s="1"/>
    </row>
    <row r="21" spans="2:88" x14ac:dyDescent="0.2">
      <c r="B21" s="12" t="s">
        <v>206</v>
      </c>
      <c r="C21" s="1"/>
      <c r="D21" s="1">
        <v>0.32300000000000001</v>
      </c>
      <c r="E21" s="1">
        <v>0.40200000000000002</v>
      </c>
      <c r="F21" s="1">
        <v>0.35599999999999998</v>
      </c>
      <c r="G21" s="1">
        <v>0.34799999999999998</v>
      </c>
      <c r="H21" s="1">
        <v>0.318</v>
      </c>
      <c r="I21" s="1">
        <v>0.31</v>
      </c>
      <c r="J21" s="1">
        <v>0.32</v>
      </c>
      <c r="K21" s="1">
        <v>0.33400000000000002</v>
      </c>
      <c r="L21" s="1">
        <v>0.33100000000000002</v>
      </c>
      <c r="M21" s="1">
        <v>0.375</v>
      </c>
      <c r="N21" s="1">
        <v>0.38500000000000001</v>
      </c>
      <c r="O21" s="1">
        <v>0.34100000000000003</v>
      </c>
      <c r="P21" s="1">
        <v>0.38900000000000001</v>
      </c>
      <c r="Q21" s="1">
        <v>0.35099999999999998</v>
      </c>
      <c r="R21" s="1"/>
      <c r="S21" s="1"/>
      <c r="T21" s="1"/>
      <c r="U21" s="1">
        <v>0.41899999999999998</v>
      </c>
      <c r="V21" s="1">
        <v>0.42799999999999999</v>
      </c>
      <c r="W21" s="1">
        <v>0.42</v>
      </c>
      <c r="X21" s="1">
        <v>0.47</v>
      </c>
      <c r="Y21" s="1">
        <v>0.42799999999999999</v>
      </c>
      <c r="Z21" s="1">
        <v>0.42199999999999999</v>
      </c>
      <c r="AA21" s="1">
        <v>0.46700000000000003</v>
      </c>
      <c r="AB21" s="1">
        <v>0.40300000000000002</v>
      </c>
      <c r="AC21" s="1">
        <v>0.50700000000000001</v>
      </c>
      <c r="AD21" s="1">
        <v>0.45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>
        <v>0.54800000000000004</v>
      </c>
      <c r="BD21" s="1">
        <v>0.47599999999999998</v>
      </c>
      <c r="BE21" s="1">
        <v>0.54100000000000004</v>
      </c>
      <c r="BF21" s="1">
        <v>0.53500000000000003</v>
      </c>
      <c r="BG21" s="1">
        <v>0.443</v>
      </c>
      <c r="BH21" s="1">
        <v>0.54900000000000004</v>
      </c>
      <c r="BI21" s="1">
        <v>0.46500000000000002</v>
      </c>
      <c r="BJ21" s="1">
        <v>0.46500000000000002</v>
      </c>
      <c r="BK21" s="1">
        <v>0.57099999999999995</v>
      </c>
      <c r="BL21" s="1">
        <v>0.442</v>
      </c>
      <c r="BM21" s="1">
        <v>0.501</v>
      </c>
      <c r="BN21" s="1">
        <v>0.48</v>
      </c>
      <c r="BO21" s="1"/>
      <c r="BP21" s="1"/>
      <c r="BQ21" s="1"/>
      <c r="BR21" s="1"/>
      <c r="BS21" s="1"/>
      <c r="BT21" s="1">
        <v>0.55000000000000004</v>
      </c>
      <c r="BU21" s="1">
        <v>0.48199999999999998</v>
      </c>
      <c r="BV21" s="1">
        <v>0.53700000000000003</v>
      </c>
      <c r="BW21" s="1">
        <v>0.47399999999999998</v>
      </c>
      <c r="BX21" s="1">
        <v>0.48799999999999999</v>
      </c>
      <c r="BY21" s="1">
        <v>0.53900000000000003</v>
      </c>
      <c r="BZ21" s="1">
        <v>0.59099999999999997</v>
      </c>
      <c r="CA21" s="1">
        <v>0.52</v>
      </c>
      <c r="CB21" s="1">
        <v>0.52200000000000002</v>
      </c>
      <c r="CC21" s="1">
        <v>0.55300000000000005</v>
      </c>
      <c r="CD21" s="1">
        <v>0.57499999999999996</v>
      </c>
      <c r="CE21" s="1">
        <v>0.52800000000000002</v>
      </c>
      <c r="CF21" s="1"/>
      <c r="CG21" s="1"/>
      <c r="CH21" s="1"/>
      <c r="CI21" s="1"/>
      <c r="CJ21" s="1"/>
    </row>
    <row r="22" spans="2:88" x14ac:dyDescent="0.2">
      <c r="B22" s="12" t="s">
        <v>207</v>
      </c>
      <c r="C22" s="1"/>
      <c r="D22" s="1">
        <v>0.307</v>
      </c>
      <c r="E22" s="1">
        <v>0.29799999999999999</v>
      </c>
      <c r="F22" s="1">
        <v>0.29399999999999998</v>
      </c>
      <c r="G22" s="1">
        <v>0.36199999999999999</v>
      </c>
      <c r="H22" s="1">
        <v>0.33700000000000002</v>
      </c>
      <c r="I22" s="1">
        <v>0.33600000000000002</v>
      </c>
      <c r="J22" s="1">
        <v>0.318</v>
      </c>
      <c r="K22" s="1">
        <v>0.374</v>
      </c>
      <c r="L22" s="1">
        <v>0.30599999999999999</v>
      </c>
      <c r="M22" s="1">
        <v>0.37</v>
      </c>
      <c r="N22" s="1">
        <v>0.26200000000000001</v>
      </c>
      <c r="O22" s="1">
        <v>0.32300000000000001</v>
      </c>
      <c r="P22" s="1">
        <v>0.33400000000000002</v>
      </c>
      <c r="Q22" s="1">
        <v>0.26500000000000001</v>
      </c>
      <c r="R22" s="1"/>
      <c r="S22" s="1"/>
      <c r="T22" s="1"/>
      <c r="U22" s="1">
        <v>0.372</v>
      </c>
      <c r="V22" s="1">
        <v>0.41099999999999998</v>
      </c>
      <c r="W22" s="1">
        <v>0.35399999999999998</v>
      </c>
      <c r="X22" s="1">
        <v>0.41199999999999998</v>
      </c>
      <c r="Y22" s="1">
        <v>0.3</v>
      </c>
      <c r="Z22" s="1">
        <v>0.44500000000000001</v>
      </c>
      <c r="AA22" s="1">
        <v>0.38200000000000001</v>
      </c>
      <c r="AB22" s="1">
        <v>0.33500000000000002</v>
      </c>
      <c r="AC22" s="1">
        <v>0.40500000000000003</v>
      </c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>
        <v>0.50700000000000001</v>
      </c>
      <c r="BD22" s="1">
        <v>0.50700000000000001</v>
      </c>
      <c r="BE22" s="1">
        <v>0.42599999999999999</v>
      </c>
      <c r="BF22" s="1">
        <v>0.46600000000000003</v>
      </c>
      <c r="BG22" s="1">
        <v>0.49299999999999999</v>
      </c>
      <c r="BH22" s="1">
        <v>0.50700000000000001</v>
      </c>
      <c r="BI22" s="1">
        <v>0.51700000000000002</v>
      </c>
      <c r="BJ22" s="1">
        <v>0.497</v>
      </c>
      <c r="BK22" s="1">
        <v>0.55300000000000005</v>
      </c>
      <c r="BL22" s="1">
        <v>0.46400000000000002</v>
      </c>
      <c r="BM22" s="1">
        <v>0.51600000000000001</v>
      </c>
      <c r="BN22" s="1">
        <v>0.54500000000000004</v>
      </c>
      <c r="BO22" s="1">
        <v>0.46700000000000003</v>
      </c>
      <c r="BP22" s="1"/>
      <c r="BQ22" s="1"/>
      <c r="BR22" s="1"/>
      <c r="BS22" s="1"/>
      <c r="BT22" s="1">
        <v>0.52500000000000002</v>
      </c>
      <c r="BU22" s="1">
        <v>0.45500000000000002</v>
      </c>
      <c r="BV22" s="1">
        <v>0.44</v>
      </c>
      <c r="BW22" s="1">
        <v>0.41399999999999998</v>
      </c>
      <c r="BX22" s="1">
        <v>0.52700000000000002</v>
      </c>
      <c r="BY22" s="1">
        <v>0.46300000000000002</v>
      </c>
      <c r="BZ22" s="1">
        <v>0.44700000000000001</v>
      </c>
      <c r="CA22" s="1">
        <v>0.49299999999999999</v>
      </c>
      <c r="CB22" s="1">
        <v>0.47099999999999997</v>
      </c>
      <c r="CC22" s="1">
        <v>0.52900000000000003</v>
      </c>
      <c r="CD22" s="1">
        <v>0.49</v>
      </c>
      <c r="CE22" s="1"/>
      <c r="CF22" s="1"/>
      <c r="CG22" s="1"/>
      <c r="CH22" s="1"/>
      <c r="CI22" s="1"/>
      <c r="CJ22" s="1"/>
    </row>
    <row r="23" spans="2:88" x14ac:dyDescent="0.2">
      <c r="B23" s="12" t="s">
        <v>208</v>
      </c>
      <c r="C23" s="1"/>
      <c r="D23" s="1">
        <v>0.30099999999999999</v>
      </c>
      <c r="E23" s="1">
        <v>0.24199999999999999</v>
      </c>
      <c r="F23" s="1">
        <v>0.23599999999999999</v>
      </c>
      <c r="G23" s="1">
        <v>0.28999999999999998</v>
      </c>
      <c r="H23" s="1">
        <v>0.20200000000000001</v>
      </c>
      <c r="I23" s="1">
        <v>0.221</v>
      </c>
      <c r="J23" s="1">
        <v>0.26700000000000002</v>
      </c>
      <c r="K23" s="1">
        <v>0.32300000000000001</v>
      </c>
      <c r="L23" s="1">
        <v>0.21</v>
      </c>
      <c r="M23" s="1">
        <v>0.308</v>
      </c>
      <c r="N23" s="1">
        <v>0.307</v>
      </c>
      <c r="O23" s="1">
        <v>0.28299999999999997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>
        <v>0.48299999999999998</v>
      </c>
      <c r="BD23" s="1">
        <v>0.499</v>
      </c>
      <c r="BE23" s="1">
        <v>0.45</v>
      </c>
      <c r="BF23" s="1">
        <v>0.50900000000000001</v>
      </c>
      <c r="BG23" s="1">
        <v>0.46899999999999997</v>
      </c>
      <c r="BH23" s="1">
        <v>0.41599999999999998</v>
      </c>
      <c r="BI23" s="1">
        <v>0.41799999999999998</v>
      </c>
      <c r="BJ23" s="1">
        <v>0.49399999999999999</v>
      </c>
      <c r="BK23" s="1">
        <v>0.437</v>
      </c>
      <c r="BL23" s="1">
        <v>0.40200000000000002</v>
      </c>
      <c r="BM23" s="1">
        <v>0.41099999999999998</v>
      </c>
      <c r="BN23" s="1">
        <v>0.439</v>
      </c>
      <c r="BO23" s="1">
        <v>0.42899999999999999</v>
      </c>
      <c r="BP23" s="1"/>
      <c r="BQ23" s="1"/>
      <c r="BR23" s="1"/>
      <c r="BS23" s="1"/>
      <c r="BT23" s="1">
        <v>0.41099999999999998</v>
      </c>
      <c r="BU23" s="1">
        <v>0.39900000000000002</v>
      </c>
      <c r="BV23" s="1">
        <v>0.44600000000000001</v>
      </c>
      <c r="BW23" s="1">
        <v>0.47199999999999998</v>
      </c>
      <c r="BX23" s="1">
        <v>0.40500000000000003</v>
      </c>
      <c r="BY23" s="1">
        <v>0.42199999999999999</v>
      </c>
      <c r="BZ23" s="1">
        <v>0.44500000000000001</v>
      </c>
      <c r="CA23" s="1">
        <v>0.39900000000000002</v>
      </c>
      <c r="CB23" s="1">
        <v>0.434</v>
      </c>
      <c r="CC23" s="1">
        <v>0.47799999999999998</v>
      </c>
      <c r="CD23" s="1"/>
      <c r="CE23" s="1"/>
      <c r="CF23" s="1"/>
      <c r="CG23" s="1"/>
      <c r="CH23" s="1"/>
      <c r="CI23" s="1"/>
      <c r="CJ23" s="1"/>
    </row>
    <row r="24" spans="2:88" x14ac:dyDescent="0.2">
      <c r="B24" s="12" t="s">
        <v>484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>
        <v>0.44500000000000001</v>
      </c>
      <c r="BD24" s="1">
        <v>0.376</v>
      </c>
      <c r="BE24" s="1">
        <v>0.41299999999999998</v>
      </c>
      <c r="BF24" s="1">
        <v>0.35699999999999998</v>
      </c>
      <c r="BG24" s="1">
        <v>0.32700000000000001</v>
      </c>
      <c r="BH24" s="1">
        <v>0.40600000000000003</v>
      </c>
      <c r="BI24" s="1">
        <v>0.39600000000000002</v>
      </c>
      <c r="BJ24" s="1">
        <v>0.39500000000000002</v>
      </c>
      <c r="BK24" s="1">
        <v>0.35499999999999998</v>
      </c>
      <c r="BL24" s="1">
        <v>0.39900000000000002</v>
      </c>
      <c r="BM24" s="1">
        <v>0.45</v>
      </c>
      <c r="BN24" s="1">
        <v>0.40300000000000002</v>
      </c>
      <c r="BO24" s="1"/>
      <c r="BP24" s="1"/>
      <c r="BQ24" s="1"/>
      <c r="BR24" s="1"/>
      <c r="BS24" s="1"/>
      <c r="BT24" s="1">
        <v>0.34799999999999998</v>
      </c>
      <c r="BU24" s="1">
        <v>0.32200000000000001</v>
      </c>
      <c r="BV24" s="1">
        <v>0.39300000000000002</v>
      </c>
      <c r="BW24" s="1">
        <v>0.35699999999999998</v>
      </c>
      <c r="BX24" s="1">
        <v>0.35299999999999998</v>
      </c>
      <c r="BY24" s="1">
        <v>0.34200000000000003</v>
      </c>
      <c r="BZ24" s="1">
        <v>0.33300000000000002</v>
      </c>
      <c r="CA24" s="1">
        <v>0.29099999999999998</v>
      </c>
      <c r="CB24" s="1">
        <v>0.35599999999999998</v>
      </c>
      <c r="CC24" s="1">
        <v>0.38100000000000001</v>
      </c>
      <c r="CD24" s="1">
        <v>0.38400000000000001</v>
      </c>
      <c r="CE24" s="1"/>
      <c r="CF24" s="1"/>
      <c r="CG24" s="1"/>
      <c r="CH24" s="1"/>
      <c r="CI24" s="1"/>
      <c r="CJ24" s="1"/>
    </row>
    <row r="25" spans="2:88" x14ac:dyDescent="0.2">
      <c r="B25" s="12" t="s">
        <v>485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>
        <v>0.30399999999999999</v>
      </c>
      <c r="BD25" s="1">
        <v>0.35699999999999998</v>
      </c>
      <c r="BE25" s="1">
        <v>0.34599999999999997</v>
      </c>
      <c r="BF25" s="1">
        <v>0.36399999999999999</v>
      </c>
      <c r="BG25" s="1">
        <v>0.318</v>
      </c>
      <c r="BH25" s="1">
        <v>0.39800000000000002</v>
      </c>
      <c r="BI25" s="1">
        <v>0.32</v>
      </c>
      <c r="BJ25" s="1">
        <v>0.372</v>
      </c>
      <c r="BK25" s="1">
        <v>0.36299999999999999</v>
      </c>
      <c r="BL25" s="1">
        <v>0.35899999999999999</v>
      </c>
      <c r="BM25" s="1">
        <v>0.35299999999999998</v>
      </c>
      <c r="BN25" s="1">
        <v>0.40400000000000003</v>
      </c>
      <c r="BO25" s="1">
        <v>0.37</v>
      </c>
      <c r="BP25" s="1"/>
      <c r="BQ25" s="1"/>
      <c r="BR25" s="1"/>
      <c r="BS25" s="1"/>
      <c r="BT25" s="1">
        <v>0.247</v>
      </c>
      <c r="BU25" s="1">
        <v>0.21299999999999999</v>
      </c>
      <c r="BV25" s="1">
        <v>0.29899999999999999</v>
      </c>
      <c r="BW25" s="1">
        <v>0.23100000000000001</v>
      </c>
      <c r="BX25" s="1">
        <v>0.218</v>
      </c>
      <c r="BY25" s="1">
        <v>0.26700000000000002</v>
      </c>
      <c r="BZ25" s="1">
        <v>0.246</v>
      </c>
      <c r="CA25" s="1">
        <v>0.246</v>
      </c>
      <c r="CB25" s="1">
        <v>0.25600000000000001</v>
      </c>
      <c r="CC25" s="1">
        <v>0.27500000000000002</v>
      </c>
      <c r="CD25" s="1"/>
      <c r="CE25" s="1"/>
      <c r="CF25" s="1"/>
      <c r="CG25" s="1"/>
      <c r="CH25" s="1"/>
      <c r="CI25" s="1"/>
      <c r="CJ25" s="1"/>
    </row>
    <row r="26" spans="2:88" x14ac:dyDescent="0.2">
      <c r="B26" s="12" t="s">
        <v>486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>
        <v>0.27500000000000002</v>
      </c>
      <c r="BD26" s="1">
        <v>0.28599999999999998</v>
      </c>
      <c r="BE26" s="1">
        <v>0.308</v>
      </c>
      <c r="BF26" s="1">
        <v>0.25700000000000001</v>
      </c>
      <c r="BG26" s="1">
        <v>0.248</v>
      </c>
      <c r="BH26" s="1">
        <v>0.27300000000000002</v>
      </c>
      <c r="BI26" s="1">
        <v>0.22</v>
      </c>
      <c r="BJ26" s="1">
        <v>0.32300000000000001</v>
      </c>
      <c r="BK26" s="1">
        <v>0.26600000000000001</v>
      </c>
      <c r="BL26" s="1">
        <v>0.32900000000000001</v>
      </c>
      <c r="BM26" s="1">
        <v>0.23799999999999999</v>
      </c>
      <c r="BN26" s="1"/>
      <c r="BO26" s="1"/>
      <c r="BP26" s="1"/>
      <c r="BQ26" s="1"/>
      <c r="BR26" s="1"/>
      <c r="BS26" s="1"/>
      <c r="BT26" s="1">
        <v>0.22</v>
      </c>
      <c r="BU26" s="1">
        <v>0.16700000000000001</v>
      </c>
      <c r="BV26" s="1">
        <v>0.246</v>
      </c>
      <c r="BW26" s="1">
        <v>0.221</v>
      </c>
      <c r="BX26" s="1">
        <v>0.14399999999999999</v>
      </c>
      <c r="BY26" s="1">
        <v>0.13400000000000001</v>
      </c>
      <c r="BZ26" s="1">
        <v>0.14399999999999999</v>
      </c>
      <c r="CA26" s="1">
        <v>0.23300000000000001</v>
      </c>
      <c r="CB26" s="1">
        <v>0.16900000000000001</v>
      </c>
      <c r="CC26" s="1">
        <v>0.23400000000000001</v>
      </c>
      <c r="CD26" s="1"/>
      <c r="CE26" s="1"/>
      <c r="CF26" s="1"/>
      <c r="CG26" s="1"/>
      <c r="CH26" s="1"/>
      <c r="CI26" s="1"/>
      <c r="CJ26" s="1"/>
    </row>
    <row r="27" spans="2:88" x14ac:dyDescent="0.2">
      <c r="D27" s="5" t="s">
        <v>4</v>
      </c>
      <c r="E27" s="5" t="s">
        <v>15</v>
      </c>
    </row>
    <row r="28" spans="2:88" x14ac:dyDescent="0.2">
      <c r="D28" s="11" t="s">
        <v>497</v>
      </c>
      <c r="E28" s="11" t="s">
        <v>403</v>
      </c>
      <c r="U28" s="5" t="s">
        <v>4</v>
      </c>
      <c r="V28" s="5" t="s">
        <v>15</v>
      </c>
    </row>
    <row r="29" spans="2:88" x14ac:dyDescent="0.2">
      <c r="U29" s="11" t="s">
        <v>500</v>
      </c>
      <c r="V29" s="11" t="s">
        <v>403</v>
      </c>
      <c r="AL29" s="5" t="s">
        <v>4</v>
      </c>
      <c r="AM29" s="5" t="s">
        <v>15</v>
      </c>
    </row>
    <row r="30" spans="2:88" x14ac:dyDescent="0.2">
      <c r="AL30" t="s">
        <v>499</v>
      </c>
      <c r="AM30" t="s">
        <v>403</v>
      </c>
      <c r="BC30" s="5" t="s">
        <v>4</v>
      </c>
      <c r="BD30" s="5" t="s">
        <v>15</v>
      </c>
      <c r="BT30" s="5" t="s">
        <v>4</v>
      </c>
      <c r="BU30" s="5" t="s">
        <v>15</v>
      </c>
    </row>
    <row r="31" spans="2:88" x14ac:dyDescent="0.2">
      <c r="BC31" t="s">
        <v>498</v>
      </c>
      <c r="BD31" t="s">
        <v>403</v>
      </c>
      <c r="BT31" t="s">
        <v>488</v>
      </c>
      <c r="BU31" t="s">
        <v>403</v>
      </c>
    </row>
  </sheetData>
  <mergeCells count="5">
    <mergeCell ref="D4:T4"/>
    <mergeCell ref="U4:AK4"/>
    <mergeCell ref="AL4:BB4"/>
    <mergeCell ref="BC4:BS4"/>
    <mergeCell ref="BT4:CJ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83C20-BC14-754B-9B43-F60264D38674}">
  <dimension ref="B3:DR30"/>
  <sheetViews>
    <sheetView topLeftCell="CL1" zoomScale="75" workbookViewId="0">
      <selection activeCell="DB30" sqref="DB30"/>
    </sheetView>
  </sheetViews>
  <sheetFormatPr baseColWidth="10" defaultRowHeight="16" x14ac:dyDescent="0.2"/>
  <sheetData>
    <row r="3" spans="2:122" x14ac:dyDescent="0.2">
      <c r="B3" s="3"/>
      <c r="C3" s="3"/>
      <c r="D3" s="15" t="s">
        <v>492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 t="s">
        <v>493</v>
      </c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 t="s">
        <v>494</v>
      </c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 t="s">
        <v>495</v>
      </c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 t="s">
        <v>501</v>
      </c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 t="s">
        <v>502</v>
      </c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 t="s">
        <v>503</v>
      </c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</row>
    <row r="4" spans="2:122" x14ac:dyDescent="0.2">
      <c r="B4" s="12" t="s">
        <v>169</v>
      </c>
      <c r="C4" s="1"/>
      <c r="D4" s="1">
        <v>0.69699999999999995</v>
      </c>
      <c r="E4" s="1">
        <v>0.68600000000000005</v>
      </c>
      <c r="F4" s="1">
        <v>0.63200000000000001</v>
      </c>
      <c r="G4" s="1">
        <v>0.61799999999999999</v>
      </c>
      <c r="H4" s="1">
        <v>0.60699999999999998</v>
      </c>
      <c r="I4" s="1">
        <v>0.621</v>
      </c>
      <c r="J4" s="1">
        <v>0.67900000000000005</v>
      </c>
      <c r="K4" s="1">
        <v>0.68500000000000005</v>
      </c>
      <c r="L4" s="1">
        <v>0.71499999999999997</v>
      </c>
      <c r="M4" s="1">
        <v>0.624</v>
      </c>
      <c r="N4" s="1">
        <v>0.66800000000000004</v>
      </c>
      <c r="O4" s="1">
        <v>0.65900000000000003</v>
      </c>
      <c r="P4" s="1">
        <v>0.71199999999999997</v>
      </c>
      <c r="Q4" s="1">
        <v>0.63800000000000001</v>
      </c>
      <c r="R4" s="1">
        <v>0.69099999999999995</v>
      </c>
      <c r="S4" s="1">
        <v>0.64</v>
      </c>
      <c r="T4" s="1">
        <v>0.64600000000000002</v>
      </c>
      <c r="U4" s="1">
        <v>0.73599999999999999</v>
      </c>
      <c r="V4" s="1">
        <v>0.69299999999999995</v>
      </c>
      <c r="W4" s="1">
        <v>0.72199999999999998</v>
      </c>
      <c r="X4" s="1">
        <v>0.748</v>
      </c>
      <c r="Y4" s="1">
        <v>0.71099999999999997</v>
      </c>
      <c r="Z4" s="1">
        <v>0.76900000000000002</v>
      </c>
      <c r="AA4" s="1">
        <v>0.66200000000000003</v>
      </c>
      <c r="AB4" s="1">
        <v>0.754</v>
      </c>
      <c r="AC4" s="1">
        <v>0.70799999999999996</v>
      </c>
      <c r="AD4" s="1">
        <v>0.70299999999999996</v>
      </c>
      <c r="AE4" s="1">
        <v>0.74</v>
      </c>
      <c r="AF4" s="1">
        <v>0.69799999999999995</v>
      </c>
      <c r="AG4" s="1"/>
      <c r="AH4" s="1"/>
      <c r="AI4" s="1"/>
      <c r="AJ4" s="1"/>
      <c r="AK4" s="1"/>
      <c r="AL4" s="1">
        <v>0.60299999999999998</v>
      </c>
      <c r="AM4" s="1">
        <v>0.55500000000000005</v>
      </c>
      <c r="AN4" s="1">
        <v>0.64900000000000002</v>
      </c>
      <c r="AO4" s="1">
        <v>0.55400000000000005</v>
      </c>
      <c r="AP4" s="1">
        <v>0.59899999999999998</v>
      </c>
      <c r="AQ4" s="1">
        <v>0.54</v>
      </c>
      <c r="AR4" s="1">
        <v>0.57099999999999995</v>
      </c>
      <c r="AS4" s="1">
        <v>0.62</v>
      </c>
      <c r="AT4" s="1">
        <v>0.504</v>
      </c>
      <c r="AU4" s="1">
        <v>0.55500000000000005</v>
      </c>
      <c r="AV4" s="1">
        <v>0.51</v>
      </c>
      <c r="AW4" s="1">
        <v>0.55900000000000005</v>
      </c>
      <c r="AX4" s="1"/>
      <c r="AY4" s="1"/>
      <c r="AZ4" s="1"/>
      <c r="BA4" s="1"/>
      <c r="BB4" s="1"/>
      <c r="BC4" s="1">
        <v>0.59</v>
      </c>
      <c r="BD4" s="1">
        <v>0.57799999999999996</v>
      </c>
      <c r="BE4" s="1">
        <v>0.59499999999999997</v>
      </c>
      <c r="BF4" s="1">
        <v>0.53500000000000003</v>
      </c>
      <c r="BG4" s="1">
        <v>0.59899999999999998</v>
      </c>
      <c r="BH4" s="1">
        <v>0.51400000000000001</v>
      </c>
      <c r="BI4" s="1">
        <v>0.59199999999999997</v>
      </c>
      <c r="BJ4" s="1">
        <v>0.53600000000000003</v>
      </c>
      <c r="BK4" s="1">
        <v>0.59</v>
      </c>
      <c r="BL4" s="1">
        <v>0.59</v>
      </c>
      <c r="BM4" s="1"/>
      <c r="BN4" s="1"/>
      <c r="BO4" s="1"/>
      <c r="BP4" s="1"/>
      <c r="BQ4" s="1"/>
      <c r="BR4" s="1"/>
      <c r="BS4" s="1"/>
      <c r="BT4" s="1">
        <v>0.65100000000000002</v>
      </c>
      <c r="BU4" s="1">
        <v>0.58199999999999996</v>
      </c>
      <c r="BV4" s="1">
        <v>0.53300000000000003</v>
      </c>
      <c r="BW4" s="1">
        <v>0.57699999999999996</v>
      </c>
      <c r="BX4" s="1">
        <v>0.63100000000000001</v>
      </c>
      <c r="BY4" s="1">
        <v>0.55400000000000005</v>
      </c>
      <c r="BZ4" s="1">
        <v>0.55900000000000005</v>
      </c>
      <c r="CA4" s="1">
        <v>0.57499999999999996</v>
      </c>
      <c r="CB4" s="1">
        <v>0.55200000000000005</v>
      </c>
      <c r="CC4" s="1">
        <v>0.53700000000000003</v>
      </c>
      <c r="CD4" s="1">
        <v>0.56200000000000006</v>
      </c>
      <c r="CE4" s="1">
        <v>0.57199999999999995</v>
      </c>
      <c r="CF4" s="1"/>
      <c r="CG4" s="1"/>
      <c r="CH4" s="1"/>
      <c r="CI4" s="1"/>
      <c r="CJ4" s="1"/>
      <c r="CK4" s="1">
        <v>0.627</v>
      </c>
      <c r="CL4" s="1">
        <v>0.627</v>
      </c>
      <c r="CM4" s="1">
        <v>0.57499999999999996</v>
      </c>
      <c r="CN4" s="1">
        <v>0.57199999999999995</v>
      </c>
      <c r="CO4" s="1">
        <v>0.59399999999999997</v>
      </c>
      <c r="CP4" s="1">
        <v>0.54400000000000004</v>
      </c>
      <c r="CQ4" s="1">
        <v>0.59199999999999997</v>
      </c>
      <c r="CR4" s="1">
        <v>0.52</v>
      </c>
      <c r="CS4" s="1">
        <v>0.53900000000000003</v>
      </c>
      <c r="CT4" s="1">
        <v>0.54500000000000004</v>
      </c>
      <c r="CU4" s="1">
        <v>0.54900000000000004</v>
      </c>
      <c r="CV4" s="1">
        <v>0.54900000000000004</v>
      </c>
      <c r="CW4" s="1">
        <v>0.56999999999999995</v>
      </c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</row>
    <row r="5" spans="2:122" x14ac:dyDescent="0.2">
      <c r="B5" s="12" t="s">
        <v>174</v>
      </c>
      <c r="C5" s="1"/>
      <c r="D5" s="1">
        <v>0.72099999999999997</v>
      </c>
      <c r="E5" s="1">
        <v>0.71399999999999997</v>
      </c>
      <c r="F5" s="1">
        <v>0.752</v>
      </c>
      <c r="G5" s="1">
        <v>0.75600000000000001</v>
      </c>
      <c r="H5" s="1">
        <v>0.68</v>
      </c>
      <c r="I5" s="1">
        <v>0.67</v>
      </c>
      <c r="J5" s="1">
        <v>0.68400000000000005</v>
      </c>
      <c r="K5" s="1">
        <v>0.69599999999999995</v>
      </c>
      <c r="L5" s="1">
        <v>0.70599999999999996</v>
      </c>
      <c r="M5" s="1">
        <v>0.71099999999999997</v>
      </c>
      <c r="N5" s="1">
        <v>0.66900000000000004</v>
      </c>
      <c r="O5" s="1">
        <v>0.755</v>
      </c>
      <c r="P5" s="1">
        <v>0.64300000000000002</v>
      </c>
      <c r="Q5" s="1">
        <v>0.64700000000000002</v>
      </c>
      <c r="R5" s="1">
        <v>0.70499999999999996</v>
      </c>
      <c r="S5" s="1"/>
      <c r="T5" s="1"/>
      <c r="U5" s="1">
        <v>0.81200000000000006</v>
      </c>
      <c r="V5" s="1">
        <v>0.752</v>
      </c>
      <c r="W5" s="1">
        <v>0.84899999999999998</v>
      </c>
      <c r="X5" s="1">
        <v>0.82099999999999995</v>
      </c>
      <c r="Y5" s="1">
        <v>0.76900000000000002</v>
      </c>
      <c r="Z5" s="1">
        <v>0.76300000000000001</v>
      </c>
      <c r="AA5" s="1">
        <v>0.79400000000000004</v>
      </c>
      <c r="AB5" s="1">
        <v>0.71299999999999997</v>
      </c>
      <c r="AC5" s="1">
        <v>0.72799999999999998</v>
      </c>
      <c r="AD5" s="1">
        <v>0.77800000000000002</v>
      </c>
      <c r="AE5" s="1">
        <v>0.82299999999999995</v>
      </c>
      <c r="AF5" s="1">
        <v>0.80700000000000005</v>
      </c>
      <c r="AG5" s="1">
        <v>0.82</v>
      </c>
      <c r="AH5" s="1"/>
      <c r="AI5" s="1"/>
      <c r="AJ5" s="1"/>
      <c r="AK5" s="1"/>
      <c r="AL5" s="1">
        <v>0.63500000000000001</v>
      </c>
      <c r="AM5" s="1">
        <v>0.60199999999999998</v>
      </c>
      <c r="AN5" s="1">
        <v>0.56100000000000005</v>
      </c>
      <c r="AO5" s="1">
        <v>0.63500000000000001</v>
      </c>
      <c r="AP5" s="1">
        <v>0.56799999999999995</v>
      </c>
      <c r="AQ5" s="1">
        <v>0.61799999999999999</v>
      </c>
      <c r="AR5" s="1">
        <v>0.621</v>
      </c>
      <c r="AS5" s="1">
        <v>0.63100000000000001</v>
      </c>
      <c r="AT5" s="1">
        <v>0.59599999999999997</v>
      </c>
      <c r="AU5" s="1">
        <v>0.63800000000000001</v>
      </c>
      <c r="AV5" s="1">
        <v>0.58699999999999997</v>
      </c>
      <c r="AW5" s="1"/>
      <c r="AX5" s="1"/>
      <c r="AY5" s="1"/>
      <c r="AZ5" s="1"/>
      <c r="BA5" s="1"/>
      <c r="BB5" s="1"/>
      <c r="BC5" s="1">
        <v>0.60399999999999998</v>
      </c>
      <c r="BD5" s="1">
        <v>0.623</v>
      </c>
      <c r="BE5" s="1">
        <v>0.61299999999999999</v>
      </c>
      <c r="BF5" s="1">
        <v>0.61299999999999999</v>
      </c>
      <c r="BG5" s="1">
        <v>0.61</v>
      </c>
      <c r="BH5" s="1">
        <v>0.57399999999999995</v>
      </c>
      <c r="BI5" s="1">
        <v>0.56699999999999995</v>
      </c>
      <c r="BJ5" s="1">
        <v>0.63700000000000001</v>
      </c>
      <c r="BK5" s="1">
        <v>0.59699999999999998</v>
      </c>
      <c r="BL5" s="1">
        <v>0.60499999999999998</v>
      </c>
      <c r="BM5" s="1"/>
      <c r="BN5" s="1"/>
      <c r="BO5" s="1"/>
      <c r="BP5" s="1"/>
      <c r="BQ5" s="1"/>
      <c r="BR5" s="1"/>
      <c r="BS5" s="1"/>
      <c r="BT5" s="1">
        <v>0.66200000000000003</v>
      </c>
      <c r="BU5" s="1">
        <v>0.59899999999999998</v>
      </c>
      <c r="BV5" s="1">
        <v>0.63</v>
      </c>
      <c r="BW5" s="1">
        <v>0.67500000000000004</v>
      </c>
      <c r="BX5" s="1">
        <v>0.64100000000000001</v>
      </c>
      <c r="BY5" s="1">
        <v>0.622</v>
      </c>
      <c r="BZ5" s="1">
        <v>0.69</v>
      </c>
      <c r="CA5" s="1">
        <v>0.67700000000000005</v>
      </c>
      <c r="CB5" s="1">
        <v>0.68500000000000005</v>
      </c>
      <c r="CC5" s="1">
        <v>0.69099999999999995</v>
      </c>
      <c r="CD5" s="1">
        <v>0.65800000000000003</v>
      </c>
      <c r="CE5" s="1">
        <v>0.60499999999999998</v>
      </c>
      <c r="CF5" s="1"/>
      <c r="CG5" s="1"/>
      <c r="CH5" s="1"/>
      <c r="CI5" s="1"/>
      <c r="CJ5" s="1"/>
      <c r="CK5" s="1">
        <v>0.64</v>
      </c>
      <c r="CL5" s="1">
        <v>0.62</v>
      </c>
      <c r="CM5" s="1">
        <v>0.60499999999999998</v>
      </c>
      <c r="CN5" s="1">
        <v>0.66900000000000004</v>
      </c>
      <c r="CO5" s="1">
        <v>0.57599999999999996</v>
      </c>
      <c r="CP5" s="1">
        <v>0.60199999999999998</v>
      </c>
      <c r="CQ5" s="1">
        <v>0.59299999999999997</v>
      </c>
      <c r="CR5" s="1">
        <v>0.66700000000000004</v>
      </c>
      <c r="CS5" s="1">
        <v>0.61699999999999999</v>
      </c>
      <c r="CT5" s="1">
        <v>0.64600000000000002</v>
      </c>
      <c r="CU5" s="1">
        <v>0.56399999999999995</v>
      </c>
      <c r="CV5" s="1">
        <v>0.60099999999999998</v>
      </c>
      <c r="CW5" s="1"/>
      <c r="CX5" s="1"/>
      <c r="CY5" s="1"/>
      <c r="CZ5" s="1"/>
      <c r="DA5" s="1"/>
      <c r="DB5" s="1">
        <v>0.73599999999999999</v>
      </c>
      <c r="DC5" s="1">
        <v>0.65400000000000003</v>
      </c>
      <c r="DD5" s="1">
        <v>0.65900000000000003</v>
      </c>
      <c r="DE5" s="1">
        <v>0.69799999999999995</v>
      </c>
      <c r="DF5" s="1">
        <v>0.66100000000000003</v>
      </c>
      <c r="DG5" s="1">
        <v>0.67500000000000004</v>
      </c>
      <c r="DH5" s="1">
        <v>0.60099999999999998</v>
      </c>
      <c r="DI5" s="1">
        <v>0.64100000000000001</v>
      </c>
      <c r="DJ5" s="1">
        <v>0.68400000000000005</v>
      </c>
      <c r="DK5" s="1">
        <v>0.66300000000000003</v>
      </c>
      <c r="DL5" s="1">
        <v>0.63400000000000001</v>
      </c>
      <c r="DM5" s="1">
        <v>0.70599999999999996</v>
      </c>
      <c r="DN5" s="1">
        <v>0.65800000000000003</v>
      </c>
      <c r="DO5" s="1">
        <v>0.63800000000000001</v>
      </c>
      <c r="DP5" s="1"/>
      <c r="DQ5" s="1"/>
      <c r="DR5" s="1"/>
    </row>
    <row r="6" spans="2:122" x14ac:dyDescent="0.2">
      <c r="B6" s="12" t="s">
        <v>179</v>
      </c>
      <c r="C6" s="1"/>
      <c r="D6" s="1">
        <v>0.77100000000000002</v>
      </c>
      <c r="E6" s="1">
        <v>0.79100000000000004</v>
      </c>
      <c r="F6" s="1">
        <v>0.78600000000000003</v>
      </c>
      <c r="G6" s="1">
        <v>0.77400000000000002</v>
      </c>
      <c r="H6" s="1">
        <v>0.78200000000000003</v>
      </c>
      <c r="I6" s="1">
        <v>0.70599999999999996</v>
      </c>
      <c r="J6" s="1">
        <v>0.72299999999999998</v>
      </c>
      <c r="K6" s="1">
        <v>0.748</v>
      </c>
      <c r="L6" s="1">
        <v>0.72099999999999997</v>
      </c>
      <c r="M6" s="1">
        <v>0.73299999999999998</v>
      </c>
      <c r="N6" s="1">
        <v>0.748</v>
      </c>
      <c r="O6" s="1">
        <v>0.749</v>
      </c>
      <c r="P6" s="1">
        <v>0.7</v>
      </c>
      <c r="Q6" s="1">
        <v>0.755</v>
      </c>
      <c r="R6" s="1">
        <v>0.73</v>
      </c>
      <c r="S6" s="1"/>
      <c r="T6" s="1"/>
      <c r="U6" s="1">
        <v>0.78800000000000003</v>
      </c>
      <c r="V6" s="1">
        <v>0.86299999999999999</v>
      </c>
      <c r="W6" s="1">
        <v>0.88100000000000001</v>
      </c>
      <c r="X6" s="1">
        <v>0.878</v>
      </c>
      <c r="Y6" s="1">
        <v>0.82399999999999995</v>
      </c>
      <c r="Z6" s="1">
        <v>0.83299999999999996</v>
      </c>
      <c r="AA6" s="1">
        <v>0.82099999999999995</v>
      </c>
      <c r="AB6" s="1">
        <v>0.84</v>
      </c>
      <c r="AC6" s="1">
        <v>0.79300000000000004</v>
      </c>
      <c r="AD6" s="1">
        <v>0.753</v>
      </c>
      <c r="AE6" s="1">
        <v>0.76600000000000001</v>
      </c>
      <c r="AF6" s="1">
        <v>0.78100000000000003</v>
      </c>
      <c r="AG6" s="1">
        <v>0.81499999999999995</v>
      </c>
      <c r="AH6" s="1"/>
      <c r="AI6" s="1"/>
      <c r="AJ6" s="1"/>
      <c r="AK6" s="1"/>
      <c r="AL6" s="1">
        <v>0.64600000000000002</v>
      </c>
      <c r="AM6" s="1">
        <v>0.65600000000000003</v>
      </c>
      <c r="AN6" s="1">
        <v>0.63900000000000001</v>
      </c>
      <c r="AO6" s="1">
        <v>0.67700000000000005</v>
      </c>
      <c r="AP6" s="1">
        <v>0.69299999999999995</v>
      </c>
      <c r="AQ6" s="1">
        <v>0.63900000000000001</v>
      </c>
      <c r="AR6" s="1">
        <v>0.59499999999999997</v>
      </c>
      <c r="AS6" s="1">
        <v>0.68400000000000005</v>
      </c>
      <c r="AT6" s="1">
        <v>0.69799999999999995</v>
      </c>
      <c r="AU6" s="1">
        <v>0.621</v>
      </c>
      <c r="AV6" s="1">
        <v>0.65300000000000002</v>
      </c>
      <c r="AW6" s="1"/>
      <c r="AX6" s="1"/>
      <c r="AY6" s="1"/>
      <c r="AZ6" s="1"/>
      <c r="BA6" s="1"/>
      <c r="BB6" s="1"/>
      <c r="BC6" s="1">
        <v>0.58899999999999997</v>
      </c>
      <c r="BD6" s="1">
        <v>0.6</v>
      </c>
      <c r="BE6" s="1">
        <v>0.66900000000000004</v>
      </c>
      <c r="BF6" s="1">
        <v>0.60899999999999999</v>
      </c>
      <c r="BG6" s="1">
        <v>0.623</v>
      </c>
      <c r="BH6" s="1">
        <v>0.63600000000000001</v>
      </c>
      <c r="BI6" s="1">
        <v>0.61299999999999999</v>
      </c>
      <c r="BJ6" s="1">
        <v>0.60399999999999998</v>
      </c>
      <c r="BK6" s="1">
        <v>0.59799999999999998</v>
      </c>
      <c r="BL6" s="1">
        <v>0.627</v>
      </c>
      <c r="BM6" s="1"/>
      <c r="BN6" s="1"/>
      <c r="BO6" s="1"/>
      <c r="BP6" s="1"/>
      <c r="BQ6" s="1"/>
      <c r="BR6" s="1"/>
      <c r="BS6" s="1"/>
      <c r="BT6" s="1">
        <v>0.73799999999999999</v>
      </c>
      <c r="BU6" s="1">
        <v>0.73499999999999999</v>
      </c>
      <c r="BV6" s="1">
        <v>0.64900000000000002</v>
      </c>
      <c r="BW6" s="1">
        <v>0.68899999999999995</v>
      </c>
      <c r="BX6" s="1">
        <v>0.74399999999999999</v>
      </c>
      <c r="BY6" s="1">
        <v>0.65200000000000002</v>
      </c>
      <c r="BZ6" s="1">
        <v>0.73</v>
      </c>
      <c r="CA6" s="1">
        <v>0.66200000000000003</v>
      </c>
      <c r="CB6" s="1">
        <v>0.67800000000000005</v>
      </c>
      <c r="CC6" s="1">
        <v>0.73099999999999998</v>
      </c>
      <c r="CD6" s="1">
        <v>0.67600000000000005</v>
      </c>
      <c r="CE6" s="1">
        <v>0.72</v>
      </c>
      <c r="CF6" s="1"/>
      <c r="CG6" s="1"/>
      <c r="CH6" s="1"/>
      <c r="CI6" s="1"/>
      <c r="CJ6" s="1"/>
      <c r="CK6" s="1">
        <v>0.64100000000000001</v>
      </c>
      <c r="CL6" s="1">
        <v>0.68100000000000005</v>
      </c>
      <c r="CM6" s="1">
        <v>0.64700000000000002</v>
      </c>
      <c r="CN6" s="1">
        <v>0.67800000000000005</v>
      </c>
      <c r="CO6" s="1">
        <v>0.65700000000000003</v>
      </c>
      <c r="CP6" s="1">
        <v>0.64200000000000002</v>
      </c>
      <c r="CQ6" s="1">
        <v>0.64800000000000002</v>
      </c>
      <c r="CR6" s="1">
        <v>0.60399999999999998</v>
      </c>
      <c r="CS6" s="1">
        <v>0.63400000000000001</v>
      </c>
      <c r="CT6" s="1">
        <v>0.58699999999999997</v>
      </c>
      <c r="CU6" s="1">
        <v>0.58699999999999997</v>
      </c>
      <c r="CV6" s="1">
        <v>0.625</v>
      </c>
      <c r="CW6" s="1"/>
      <c r="CX6" s="1"/>
      <c r="CY6" s="1"/>
      <c r="CZ6" s="1"/>
      <c r="DA6" s="1"/>
      <c r="DB6" s="1">
        <v>0.76500000000000001</v>
      </c>
      <c r="DC6" s="1">
        <v>0.64100000000000001</v>
      </c>
      <c r="DD6" s="1">
        <v>0.752</v>
      </c>
      <c r="DE6" s="1">
        <v>0.69</v>
      </c>
      <c r="DF6" s="1">
        <v>0.69899999999999995</v>
      </c>
      <c r="DG6" s="1">
        <v>0.71299999999999997</v>
      </c>
      <c r="DH6" s="1">
        <v>0.68500000000000005</v>
      </c>
      <c r="DI6" s="1">
        <v>0.624</v>
      </c>
      <c r="DJ6" s="1">
        <v>0.65</v>
      </c>
      <c r="DK6" s="1">
        <v>0.65300000000000002</v>
      </c>
      <c r="DL6" s="1">
        <v>0.65900000000000003</v>
      </c>
      <c r="DM6" s="1">
        <v>0.75700000000000001</v>
      </c>
      <c r="DN6" s="1">
        <v>0.68</v>
      </c>
      <c r="DO6" s="1">
        <v>0.74399999999999999</v>
      </c>
      <c r="DP6" s="1"/>
      <c r="DQ6" s="1"/>
      <c r="DR6" s="1"/>
    </row>
    <row r="7" spans="2:122" x14ac:dyDescent="0.2">
      <c r="B7" s="12" t="s">
        <v>184</v>
      </c>
      <c r="C7" s="1"/>
      <c r="D7" s="1">
        <v>0.80100000000000005</v>
      </c>
      <c r="E7" s="1">
        <v>0.77700000000000002</v>
      </c>
      <c r="F7" s="1">
        <v>0.85299999999999998</v>
      </c>
      <c r="G7" s="1">
        <v>0.83799999999999997</v>
      </c>
      <c r="H7" s="1">
        <v>0.83399999999999996</v>
      </c>
      <c r="I7" s="1">
        <v>0.88</v>
      </c>
      <c r="J7" s="1">
        <v>0.77900000000000003</v>
      </c>
      <c r="K7" s="1">
        <v>0.77800000000000002</v>
      </c>
      <c r="L7" s="1">
        <v>0.78800000000000003</v>
      </c>
      <c r="M7" s="1">
        <v>0.81</v>
      </c>
      <c r="N7" s="1">
        <v>0.79100000000000004</v>
      </c>
      <c r="O7" s="1">
        <v>0.83399999999999996</v>
      </c>
      <c r="P7" s="1">
        <v>0.88700000000000001</v>
      </c>
      <c r="Q7" s="1">
        <v>0.79400000000000004</v>
      </c>
      <c r="R7" s="1">
        <v>0.77100000000000002</v>
      </c>
      <c r="S7" s="1">
        <v>0.80400000000000005</v>
      </c>
      <c r="T7" s="1">
        <v>0.83199999999999996</v>
      </c>
      <c r="U7" s="1">
        <v>0.87</v>
      </c>
      <c r="V7" s="1">
        <v>0.83099999999999996</v>
      </c>
      <c r="W7" s="1">
        <v>0.84799999999999998</v>
      </c>
      <c r="X7" s="1">
        <v>0.89700000000000002</v>
      </c>
      <c r="Y7" s="1">
        <v>0.86199999999999999</v>
      </c>
      <c r="Z7" s="1">
        <v>0.84599999999999997</v>
      </c>
      <c r="AA7" s="1">
        <v>0.85699999999999998</v>
      </c>
      <c r="AB7" s="1">
        <v>0.89100000000000001</v>
      </c>
      <c r="AC7" s="1">
        <v>0.879</v>
      </c>
      <c r="AD7" s="1">
        <v>0.82499999999999996</v>
      </c>
      <c r="AE7" s="1">
        <v>0.80200000000000005</v>
      </c>
      <c r="AF7" s="1">
        <v>0.89200000000000002</v>
      </c>
      <c r="AG7" s="1">
        <v>0.84899999999999998</v>
      </c>
      <c r="AH7" s="1">
        <v>0.80400000000000005</v>
      </c>
      <c r="AI7" s="1"/>
      <c r="AJ7" s="1"/>
      <c r="AK7" s="1"/>
      <c r="AL7" s="1">
        <v>0.67600000000000005</v>
      </c>
      <c r="AM7" s="1">
        <v>0.64500000000000002</v>
      </c>
      <c r="AN7" s="1">
        <v>0.63300000000000001</v>
      </c>
      <c r="AO7" s="1">
        <v>0.68400000000000005</v>
      </c>
      <c r="AP7" s="1">
        <v>0.66200000000000003</v>
      </c>
      <c r="AQ7" s="1">
        <v>0.624</v>
      </c>
      <c r="AR7" s="1">
        <v>0.63100000000000001</v>
      </c>
      <c r="AS7" s="1">
        <v>0.65200000000000002</v>
      </c>
      <c r="AT7" s="1">
        <v>0.65800000000000003</v>
      </c>
      <c r="AU7" s="1">
        <v>0.69799999999999995</v>
      </c>
      <c r="AV7" s="1"/>
      <c r="AW7" s="1"/>
      <c r="AX7" s="1"/>
      <c r="AY7" s="1"/>
      <c r="AZ7" s="1"/>
      <c r="BA7" s="1"/>
      <c r="BB7" s="1"/>
      <c r="BC7" s="1">
        <v>0.70299999999999996</v>
      </c>
      <c r="BD7" s="1">
        <v>0.64500000000000002</v>
      </c>
      <c r="BE7" s="1">
        <v>0.67100000000000004</v>
      </c>
      <c r="BF7" s="1">
        <v>0.752</v>
      </c>
      <c r="BG7" s="1">
        <v>0.72399999999999998</v>
      </c>
      <c r="BH7" s="1">
        <v>0.65700000000000003</v>
      </c>
      <c r="BI7" s="1">
        <v>0.72099999999999997</v>
      </c>
      <c r="BJ7" s="1">
        <v>0.67</v>
      </c>
      <c r="BK7" s="1">
        <v>0.67900000000000005</v>
      </c>
      <c r="BL7" s="1">
        <v>0.71899999999999997</v>
      </c>
      <c r="BM7" s="1"/>
      <c r="BN7" s="1"/>
      <c r="BO7" s="1"/>
      <c r="BP7" s="1"/>
      <c r="BQ7" s="1"/>
      <c r="BR7" s="1"/>
      <c r="BS7" s="1"/>
      <c r="BT7" s="1">
        <v>0.70799999999999996</v>
      </c>
      <c r="BU7" s="1">
        <v>0.71099999999999997</v>
      </c>
      <c r="BV7" s="1">
        <v>0.71899999999999997</v>
      </c>
      <c r="BW7" s="1">
        <v>0.81599999999999995</v>
      </c>
      <c r="BX7" s="1">
        <v>0.81799999999999995</v>
      </c>
      <c r="BY7" s="1">
        <v>0.81899999999999995</v>
      </c>
      <c r="BZ7" s="1">
        <v>0.73199999999999998</v>
      </c>
      <c r="CA7" s="1">
        <v>0.71599999999999997</v>
      </c>
      <c r="CB7" s="1">
        <v>0.78900000000000003</v>
      </c>
      <c r="CC7" s="1">
        <v>0.81</v>
      </c>
      <c r="CD7" s="1">
        <v>0.71699999999999997</v>
      </c>
      <c r="CE7" s="1">
        <v>0.79</v>
      </c>
      <c r="CF7" s="1"/>
      <c r="CG7" s="1"/>
      <c r="CH7" s="1"/>
      <c r="CI7" s="1"/>
      <c r="CJ7" s="1"/>
      <c r="CK7" s="1">
        <v>0.71699999999999997</v>
      </c>
      <c r="CL7" s="1">
        <v>0.68899999999999995</v>
      </c>
      <c r="CM7" s="1">
        <v>0.72299999999999998</v>
      </c>
      <c r="CN7" s="1">
        <v>0.71099999999999997</v>
      </c>
      <c r="CO7" s="1">
        <v>0.746</v>
      </c>
      <c r="CP7" s="1">
        <v>0.78400000000000003</v>
      </c>
      <c r="CQ7" s="1">
        <v>0.69</v>
      </c>
      <c r="CR7" s="1">
        <v>0.75900000000000001</v>
      </c>
      <c r="CS7" s="1">
        <v>0.74399999999999999</v>
      </c>
      <c r="CT7" s="1">
        <v>0.72399999999999998</v>
      </c>
      <c r="CU7" s="1">
        <v>0.73199999999999998</v>
      </c>
      <c r="CV7" s="1">
        <v>0.68799999999999994</v>
      </c>
      <c r="CW7" s="1">
        <v>0.72499999999999998</v>
      </c>
      <c r="CX7" s="1">
        <v>0.73099999999999998</v>
      </c>
      <c r="CY7" s="1"/>
      <c r="CZ7" s="1"/>
      <c r="DA7" s="1"/>
      <c r="DB7" s="1">
        <v>0.77</v>
      </c>
      <c r="DC7" s="1">
        <v>0.71699999999999997</v>
      </c>
      <c r="DD7" s="1">
        <v>0.75600000000000001</v>
      </c>
      <c r="DE7" s="1">
        <v>0.70899999999999996</v>
      </c>
      <c r="DF7" s="1">
        <v>0.746</v>
      </c>
      <c r="DG7" s="1">
        <v>0.71699999999999997</v>
      </c>
      <c r="DH7" s="1">
        <v>0.78500000000000003</v>
      </c>
      <c r="DI7" s="1">
        <v>0.77200000000000002</v>
      </c>
      <c r="DJ7" s="1">
        <v>0.68899999999999995</v>
      </c>
      <c r="DK7" s="1">
        <v>0.78300000000000003</v>
      </c>
      <c r="DL7" s="1">
        <v>0.746</v>
      </c>
      <c r="DM7" s="1">
        <v>0.78200000000000003</v>
      </c>
      <c r="DN7" s="1">
        <v>0.73099999999999998</v>
      </c>
      <c r="DO7" s="1"/>
      <c r="DP7" s="1"/>
      <c r="DQ7" s="1"/>
      <c r="DR7" s="1"/>
    </row>
    <row r="8" spans="2:122" x14ac:dyDescent="0.2">
      <c r="B8" s="12" t="s">
        <v>212</v>
      </c>
      <c r="C8" s="1"/>
      <c r="D8" s="1">
        <v>0.88700000000000001</v>
      </c>
      <c r="E8" s="1">
        <v>0.88400000000000001</v>
      </c>
      <c r="F8" s="1">
        <v>0.81499999999999995</v>
      </c>
      <c r="G8" s="1">
        <v>0.89300000000000002</v>
      </c>
      <c r="H8" s="1">
        <v>0.80900000000000005</v>
      </c>
      <c r="I8" s="1">
        <v>0.80800000000000005</v>
      </c>
      <c r="J8" s="1">
        <v>0.82199999999999995</v>
      </c>
      <c r="K8" s="1">
        <v>0.84899999999999998</v>
      </c>
      <c r="L8" s="1">
        <v>0.81499999999999995</v>
      </c>
      <c r="M8" s="1">
        <v>0.87</v>
      </c>
      <c r="N8" s="1">
        <v>0.80600000000000005</v>
      </c>
      <c r="O8" s="1">
        <v>0.83099999999999996</v>
      </c>
      <c r="P8" s="1">
        <v>0.81899999999999995</v>
      </c>
      <c r="Q8" s="1">
        <v>0.82899999999999996</v>
      </c>
      <c r="R8" s="1">
        <v>0.81799999999999995</v>
      </c>
      <c r="S8" s="1">
        <v>0.89200000000000002</v>
      </c>
      <c r="T8" s="1"/>
      <c r="U8" s="1">
        <v>0.90100000000000002</v>
      </c>
      <c r="V8" s="1">
        <v>0.92700000000000005</v>
      </c>
      <c r="W8" s="1">
        <v>0.83099999999999996</v>
      </c>
      <c r="X8" s="1">
        <v>0.88700000000000001</v>
      </c>
      <c r="Y8" s="1">
        <v>0.878</v>
      </c>
      <c r="Z8" s="1">
        <v>0.89</v>
      </c>
      <c r="AA8" s="1">
        <v>0.98</v>
      </c>
      <c r="AB8" s="1">
        <v>0.94299999999999995</v>
      </c>
      <c r="AC8" s="1">
        <v>0.91300000000000003</v>
      </c>
      <c r="AD8" s="1">
        <v>0.85699999999999998</v>
      </c>
      <c r="AE8" s="1">
        <v>0.91400000000000003</v>
      </c>
      <c r="AF8" s="1">
        <v>0.91100000000000003</v>
      </c>
      <c r="AG8" s="1">
        <v>0.88</v>
      </c>
      <c r="AH8" s="1"/>
      <c r="AI8" s="1"/>
      <c r="AJ8" s="1"/>
      <c r="AK8" s="1"/>
      <c r="AL8" s="1">
        <v>0.63200000000000001</v>
      </c>
      <c r="AM8" s="1">
        <v>0.622</v>
      </c>
      <c r="AN8" s="1">
        <v>0.69599999999999995</v>
      </c>
      <c r="AO8" s="1">
        <v>0.66500000000000004</v>
      </c>
      <c r="AP8" s="1">
        <v>0.69599999999999995</v>
      </c>
      <c r="AQ8" s="1">
        <v>0.64600000000000002</v>
      </c>
      <c r="AR8" s="1">
        <v>0.71199999999999997</v>
      </c>
      <c r="AS8" s="1">
        <v>0.68100000000000005</v>
      </c>
      <c r="AT8" s="1">
        <v>0.68899999999999995</v>
      </c>
      <c r="AU8" s="1">
        <v>0.66100000000000003</v>
      </c>
      <c r="AV8" s="1">
        <v>0.67</v>
      </c>
      <c r="AW8" s="1">
        <v>0.70199999999999996</v>
      </c>
      <c r="AX8" s="1"/>
      <c r="AY8" s="1"/>
      <c r="AZ8" s="1"/>
      <c r="BA8" s="1"/>
      <c r="BB8" s="1"/>
      <c r="BC8" s="1">
        <v>0.70899999999999996</v>
      </c>
      <c r="BD8" s="1">
        <v>0.72</v>
      </c>
      <c r="BE8" s="1">
        <v>0.74299999999999999</v>
      </c>
      <c r="BF8" s="1">
        <v>0.751</v>
      </c>
      <c r="BG8" s="1">
        <v>0.70299999999999996</v>
      </c>
      <c r="BH8" s="1">
        <v>0.74099999999999999</v>
      </c>
      <c r="BI8" s="1">
        <v>0.71899999999999997</v>
      </c>
      <c r="BJ8" s="1">
        <v>0.69699999999999995</v>
      </c>
      <c r="BK8" s="1">
        <v>0.71799999999999997</v>
      </c>
      <c r="BL8" s="1">
        <v>0.746</v>
      </c>
      <c r="BM8" s="1">
        <v>0.71</v>
      </c>
      <c r="BN8" s="1"/>
      <c r="BO8" s="1"/>
      <c r="BP8" s="1"/>
      <c r="BQ8" s="1"/>
      <c r="BR8" s="1"/>
      <c r="BS8" s="1"/>
      <c r="BT8" s="1">
        <v>0.78200000000000003</v>
      </c>
      <c r="BU8" s="1">
        <v>0.80900000000000005</v>
      </c>
      <c r="BV8" s="1">
        <v>0.75800000000000001</v>
      </c>
      <c r="BW8" s="1">
        <v>0.84099999999999997</v>
      </c>
      <c r="BX8" s="1">
        <v>0.83399999999999996</v>
      </c>
      <c r="BY8" s="1">
        <v>0.79300000000000004</v>
      </c>
      <c r="BZ8" s="1">
        <v>0.77200000000000002</v>
      </c>
      <c r="CA8" s="1">
        <v>0.77300000000000002</v>
      </c>
      <c r="CB8" s="1">
        <v>0.85699999999999998</v>
      </c>
      <c r="CC8" s="1">
        <v>0.86599999999999999</v>
      </c>
      <c r="CD8" s="1">
        <v>0.83199999999999996</v>
      </c>
      <c r="CE8" s="1"/>
      <c r="CF8" s="1"/>
      <c r="CG8" s="1"/>
      <c r="CH8" s="1"/>
      <c r="CI8" s="1"/>
      <c r="CJ8" s="1"/>
      <c r="CK8" s="1">
        <v>0.73499999999999999</v>
      </c>
      <c r="CL8" s="1">
        <v>0.77700000000000002</v>
      </c>
      <c r="CM8" s="1">
        <v>0.75600000000000001</v>
      </c>
      <c r="CN8" s="1">
        <v>0.71199999999999997</v>
      </c>
      <c r="CO8" s="1">
        <v>0.69599999999999995</v>
      </c>
      <c r="CP8" s="1">
        <v>0.77700000000000002</v>
      </c>
      <c r="CQ8" s="1">
        <v>0.77700000000000002</v>
      </c>
      <c r="CR8" s="1">
        <v>0.78900000000000003</v>
      </c>
      <c r="CS8" s="1">
        <v>0.752</v>
      </c>
      <c r="CT8" s="1">
        <v>0.73299999999999998</v>
      </c>
      <c r="CU8" s="1">
        <v>0.69199999999999995</v>
      </c>
      <c r="CV8" s="1">
        <v>0.74099999999999999</v>
      </c>
      <c r="CW8" s="1">
        <v>0.71199999999999997</v>
      </c>
      <c r="CX8" s="1"/>
      <c r="CY8" s="1"/>
      <c r="CZ8" s="1"/>
      <c r="DA8" s="1"/>
      <c r="DB8" s="1">
        <v>0.78100000000000003</v>
      </c>
      <c r="DC8" s="1">
        <v>0.76500000000000001</v>
      </c>
      <c r="DD8" s="1">
        <v>0.77500000000000002</v>
      </c>
      <c r="DE8" s="1">
        <v>0.80800000000000005</v>
      </c>
      <c r="DF8" s="1">
        <v>0.84599999999999997</v>
      </c>
      <c r="DG8" s="1">
        <v>0.80800000000000005</v>
      </c>
      <c r="DH8" s="1">
        <v>0.74</v>
      </c>
      <c r="DI8" s="1">
        <v>0.78500000000000003</v>
      </c>
      <c r="DJ8" s="1">
        <v>0.79400000000000004</v>
      </c>
      <c r="DK8" s="1">
        <v>0.78200000000000003</v>
      </c>
      <c r="DL8" s="1">
        <v>0.76500000000000001</v>
      </c>
      <c r="DM8" s="1">
        <v>0.75800000000000001</v>
      </c>
      <c r="DN8" s="1">
        <v>0.81200000000000006</v>
      </c>
      <c r="DO8" s="1"/>
      <c r="DP8" s="1"/>
      <c r="DQ8" s="1"/>
      <c r="DR8" s="1"/>
    </row>
    <row r="9" spans="2:122" x14ac:dyDescent="0.2">
      <c r="B9" s="12" t="s">
        <v>195</v>
      </c>
      <c r="C9" s="1"/>
      <c r="D9" s="1">
        <v>0.89800000000000002</v>
      </c>
      <c r="E9" s="1">
        <v>0.97599999999999998</v>
      </c>
      <c r="F9" s="1">
        <v>0.96399999999999997</v>
      </c>
      <c r="G9" s="1">
        <v>0.9</v>
      </c>
      <c r="H9" s="1">
        <v>0.878</v>
      </c>
      <c r="I9" s="1">
        <v>0.93200000000000005</v>
      </c>
      <c r="J9" s="1">
        <v>0.92600000000000005</v>
      </c>
      <c r="K9" s="1">
        <v>0.93100000000000005</v>
      </c>
      <c r="L9" s="1">
        <v>0.95699999999999996</v>
      </c>
      <c r="M9" s="1">
        <v>0.83499999999999996</v>
      </c>
      <c r="N9" s="1">
        <v>0.95499999999999996</v>
      </c>
      <c r="O9" s="1">
        <v>0.88900000000000001</v>
      </c>
      <c r="P9" s="1">
        <v>0.95699999999999996</v>
      </c>
      <c r="Q9" s="1">
        <v>0.95</v>
      </c>
      <c r="R9" s="1">
        <v>0.91</v>
      </c>
      <c r="S9" s="1"/>
      <c r="T9" s="1"/>
      <c r="U9" s="1">
        <v>0.95699999999999996</v>
      </c>
      <c r="V9" s="1">
        <v>1.016</v>
      </c>
      <c r="W9" s="1">
        <v>0.97399999999999998</v>
      </c>
      <c r="X9" s="1">
        <v>0.96199999999999997</v>
      </c>
      <c r="Y9" s="1">
        <v>0.90500000000000003</v>
      </c>
      <c r="Z9" s="1">
        <v>1.046</v>
      </c>
      <c r="AA9" s="1">
        <v>0.98599999999999999</v>
      </c>
      <c r="AB9" s="1">
        <v>0.94899999999999995</v>
      </c>
      <c r="AC9" s="1">
        <v>0.98599999999999999</v>
      </c>
      <c r="AD9" s="1">
        <v>1.01</v>
      </c>
      <c r="AE9" s="1">
        <v>0.91900000000000004</v>
      </c>
      <c r="AF9" s="1">
        <v>0.91600000000000004</v>
      </c>
      <c r="AG9" s="1"/>
      <c r="AH9" s="1"/>
      <c r="AI9" s="1"/>
      <c r="AJ9" s="1"/>
      <c r="AK9" s="1"/>
      <c r="AL9" s="1">
        <v>0.71199999999999997</v>
      </c>
      <c r="AM9" s="1">
        <v>0.71099999999999997</v>
      </c>
      <c r="AN9" s="1">
        <v>0.72</v>
      </c>
      <c r="AO9" s="1">
        <v>0.7</v>
      </c>
      <c r="AP9" s="1">
        <v>0.79800000000000004</v>
      </c>
      <c r="AQ9" s="1">
        <v>0.73799999999999999</v>
      </c>
      <c r="AR9" s="1">
        <v>0.71499999999999997</v>
      </c>
      <c r="AS9" s="1">
        <v>0.76</v>
      </c>
      <c r="AT9" s="1">
        <v>0.71599999999999997</v>
      </c>
      <c r="AU9" s="1">
        <v>0.77300000000000002</v>
      </c>
      <c r="AV9" s="1"/>
      <c r="AW9" s="1"/>
      <c r="AX9" s="1"/>
      <c r="AY9" s="1"/>
      <c r="AZ9" s="1"/>
      <c r="BA9" s="1"/>
      <c r="BB9" s="1"/>
      <c r="BC9" s="1">
        <v>0.81</v>
      </c>
      <c r="BD9" s="1">
        <v>0.73599999999999999</v>
      </c>
      <c r="BE9" s="1">
        <v>0.80800000000000005</v>
      </c>
      <c r="BF9" s="1">
        <v>0.73099999999999998</v>
      </c>
      <c r="BG9" s="1">
        <v>0.73799999999999999</v>
      </c>
      <c r="BH9" s="1">
        <v>0.80800000000000005</v>
      </c>
      <c r="BI9" s="1">
        <v>0.79400000000000004</v>
      </c>
      <c r="BJ9" s="1">
        <v>0.80400000000000005</v>
      </c>
      <c r="BK9" s="1">
        <v>0.76900000000000002</v>
      </c>
      <c r="BL9" s="1">
        <v>0.79900000000000004</v>
      </c>
      <c r="BM9" s="1"/>
      <c r="BN9" s="1"/>
      <c r="BO9" s="1"/>
      <c r="BP9" s="1"/>
      <c r="BQ9" s="1"/>
      <c r="BR9" s="1"/>
      <c r="BS9" s="1"/>
      <c r="BT9" s="1">
        <v>0.83</v>
      </c>
      <c r="BU9" s="1">
        <v>0.86899999999999999</v>
      </c>
      <c r="BV9" s="1">
        <v>0.81599999999999995</v>
      </c>
      <c r="BW9" s="1">
        <v>0.84</v>
      </c>
      <c r="BX9" s="1">
        <v>0.78300000000000003</v>
      </c>
      <c r="BY9" s="1">
        <v>0.76600000000000001</v>
      </c>
      <c r="BZ9" s="1">
        <v>0.81899999999999995</v>
      </c>
      <c r="CA9" s="1">
        <v>0.80900000000000005</v>
      </c>
      <c r="CB9" s="1">
        <v>0.76100000000000001</v>
      </c>
      <c r="CC9" s="1">
        <v>0.84</v>
      </c>
      <c r="CD9" s="1">
        <v>0.78500000000000003</v>
      </c>
      <c r="CE9" s="1">
        <v>0.78200000000000003</v>
      </c>
      <c r="CF9" s="1"/>
      <c r="CG9" s="1"/>
      <c r="CH9" s="1"/>
      <c r="CI9" s="1"/>
      <c r="CJ9" s="1"/>
      <c r="CK9" s="1">
        <v>0.78300000000000003</v>
      </c>
      <c r="CL9" s="1">
        <v>0.74199999999999999</v>
      </c>
      <c r="CM9" s="1">
        <v>0.72499999999999998</v>
      </c>
      <c r="CN9" s="1">
        <v>0.80500000000000005</v>
      </c>
      <c r="CO9" s="1">
        <v>0.72599999999999998</v>
      </c>
      <c r="CP9" s="1">
        <v>0.73399999999999999</v>
      </c>
      <c r="CQ9" s="1">
        <v>0.751</v>
      </c>
      <c r="CR9" s="1">
        <v>0.748</v>
      </c>
      <c r="CS9" s="1">
        <v>0.74099999999999999</v>
      </c>
      <c r="CT9" s="1">
        <v>0.747</v>
      </c>
      <c r="CU9" s="1">
        <v>0.752</v>
      </c>
      <c r="CV9" s="1">
        <v>0.77900000000000003</v>
      </c>
      <c r="CW9" s="1">
        <v>0.745</v>
      </c>
      <c r="CX9" s="1">
        <v>0.79100000000000004</v>
      </c>
      <c r="CY9" s="1"/>
      <c r="CZ9" s="1"/>
      <c r="DA9" s="1"/>
      <c r="DB9" s="1">
        <v>0.746</v>
      </c>
      <c r="DC9" s="1">
        <v>0.79300000000000004</v>
      </c>
      <c r="DD9" s="1">
        <v>0.81599999999999995</v>
      </c>
      <c r="DE9" s="1">
        <v>0.77</v>
      </c>
      <c r="DF9" s="1">
        <v>0.83099999999999996</v>
      </c>
      <c r="DG9" s="1">
        <v>0.73699999999999999</v>
      </c>
      <c r="DH9" s="1">
        <v>0.77200000000000002</v>
      </c>
      <c r="DI9" s="1">
        <v>0.84399999999999997</v>
      </c>
      <c r="DJ9" s="1">
        <v>0.85299999999999998</v>
      </c>
      <c r="DK9" s="1">
        <v>0.82399999999999995</v>
      </c>
      <c r="DL9" s="1">
        <v>0.81</v>
      </c>
      <c r="DM9" s="1">
        <v>0.82199999999999995</v>
      </c>
      <c r="DN9" s="1">
        <v>0.78400000000000003</v>
      </c>
      <c r="DO9" s="1"/>
      <c r="DP9" s="1"/>
      <c r="DQ9" s="1"/>
      <c r="DR9" s="1"/>
    </row>
    <row r="10" spans="2:122" x14ac:dyDescent="0.2">
      <c r="B10" s="12" t="s">
        <v>196</v>
      </c>
      <c r="C10" s="1"/>
      <c r="D10" s="1">
        <v>1.0109999999999999</v>
      </c>
      <c r="E10" s="1">
        <v>0.94</v>
      </c>
      <c r="F10" s="1">
        <v>0.99399999999999999</v>
      </c>
      <c r="G10" s="1">
        <v>0.94699999999999995</v>
      </c>
      <c r="H10" s="1">
        <v>0.92700000000000005</v>
      </c>
      <c r="I10" s="1">
        <v>1.002</v>
      </c>
      <c r="J10" s="1">
        <v>1.0249999999999999</v>
      </c>
      <c r="K10" s="1">
        <v>0.93300000000000005</v>
      </c>
      <c r="L10" s="1">
        <v>0.96899999999999997</v>
      </c>
      <c r="M10" s="1">
        <v>1.002</v>
      </c>
      <c r="N10" s="1">
        <v>0.97199999999999998</v>
      </c>
      <c r="O10" s="1">
        <v>0.998</v>
      </c>
      <c r="P10" s="1">
        <v>0.98699999999999999</v>
      </c>
      <c r="Q10" s="1">
        <v>0.93899999999999995</v>
      </c>
      <c r="R10" s="1">
        <v>0.95199999999999996</v>
      </c>
      <c r="S10" s="1">
        <v>0.91400000000000003</v>
      </c>
      <c r="T10" s="1"/>
      <c r="U10" s="1">
        <v>0.875</v>
      </c>
      <c r="V10" s="1">
        <v>0.94699999999999995</v>
      </c>
      <c r="W10" s="1">
        <v>0.88900000000000001</v>
      </c>
      <c r="X10" s="1">
        <v>0.91500000000000004</v>
      </c>
      <c r="Y10" s="1">
        <v>0.89200000000000002</v>
      </c>
      <c r="Z10" s="1">
        <v>0.88700000000000001</v>
      </c>
      <c r="AA10" s="1">
        <v>0.876</v>
      </c>
      <c r="AB10" s="1">
        <v>0.86199999999999999</v>
      </c>
      <c r="AC10" s="1">
        <v>1.008</v>
      </c>
      <c r="AD10" s="1">
        <v>0.96</v>
      </c>
      <c r="AE10" s="1">
        <v>1.0049999999999999</v>
      </c>
      <c r="AF10" s="1">
        <v>0.88800000000000001</v>
      </c>
      <c r="AG10" s="1">
        <v>0.97</v>
      </c>
      <c r="AH10" s="1">
        <v>0.93300000000000005</v>
      </c>
      <c r="AI10" s="1"/>
      <c r="AJ10" s="1"/>
      <c r="AK10" s="1"/>
      <c r="AL10" s="1">
        <v>0.73499999999999999</v>
      </c>
      <c r="AM10" s="1">
        <v>0.80500000000000005</v>
      </c>
      <c r="AN10" s="1">
        <v>0.79700000000000004</v>
      </c>
      <c r="AO10" s="1">
        <v>0.73199999999999998</v>
      </c>
      <c r="AP10" s="1">
        <v>0.73699999999999999</v>
      </c>
      <c r="AQ10" s="1">
        <v>0.85299999999999998</v>
      </c>
      <c r="AR10" s="1">
        <v>0.78700000000000003</v>
      </c>
      <c r="AS10" s="1">
        <v>0.72399999999999998</v>
      </c>
      <c r="AT10" s="1">
        <v>0.82499999999999996</v>
      </c>
      <c r="AU10" s="1">
        <v>0.76300000000000001</v>
      </c>
      <c r="AV10" s="1">
        <v>0.79200000000000004</v>
      </c>
      <c r="AW10" s="1">
        <v>0.80300000000000005</v>
      </c>
      <c r="AX10" s="1">
        <v>0.79700000000000004</v>
      </c>
      <c r="AY10" s="1">
        <v>0.81699999999999995</v>
      </c>
      <c r="AZ10" s="1"/>
      <c r="BA10" s="1"/>
      <c r="BB10" s="1"/>
      <c r="BC10" s="1">
        <v>0.82699999999999996</v>
      </c>
      <c r="BD10" s="1">
        <v>0.78900000000000003</v>
      </c>
      <c r="BE10" s="1">
        <v>0.83899999999999997</v>
      </c>
      <c r="BF10" s="1">
        <v>0.77800000000000002</v>
      </c>
      <c r="BG10" s="1">
        <v>0.80500000000000005</v>
      </c>
      <c r="BH10" s="1">
        <v>0.83499999999999996</v>
      </c>
      <c r="BI10" s="1">
        <v>0.751</v>
      </c>
      <c r="BJ10" s="1">
        <v>0.78100000000000003</v>
      </c>
      <c r="BK10" s="1">
        <v>0.78500000000000003</v>
      </c>
      <c r="BL10" s="1">
        <v>0.83799999999999997</v>
      </c>
      <c r="BM10" s="1"/>
      <c r="BN10" s="1"/>
      <c r="BO10" s="1"/>
      <c r="BP10" s="1"/>
      <c r="BQ10" s="1"/>
      <c r="BR10" s="1"/>
      <c r="BS10" s="1"/>
      <c r="BT10" s="1">
        <v>0.91</v>
      </c>
      <c r="BU10" s="1">
        <v>0.85299999999999998</v>
      </c>
      <c r="BV10" s="1">
        <v>0.91300000000000003</v>
      </c>
      <c r="BW10" s="1">
        <v>0.85699999999999998</v>
      </c>
      <c r="BX10" s="1">
        <v>0.85899999999999999</v>
      </c>
      <c r="BY10" s="1">
        <v>0.92600000000000005</v>
      </c>
      <c r="BZ10" s="1">
        <v>0.93300000000000005</v>
      </c>
      <c r="CA10" s="1">
        <v>0.86299999999999999</v>
      </c>
      <c r="CB10" s="1">
        <v>0.875</v>
      </c>
      <c r="CC10" s="1">
        <v>0.9</v>
      </c>
      <c r="CD10" s="1">
        <v>0.878</v>
      </c>
      <c r="CE10" s="1">
        <v>0.88</v>
      </c>
      <c r="CF10" s="1"/>
      <c r="CG10" s="1"/>
      <c r="CH10" s="1"/>
      <c r="CI10" s="1"/>
      <c r="CJ10" s="1"/>
      <c r="CK10" s="1">
        <v>0.79900000000000004</v>
      </c>
      <c r="CL10" s="1">
        <v>0.84199999999999997</v>
      </c>
      <c r="CM10" s="1">
        <v>0.76200000000000001</v>
      </c>
      <c r="CN10" s="1">
        <v>0.86399999999999999</v>
      </c>
      <c r="CO10" s="1">
        <v>0.82</v>
      </c>
      <c r="CP10" s="1">
        <v>0.85699999999999998</v>
      </c>
      <c r="CQ10" s="1">
        <v>0.85799999999999998</v>
      </c>
      <c r="CR10" s="1">
        <v>0.80100000000000005</v>
      </c>
      <c r="CS10" s="1">
        <v>0.81399999999999995</v>
      </c>
      <c r="CT10" s="1">
        <v>0.78700000000000003</v>
      </c>
      <c r="CU10" s="1">
        <v>0.80900000000000005</v>
      </c>
      <c r="CV10" s="1">
        <v>0.83299999999999996</v>
      </c>
      <c r="CW10" s="1">
        <v>0.74299999999999999</v>
      </c>
      <c r="CX10" s="1">
        <v>0.77600000000000002</v>
      </c>
      <c r="CY10" s="1">
        <v>0.82</v>
      </c>
      <c r="CZ10" s="1"/>
      <c r="DA10" s="1"/>
      <c r="DB10" s="1">
        <v>0.89100000000000001</v>
      </c>
      <c r="DC10" s="1">
        <v>0.78800000000000003</v>
      </c>
      <c r="DD10" s="1">
        <v>0.88900000000000001</v>
      </c>
      <c r="DE10" s="1">
        <v>0.83699999999999997</v>
      </c>
      <c r="DF10" s="1">
        <v>0.80400000000000005</v>
      </c>
      <c r="DG10" s="1">
        <v>0.80100000000000005</v>
      </c>
      <c r="DH10" s="1">
        <v>0.77900000000000003</v>
      </c>
      <c r="DI10" s="1">
        <v>0.77100000000000002</v>
      </c>
      <c r="DJ10" s="1">
        <v>0.82499999999999996</v>
      </c>
      <c r="DK10" s="1">
        <v>0.81599999999999995</v>
      </c>
      <c r="DL10" s="1">
        <v>0.84199999999999997</v>
      </c>
      <c r="DM10" s="1">
        <v>0.84099999999999997</v>
      </c>
      <c r="DN10" s="1">
        <v>0.86</v>
      </c>
      <c r="DO10" s="1"/>
      <c r="DP10" s="1"/>
      <c r="DQ10" s="1"/>
      <c r="DR10" s="1"/>
    </row>
    <row r="11" spans="2:122" x14ac:dyDescent="0.2">
      <c r="B11" s="12" t="s">
        <v>197</v>
      </c>
      <c r="C11" s="1"/>
      <c r="D11" s="1">
        <v>0.97199999999999998</v>
      </c>
      <c r="E11" s="1">
        <v>0.89</v>
      </c>
      <c r="F11" s="1">
        <v>0.92200000000000004</v>
      </c>
      <c r="G11" s="1">
        <v>0.92</v>
      </c>
      <c r="H11" s="1">
        <v>0.82799999999999996</v>
      </c>
      <c r="I11" s="1">
        <v>0.89200000000000002</v>
      </c>
      <c r="J11" s="1">
        <v>0.97099999999999997</v>
      </c>
      <c r="K11" s="1">
        <v>0.88800000000000001</v>
      </c>
      <c r="L11" s="1">
        <v>0.92300000000000004</v>
      </c>
      <c r="M11" s="1">
        <v>0.95499999999999996</v>
      </c>
      <c r="N11" s="1">
        <v>0.90100000000000002</v>
      </c>
      <c r="O11" s="1">
        <v>0.84699999999999998</v>
      </c>
      <c r="P11" s="1">
        <v>0.88700000000000001</v>
      </c>
      <c r="Q11" s="1">
        <v>0.89300000000000002</v>
      </c>
      <c r="R11" s="1">
        <v>0.96399999999999997</v>
      </c>
      <c r="S11" s="1">
        <v>0.98299999999999998</v>
      </c>
      <c r="T11" s="1">
        <v>0.87</v>
      </c>
      <c r="U11" s="1">
        <v>0.85599999999999998</v>
      </c>
      <c r="V11" s="1">
        <v>0.84099999999999997</v>
      </c>
      <c r="W11" s="1">
        <v>0.83299999999999996</v>
      </c>
      <c r="X11" s="1">
        <v>0.82399999999999995</v>
      </c>
      <c r="Y11" s="1">
        <v>0.75700000000000001</v>
      </c>
      <c r="Z11" s="1">
        <v>0.81599999999999995</v>
      </c>
      <c r="AA11" s="1">
        <v>0.85099999999999998</v>
      </c>
      <c r="AB11" s="1">
        <v>0.76900000000000002</v>
      </c>
      <c r="AC11" s="1">
        <v>0.85599999999999998</v>
      </c>
      <c r="AD11" s="1">
        <v>0.81</v>
      </c>
      <c r="AE11" s="1">
        <v>0.84</v>
      </c>
      <c r="AF11" s="1">
        <v>0.80300000000000005</v>
      </c>
      <c r="AG11" s="1">
        <v>0.81499999999999995</v>
      </c>
      <c r="AH11" s="1"/>
      <c r="AI11" s="1"/>
      <c r="AJ11" s="1"/>
      <c r="AK11" s="1"/>
      <c r="AL11" s="1">
        <v>0.85799999999999998</v>
      </c>
      <c r="AM11" s="1">
        <v>0.80600000000000005</v>
      </c>
      <c r="AN11" s="1">
        <v>0.84199999999999997</v>
      </c>
      <c r="AO11" s="1">
        <v>0.86899999999999999</v>
      </c>
      <c r="AP11" s="1">
        <v>0.81699999999999995</v>
      </c>
      <c r="AQ11" s="1">
        <v>0.84599999999999997</v>
      </c>
      <c r="AR11" s="1">
        <v>0.83799999999999997</v>
      </c>
      <c r="AS11" s="1">
        <v>0.80800000000000005</v>
      </c>
      <c r="AT11" s="1">
        <v>0.81399999999999995</v>
      </c>
      <c r="AU11" s="1">
        <v>0.88400000000000001</v>
      </c>
      <c r="AV11" s="1">
        <v>0.86</v>
      </c>
      <c r="AW11" s="1"/>
      <c r="AX11" s="1"/>
      <c r="AY11" s="1"/>
      <c r="AZ11" s="1"/>
      <c r="BA11" s="1"/>
      <c r="BB11" s="1"/>
      <c r="BC11" s="1">
        <v>0.84799999999999998</v>
      </c>
      <c r="BD11" s="1">
        <v>0.78700000000000003</v>
      </c>
      <c r="BE11" s="1">
        <v>0.871</v>
      </c>
      <c r="BF11" s="1">
        <v>0.88700000000000001</v>
      </c>
      <c r="BG11" s="1">
        <v>0.88400000000000001</v>
      </c>
      <c r="BH11" s="1">
        <v>0.82699999999999996</v>
      </c>
      <c r="BI11" s="1">
        <v>0.79400000000000004</v>
      </c>
      <c r="BJ11" s="1">
        <v>0.79200000000000004</v>
      </c>
      <c r="BK11" s="1">
        <v>0.81599999999999995</v>
      </c>
      <c r="BL11" s="1">
        <v>0.77100000000000002</v>
      </c>
      <c r="BM11" s="1">
        <v>0.79</v>
      </c>
      <c r="BN11" s="1"/>
      <c r="BO11" s="1"/>
      <c r="BP11" s="1"/>
      <c r="BQ11" s="1"/>
      <c r="BR11" s="1"/>
      <c r="BS11" s="1"/>
      <c r="BT11" s="1">
        <v>0.92300000000000004</v>
      </c>
      <c r="BU11" s="1">
        <v>0.90500000000000003</v>
      </c>
      <c r="BV11" s="1">
        <v>1.0529999999999999</v>
      </c>
      <c r="BW11" s="1">
        <v>0.92500000000000004</v>
      </c>
      <c r="BX11" s="1">
        <v>1.0589999999999999</v>
      </c>
      <c r="BY11" s="1">
        <v>0.91600000000000004</v>
      </c>
      <c r="BZ11" s="1">
        <v>0.98799999999999999</v>
      </c>
      <c r="CA11" s="1">
        <v>0.98099999999999998</v>
      </c>
      <c r="CB11" s="1">
        <v>1.0129999999999999</v>
      </c>
      <c r="CC11" s="1">
        <v>0.97399999999999998</v>
      </c>
      <c r="CD11" s="1">
        <v>0.94199999999999995</v>
      </c>
      <c r="CE11" s="1"/>
      <c r="CF11" s="1"/>
      <c r="CG11" s="1"/>
      <c r="CH11" s="1"/>
      <c r="CI11" s="1"/>
      <c r="CJ11" s="1"/>
      <c r="CK11" s="1">
        <v>0.88300000000000001</v>
      </c>
      <c r="CL11" s="1">
        <v>0.88400000000000001</v>
      </c>
      <c r="CM11" s="1">
        <v>0.81499999999999995</v>
      </c>
      <c r="CN11" s="1">
        <v>0.81299999999999994</v>
      </c>
      <c r="CO11" s="1">
        <v>0.83399999999999996</v>
      </c>
      <c r="CP11" s="1">
        <v>0.82</v>
      </c>
      <c r="CQ11" s="1">
        <v>0.77400000000000002</v>
      </c>
      <c r="CR11" s="1">
        <v>0.86899999999999999</v>
      </c>
      <c r="CS11" s="1">
        <v>0.84799999999999998</v>
      </c>
      <c r="CT11" s="1">
        <v>0.79400000000000004</v>
      </c>
      <c r="CU11" s="1">
        <v>0.78800000000000003</v>
      </c>
      <c r="CV11" s="1"/>
      <c r="CW11" s="1"/>
      <c r="CX11" s="1"/>
      <c r="CY11" s="1"/>
      <c r="CZ11" s="1"/>
      <c r="DA11" s="1"/>
      <c r="DB11" s="1">
        <v>0.89800000000000002</v>
      </c>
      <c r="DC11" s="1">
        <v>0.88500000000000001</v>
      </c>
      <c r="DD11" s="1">
        <v>0.96099999999999997</v>
      </c>
      <c r="DE11" s="1">
        <v>0.84599999999999997</v>
      </c>
      <c r="DF11" s="1">
        <v>0.88600000000000001</v>
      </c>
      <c r="DG11" s="1">
        <v>0.88600000000000001</v>
      </c>
      <c r="DH11" s="1">
        <v>0.93899999999999995</v>
      </c>
      <c r="DI11" s="1">
        <v>0.93899999999999995</v>
      </c>
      <c r="DJ11" s="1">
        <v>0.90900000000000003</v>
      </c>
      <c r="DK11" s="1">
        <v>0.91900000000000004</v>
      </c>
      <c r="DL11" s="1">
        <v>0.95399999999999996</v>
      </c>
      <c r="DM11" s="1">
        <v>0.89400000000000002</v>
      </c>
      <c r="DN11" s="1">
        <v>0.91100000000000003</v>
      </c>
      <c r="DO11" s="1"/>
      <c r="DP11" s="1"/>
      <c r="DQ11" s="1"/>
      <c r="DR11" s="1"/>
    </row>
    <row r="12" spans="2:122" x14ac:dyDescent="0.2">
      <c r="B12" s="12" t="s">
        <v>198</v>
      </c>
      <c r="C12" s="1"/>
      <c r="D12" s="1">
        <v>0.72</v>
      </c>
      <c r="E12" s="1">
        <v>0.73899999999999999</v>
      </c>
      <c r="F12" s="1">
        <v>0.78</v>
      </c>
      <c r="G12" s="1">
        <v>0.79800000000000004</v>
      </c>
      <c r="H12" s="1">
        <v>0.80400000000000005</v>
      </c>
      <c r="I12" s="1">
        <v>0.75600000000000001</v>
      </c>
      <c r="J12" s="1">
        <v>0.72899999999999998</v>
      </c>
      <c r="K12" s="1">
        <v>0.78300000000000003</v>
      </c>
      <c r="L12" s="1">
        <v>0.79500000000000004</v>
      </c>
      <c r="M12" s="1">
        <v>0.73799999999999999</v>
      </c>
      <c r="N12" s="1">
        <v>0.77900000000000003</v>
      </c>
      <c r="O12" s="1">
        <v>0.84499999999999997</v>
      </c>
      <c r="P12" s="1">
        <v>0.80300000000000005</v>
      </c>
      <c r="Q12" s="1">
        <v>0.78700000000000003</v>
      </c>
      <c r="R12" s="1">
        <v>0.82499999999999996</v>
      </c>
      <c r="S12" s="1">
        <v>0.83599999999999997</v>
      </c>
      <c r="T12" s="1"/>
      <c r="U12" s="1">
        <v>0.73199999999999998</v>
      </c>
      <c r="V12" s="1">
        <v>0.64300000000000002</v>
      </c>
      <c r="W12" s="1">
        <v>0.64700000000000002</v>
      </c>
      <c r="X12" s="1">
        <v>0.76900000000000002</v>
      </c>
      <c r="Y12" s="1">
        <v>0.747</v>
      </c>
      <c r="Z12" s="1">
        <v>0.78400000000000003</v>
      </c>
      <c r="AA12" s="1">
        <v>0.76</v>
      </c>
      <c r="AB12" s="1">
        <v>0.72</v>
      </c>
      <c r="AC12" s="1">
        <v>0.71899999999999997</v>
      </c>
      <c r="AD12" s="1">
        <v>0.67700000000000005</v>
      </c>
      <c r="AE12" s="1">
        <v>0.747</v>
      </c>
      <c r="AF12" s="1">
        <v>0.752</v>
      </c>
      <c r="AG12" s="1">
        <v>0.76700000000000002</v>
      </c>
      <c r="AH12" s="1"/>
      <c r="AI12" s="1"/>
      <c r="AJ12" s="1"/>
      <c r="AK12" s="1"/>
      <c r="AL12" s="1">
        <v>0.90100000000000002</v>
      </c>
      <c r="AM12" s="1">
        <v>0.871</v>
      </c>
      <c r="AN12" s="1">
        <v>0.89200000000000002</v>
      </c>
      <c r="AO12" s="1">
        <v>0.92500000000000004</v>
      </c>
      <c r="AP12" s="1">
        <v>0.86199999999999999</v>
      </c>
      <c r="AQ12" s="1">
        <v>0.89</v>
      </c>
      <c r="AR12" s="1">
        <v>0.85099999999999998</v>
      </c>
      <c r="AS12" s="1">
        <v>0.82899999999999996</v>
      </c>
      <c r="AT12" s="1">
        <v>0.86499999999999999</v>
      </c>
      <c r="AU12" s="1">
        <v>0.92400000000000004</v>
      </c>
      <c r="AV12" s="1">
        <v>0.89</v>
      </c>
      <c r="AW12" s="1">
        <v>0.86</v>
      </c>
      <c r="AX12" s="1">
        <v>0.871</v>
      </c>
      <c r="AY12" s="1">
        <v>0.875</v>
      </c>
      <c r="AZ12" s="1"/>
      <c r="BA12" s="1"/>
      <c r="BB12" s="1"/>
      <c r="BC12" s="1">
        <v>0.91200000000000003</v>
      </c>
      <c r="BD12" s="1">
        <v>0.91200000000000003</v>
      </c>
      <c r="BE12" s="1">
        <v>0.99199999999999999</v>
      </c>
      <c r="BF12" s="1">
        <v>0.97399999999999998</v>
      </c>
      <c r="BG12" s="1">
        <v>0.94499999999999995</v>
      </c>
      <c r="BH12" s="1">
        <v>0.93700000000000006</v>
      </c>
      <c r="BI12" s="1">
        <v>0.91900000000000004</v>
      </c>
      <c r="BJ12" s="1">
        <v>0.97499999999999998</v>
      </c>
      <c r="BK12" s="1">
        <v>0.91300000000000003</v>
      </c>
      <c r="BL12" s="1">
        <v>0.90900000000000003</v>
      </c>
      <c r="BM12" s="1"/>
      <c r="BN12" s="1"/>
      <c r="BO12" s="1"/>
      <c r="BP12" s="1"/>
      <c r="BQ12" s="1"/>
      <c r="BR12" s="1"/>
      <c r="BS12" s="1"/>
      <c r="BT12" s="1">
        <v>0.81399999999999995</v>
      </c>
      <c r="BU12" s="1">
        <v>0.84399999999999997</v>
      </c>
      <c r="BV12" s="1">
        <v>0.91300000000000003</v>
      </c>
      <c r="BW12" s="1">
        <v>0.82899999999999996</v>
      </c>
      <c r="BX12" s="1">
        <v>0.86099999999999999</v>
      </c>
      <c r="BY12" s="1">
        <v>0.91900000000000004</v>
      </c>
      <c r="BZ12" s="1">
        <v>0.88900000000000001</v>
      </c>
      <c r="CA12" s="1">
        <v>0.90700000000000003</v>
      </c>
      <c r="CB12" s="1">
        <v>0.81100000000000005</v>
      </c>
      <c r="CC12" s="1">
        <v>0.88100000000000001</v>
      </c>
      <c r="CD12" s="1">
        <v>0.874</v>
      </c>
      <c r="CE12" s="1"/>
      <c r="CF12" s="1"/>
      <c r="CG12" s="1"/>
      <c r="CH12" s="1"/>
      <c r="CI12" s="1"/>
      <c r="CJ12" s="1"/>
      <c r="CK12" s="1">
        <v>0.878</v>
      </c>
      <c r="CL12" s="1">
        <v>0.89100000000000001</v>
      </c>
      <c r="CM12" s="1">
        <v>0.88200000000000001</v>
      </c>
      <c r="CN12" s="1">
        <v>0.89800000000000002</v>
      </c>
      <c r="CO12" s="1">
        <v>0.92400000000000004</v>
      </c>
      <c r="CP12" s="1">
        <v>0.95399999999999996</v>
      </c>
      <c r="CQ12" s="1">
        <v>0.86699999999999999</v>
      </c>
      <c r="CR12" s="1">
        <v>0.86199999999999999</v>
      </c>
      <c r="CS12" s="1">
        <v>0.84099999999999997</v>
      </c>
      <c r="CT12" s="1">
        <v>0.84699999999999998</v>
      </c>
      <c r="CU12" s="1">
        <v>0.86399999999999999</v>
      </c>
      <c r="CV12" s="1">
        <v>0.86199999999999999</v>
      </c>
      <c r="CW12" s="1"/>
      <c r="CX12" s="1"/>
      <c r="CY12" s="1"/>
      <c r="CZ12" s="1"/>
      <c r="DA12" s="1"/>
      <c r="DB12" s="1">
        <v>0.97899999999999998</v>
      </c>
      <c r="DC12" s="1">
        <v>0.97899999999999998</v>
      </c>
      <c r="DD12" s="1">
        <v>0.94199999999999995</v>
      </c>
      <c r="DE12" s="1">
        <v>0.90400000000000003</v>
      </c>
      <c r="DF12" s="1">
        <v>0.95399999999999996</v>
      </c>
      <c r="DG12" s="1">
        <v>0.878</v>
      </c>
      <c r="DH12" s="1">
        <v>0.97499999999999998</v>
      </c>
      <c r="DI12" s="1">
        <v>0.94299999999999995</v>
      </c>
      <c r="DJ12" s="1">
        <v>0.98299999999999998</v>
      </c>
      <c r="DK12" s="1">
        <v>0.91</v>
      </c>
      <c r="DL12" s="1">
        <v>0.97899999999999998</v>
      </c>
      <c r="DM12" s="1">
        <v>0.998</v>
      </c>
      <c r="DN12" s="1">
        <v>0.93200000000000005</v>
      </c>
      <c r="DO12" s="1"/>
      <c r="DP12" s="1"/>
      <c r="DQ12" s="1"/>
      <c r="DR12" s="1"/>
    </row>
    <row r="13" spans="2:122" x14ac:dyDescent="0.2">
      <c r="B13" s="12" t="s">
        <v>199</v>
      </c>
      <c r="C13" s="1"/>
      <c r="D13" s="1">
        <v>0.81699999999999995</v>
      </c>
      <c r="E13" s="1">
        <v>0.73099999999999998</v>
      </c>
      <c r="F13" s="1">
        <v>0.73499999999999999</v>
      </c>
      <c r="G13" s="1">
        <v>0.71599999999999997</v>
      </c>
      <c r="H13" s="1">
        <v>0.70299999999999996</v>
      </c>
      <c r="I13" s="1">
        <v>0.76600000000000001</v>
      </c>
      <c r="J13" s="1">
        <v>0.70399999999999996</v>
      </c>
      <c r="K13" s="1">
        <v>0.72099999999999997</v>
      </c>
      <c r="L13" s="1">
        <v>0.76600000000000001</v>
      </c>
      <c r="M13" s="1">
        <v>0.71099999999999997</v>
      </c>
      <c r="N13" s="1">
        <v>0.72899999999999998</v>
      </c>
      <c r="O13" s="1">
        <v>0.70299999999999996</v>
      </c>
      <c r="P13" s="1">
        <v>0.71399999999999997</v>
      </c>
      <c r="Q13" s="1">
        <v>0.76400000000000001</v>
      </c>
      <c r="R13" s="1">
        <v>0.72499999999999998</v>
      </c>
      <c r="S13" s="1">
        <v>0.77900000000000003</v>
      </c>
      <c r="T13" s="1"/>
      <c r="U13" s="1">
        <v>0.622</v>
      </c>
      <c r="V13" s="1">
        <v>0.68799999999999994</v>
      </c>
      <c r="W13" s="1">
        <v>0.55800000000000005</v>
      </c>
      <c r="X13" s="1">
        <v>0.52700000000000002</v>
      </c>
      <c r="Y13" s="1">
        <v>0.58599999999999997</v>
      </c>
      <c r="Z13" s="1">
        <v>0.66900000000000004</v>
      </c>
      <c r="AA13" s="1">
        <v>0.63100000000000001</v>
      </c>
      <c r="AB13" s="1">
        <v>0.68500000000000005</v>
      </c>
      <c r="AC13" s="1">
        <v>0.64500000000000002</v>
      </c>
      <c r="AD13" s="1">
        <v>0.59799999999999998</v>
      </c>
      <c r="AE13" s="1">
        <v>0.621</v>
      </c>
      <c r="AF13" s="1">
        <v>0.67700000000000005</v>
      </c>
      <c r="AG13" s="1"/>
      <c r="AH13" s="1"/>
      <c r="AI13" s="1"/>
      <c r="AJ13" s="1"/>
      <c r="AK13" s="1"/>
      <c r="AL13" s="1">
        <v>1.028</v>
      </c>
      <c r="AM13" s="1">
        <v>1.0249999999999999</v>
      </c>
      <c r="AN13" s="1">
        <v>1.0069999999999999</v>
      </c>
      <c r="AO13" s="1">
        <v>0.98799999999999999</v>
      </c>
      <c r="AP13" s="1">
        <v>0.93700000000000006</v>
      </c>
      <c r="AQ13" s="1">
        <v>0.96199999999999997</v>
      </c>
      <c r="AR13" s="1">
        <v>0.94699999999999995</v>
      </c>
      <c r="AS13" s="1">
        <v>0.94899999999999995</v>
      </c>
      <c r="AT13" s="1">
        <v>0.93300000000000005</v>
      </c>
      <c r="AU13" s="1">
        <v>0.97899999999999998</v>
      </c>
      <c r="AV13" s="1">
        <v>1.0229999999999999</v>
      </c>
      <c r="AW13" s="1"/>
      <c r="AX13" s="1"/>
      <c r="AY13" s="1"/>
      <c r="AZ13" s="1"/>
      <c r="BA13" s="1"/>
      <c r="BB13" s="1"/>
      <c r="BC13" s="1">
        <v>1.032</v>
      </c>
      <c r="BD13" s="1">
        <v>0.95299999999999996</v>
      </c>
      <c r="BE13" s="1">
        <v>0.91800000000000004</v>
      </c>
      <c r="BF13" s="1">
        <v>0.97799999999999998</v>
      </c>
      <c r="BG13" s="1">
        <v>0.95599999999999996</v>
      </c>
      <c r="BH13" s="1">
        <v>0.98799999999999999</v>
      </c>
      <c r="BI13" s="1">
        <v>1.03</v>
      </c>
      <c r="BJ13" s="1">
        <v>1.0069999999999999</v>
      </c>
      <c r="BK13" s="1">
        <v>0.98699999999999999</v>
      </c>
      <c r="BL13" s="1">
        <v>0.98599999999999999</v>
      </c>
      <c r="BM13" s="1"/>
      <c r="BN13" s="1"/>
      <c r="BO13" s="1"/>
      <c r="BP13" s="1"/>
      <c r="BQ13" s="1"/>
      <c r="BR13" s="1"/>
      <c r="BS13" s="1"/>
      <c r="BT13" s="1">
        <v>0.72599999999999998</v>
      </c>
      <c r="BU13" s="1">
        <v>0.70899999999999996</v>
      </c>
      <c r="BV13" s="1">
        <v>0.79100000000000004</v>
      </c>
      <c r="BW13" s="1">
        <v>0.82299999999999995</v>
      </c>
      <c r="BX13" s="1">
        <v>0.72899999999999998</v>
      </c>
      <c r="BY13" s="1">
        <v>0.79800000000000004</v>
      </c>
      <c r="BZ13" s="1">
        <v>0.75700000000000001</v>
      </c>
      <c r="CA13" s="1">
        <v>0.77</v>
      </c>
      <c r="CB13" s="1">
        <v>0.83099999999999996</v>
      </c>
      <c r="CC13" s="1">
        <v>0.80200000000000005</v>
      </c>
      <c r="CD13" s="1">
        <v>0.77</v>
      </c>
      <c r="CE13" s="1"/>
      <c r="CF13" s="1"/>
      <c r="CG13" s="1"/>
      <c r="CH13" s="1"/>
      <c r="CI13" s="1"/>
      <c r="CJ13" s="1"/>
      <c r="CK13" s="1">
        <v>0.93</v>
      </c>
      <c r="CL13" s="1">
        <v>0.94399999999999995</v>
      </c>
      <c r="CM13" s="1">
        <v>0.96699999999999997</v>
      </c>
      <c r="CN13" s="1">
        <v>0.91300000000000003</v>
      </c>
      <c r="CO13" s="1">
        <v>0.86599999999999999</v>
      </c>
      <c r="CP13" s="1">
        <v>0.93100000000000005</v>
      </c>
      <c r="CQ13" s="1">
        <v>0.93600000000000005</v>
      </c>
      <c r="CR13" s="1">
        <v>0.91</v>
      </c>
      <c r="CS13" s="1">
        <v>0.86199999999999999</v>
      </c>
      <c r="CT13" s="1">
        <v>0.88500000000000001</v>
      </c>
      <c r="CU13" s="1">
        <v>0.97199999999999998</v>
      </c>
      <c r="CV13" s="1"/>
      <c r="CW13" s="1"/>
      <c r="CX13" s="1"/>
      <c r="CY13" s="1"/>
      <c r="CZ13" s="1"/>
      <c r="DA13" s="1"/>
      <c r="DB13" s="1">
        <v>0.96699999999999997</v>
      </c>
      <c r="DC13" s="1">
        <v>0.95799999999999996</v>
      </c>
      <c r="DD13" s="1">
        <v>0.995</v>
      </c>
      <c r="DE13" s="1">
        <v>0.96099999999999997</v>
      </c>
      <c r="DF13" s="1">
        <v>0.88500000000000001</v>
      </c>
      <c r="DG13" s="1">
        <v>0.90800000000000003</v>
      </c>
      <c r="DH13" s="1">
        <v>0.96099999999999997</v>
      </c>
      <c r="DI13" s="1">
        <v>0.94299999999999995</v>
      </c>
      <c r="DJ13" s="1">
        <v>0.98299999999999998</v>
      </c>
      <c r="DK13" s="1">
        <v>0.97199999999999998</v>
      </c>
      <c r="DL13" s="1">
        <v>0.92</v>
      </c>
      <c r="DM13" s="1">
        <v>0.94399999999999995</v>
      </c>
      <c r="DN13" s="1"/>
      <c r="DO13" s="1"/>
      <c r="DP13" s="1"/>
      <c r="DQ13" s="1"/>
      <c r="DR13" s="1"/>
    </row>
    <row r="14" spans="2:122" x14ac:dyDescent="0.2">
      <c r="B14" s="12" t="s">
        <v>200</v>
      </c>
      <c r="C14" s="1"/>
      <c r="D14" s="1">
        <v>0.67500000000000004</v>
      </c>
      <c r="E14" s="1">
        <v>0.66500000000000004</v>
      </c>
      <c r="F14" s="1">
        <v>0.71099999999999997</v>
      </c>
      <c r="G14" s="1">
        <v>0.68799999999999994</v>
      </c>
      <c r="H14" s="1">
        <v>0.63400000000000001</v>
      </c>
      <c r="I14" s="1">
        <v>0.625</v>
      </c>
      <c r="J14" s="1">
        <v>0.63600000000000001</v>
      </c>
      <c r="K14" s="1">
        <v>0.65200000000000002</v>
      </c>
      <c r="L14" s="1">
        <v>0.67700000000000005</v>
      </c>
      <c r="M14" s="1">
        <v>0.61299999999999999</v>
      </c>
      <c r="N14" s="1">
        <v>0.64400000000000002</v>
      </c>
      <c r="O14" s="1">
        <v>0.69599999999999995</v>
      </c>
      <c r="P14" s="1">
        <v>0.69899999999999995</v>
      </c>
      <c r="Q14" s="1">
        <v>0.65200000000000002</v>
      </c>
      <c r="R14" s="1">
        <v>0.64</v>
      </c>
      <c r="S14" s="1">
        <v>0.68899999999999995</v>
      </c>
      <c r="T14" s="1"/>
      <c r="U14" s="1">
        <v>0.49299999999999999</v>
      </c>
      <c r="V14" s="1">
        <v>0.53</v>
      </c>
      <c r="W14" s="1">
        <v>0.438</v>
      </c>
      <c r="X14" s="1">
        <v>0.48599999999999999</v>
      </c>
      <c r="Y14" s="1">
        <v>0.56599999999999995</v>
      </c>
      <c r="Z14" s="1">
        <v>0.57899999999999996</v>
      </c>
      <c r="AA14" s="1">
        <v>0.52100000000000002</v>
      </c>
      <c r="AB14" s="1">
        <v>0.44400000000000001</v>
      </c>
      <c r="AC14" s="1">
        <v>0.52200000000000002</v>
      </c>
      <c r="AD14" s="1">
        <v>0.51600000000000001</v>
      </c>
      <c r="AE14" s="1"/>
      <c r="AF14" s="1"/>
      <c r="AG14" s="1"/>
      <c r="AH14" s="1"/>
      <c r="AI14" s="1"/>
      <c r="AJ14" s="1"/>
      <c r="AK14" s="1"/>
      <c r="AL14" s="1">
        <v>0.91700000000000004</v>
      </c>
      <c r="AM14" s="1">
        <v>0.97499999999999998</v>
      </c>
      <c r="AN14" s="1">
        <v>0.91100000000000003</v>
      </c>
      <c r="AO14" s="1">
        <v>0.84499999999999997</v>
      </c>
      <c r="AP14" s="1">
        <v>0.92</v>
      </c>
      <c r="AQ14" s="1">
        <v>0.91900000000000004</v>
      </c>
      <c r="AR14" s="1">
        <v>0.89700000000000002</v>
      </c>
      <c r="AS14" s="1">
        <v>0.94199999999999995</v>
      </c>
      <c r="AT14" s="1">
        <v>0.94199999999999995</v>
      </c>
      <c r="AU14" s="1">
        <v>0.88300000000000001</v>
      </c>
      <c r="AV14" s="1">
        <v>0.90200000000000002</v>
      </c>
      <c r="AW14" s="1"/>
      <c r="AX14" s="1"/>
      <c r="AY14" s="1"/>
      <c r="AZ14" s="1"/>
      <c r="BA14" s="1"/>
      <c r="BB14" s="1"/>
      <c r="BC14" s="1">
        <v>0.90500000000000003</v>
      </c>
      <c r="BD14" s="1">
        <v>0.84899999999999998</v>
      </c>
      <c r="BE14" s="1">
        <v>0.92600000000000005</v>
      </c>
      <c r="BF14" s="1">
        <v>0.86899999999999999</v>
      </c>
      <c r="BG14" s="1">
        <v>0.97</v>
      </c>
      <c r="BH14" s="1">
        <v>0.95499999999999996</v>
      </c>
      <c r="BI14" s="1">
        <v>0.95599999999999996</v>
      </c>
      <c r="BJ14" s="1">
        <v>0.91900000000000004</v>
      </c>
      <c r="BK14" s="1">
        <v>0.91100000000000003</v>
      </c>
      <c r="BL14" s="1">
        <v>0.96899999999999997</v>
      </c>
      <c r="BM14" s="1"/>
      <c r="BN14" s="1"/>
      <c r="BO14" s="1"/>
      <c r="BP14" s="1"/>
      <c r="BQ14" s="1"/>
      <c r="BR14" s="1"/>
      <c r="BS14" s="1"/>
      <c r="BT14" s="1">
        <v>0.72799999999999998</v>
      </c>
      <c r="BU14" s="1">
        <v>0.77</v>
      </c>
      <c r="BV14" s="1">
        <v>0.67200000000000004</v>
      </c>
      <c r="BW14" s="1">
        <v>0.70299999999999996</v>
      </c>
      <c r="BX14" s="1">
        <v>0.77</v>
      </c>
      <c r="BY14" s="1">
        <v>0.65600000000000003</v>
      </c>
      <c r="BZ14" s="1">
        <v>0.68</v>
      </c>
      <c r="CA14" s="1">
        <v>0.71499999999999997</v>
      </c>
      <c r="CB14" s="1">
        <v>0.66600000000000004</v>
      </c>
      <c r="CC14" s="1">
        <v>0.73799999999999999</v>
      </c>
      <c r="CD14" s="1">
        <v>0.72099999999999997</v>
      </c>
      <c r="CE14" s="1"/>
      <c r="CF14" s="1"/>
      <c r="CG14" s="1"/>
      <c r="CH14" s="1"/>
      <c r="CI14" s="1"/>
      <c r="CJ14" s="1"/>
      <c r="CK14" s="1">
        <v>1.0089999999999999</v>
      </c>
      <c r="CL14" s="1">
        <v>0.89700000000000002</v>
      </c>
      <c r="CM14" s="1">
        <v>0.97299999999999998</v>
      </c>
      <c r="CN14" s="1">
        <v>0.89900000000000002</v>
      </c>
      <c r="CO14" s="1">
        <v>0.996</v>
      </c>
      <c r="CP14" s="1">
        <v>0.96</v>
      </c>
      <c r="CQ14" s="1">
        <v>0.95899999999999996</v>
      </c>
      <c r="CR14" s="1">
        <v>0.92</v>
      </c>
      <c r="CS14" s="1">
        <v>0.99399999999999999</v>
      </c>
      <c r="CT14" s="1">
        <v>0.92700000000000005</v>
      </c>
      <c r="CU14" s="1">
        <v>0.98399999999999999</v>
      </c>
      <c r="CV14" s="1"/>
      <c r="CW14" s="1"/>
      <c r="CX14" s="1"/>
      <c r="CY14" s="1"/>
      <c r="CZ14" s="1"/>
      <c r="DA14" s="1"/>
      <c r="DB14" s="1">
        <v>0.88200000000000001</v>
      </c>
      <c r="DC14" s="1">
        <v>0.84</v>
      </c>
      <c r="DD14" s="1">
        <v>0.85899999999999999</v>
      </c>
      <c r="DE14" s="1">
        <v>0.85499999999999998</v>
      </c>
      <c r="DF14" s="1">
        <v>0.84599999999999997</v>
      </c>
      <c r="DG14" s="1">
        <v>0.90400000000000003</v>
      </c>
      <c r="DH14" s="1">
        <v>0.94499999999999995</v>
      </c>
      <c r="DI14" s="1">
        <v>0.83899999999999997</v>
      </c>
      <c r="DJ14" s="1">
        <v>0.97</v>
      </c>
      <c r="DK14" s="1">
        <v>0.89100000000000001</v>
      </c>
      <c r="DL14" s="1">
        <v>0.92600000000000005</v>
      </c>
      <c r="DM14" s="1">
        <v>0.82499999999999996</v>
      </c>
      <c r="DN14" s="1">
        <v>0.83299999999999996</v>
      </c>
      <c r="DO14" s="1"/>
      <c r="DP14" s="1"/>
      <c r="DQ14" s="1"/>
      <c r="DR14" s="1"/>
    </row>
    <row r="15" spans="2:122" x14ac:dyDescent="0.2">
      <c r="B15" s="12" t="s">
        <v>201</v>
      </c>
      <c r="C15" s="1"/>
      <c r="D15" s="1">
        <v>0.60899999999999999</v>
      </c>
      <c r="E15" s="1">
        <v>0.59599999999999997</v>
      </c>
      <c r="F15" s="1">
        <v>0.56200000000000006</v>
      </c>
      <c r="G15" s="1">
        <v>0.60199999999999998</v>
      </c>
      <c r="H15" s="1">
        <v>0.59</v>
      </c>
      <c r="I15" s="1">
        <v>0.57099999999999995</v>
      </c>
      <c r="J15" s="1">
        <v>0.55400000000000005</v>
      </c>
      <c r="K15" s="1">
        <v>0.621</v>
      </c>
      <c r="L15" s="1">
        <v>0.53300000000000003</v>
      </c>
      <c r="M15" s="1">
        <v>0.60699999999999998</v>
      </c>
      <c r="N15" s="1">
        <v>0.55200000000000005</v>
      </c>
      <c r="O15" s="1">
        <v>0.6</v>
      </c>
      <c r="P15" s="1">
        <v>0.58099999999999996</v>
      </c>
      <c r="Q15" s="1">
        <v>0.56299999999999994</v>
      </c>
      <c r="R15" s="1">
        <v>0.56399999999999995</v>
      </c>
      <c r="S15" s="1"/>
      <c r="T15" s="1"/>
      <c r="U15" s="1">
        <v>0.44900000000000001</v>
      </c>
      <c r="V15" s="1">
        <v>0.37</v>
      </c>
      <c r="W15" s="1">
        <v>0.45100000000000001</v>
      </c>
      <c r="X15" s="1">
        <v>0.38500000000000001</v>
      </c>
      <c r="Y15" s="1">
        <v>0.40799999999999997</v>
      </c>
      <c r="Z15" s="1">
        <v>0.40899999999999997</v>
      </c>
      <c r="AA15" s="1">
        <v>0.38</v>
      </c>
      <c r="AB15" s="1">
        <v>0.41899999999999998</v>
      </c>
      <c r="AC15" s="1">
        <v>0.36099999999999999</v>
      </c>
      <c r="AD15" s="1">
        <v>0.39400000000000002</v>
      </c>
      <c r="AE15" s="1"/>
      <c r="AF15" s="1"/>
      <c r="AG15" s="1"/>
      <c r="AH15" s="1"/>
      <c r="AI15" s="1"/>
      <c r="AJ15" s="1"/>
      <c r="AK15" s="1"/>
      <c r="AL15" s="1">
        <v>0.81699999999999995</v>
      </c>
      <c r="AM15" s="1">
        <v>0.84499999999999997</v>
      </c>
      <c r="AN15" s="1">
        <v>0.82</v>
      </c>
      <c r="AO15" s="1">
        <v>0.80200000000000005</v>
      </c>
      <c r="AP15" s="1">
        <v>0.84599999999999997</v>
      </c>
      <c r="AQ15" s="1">
        <v>0.874</v>
      </c>
      <c r="AR15" s="1">
        <v>0.88</v>
      </c>
      <c r="AS15" s="1">
        <v>0.85499999999999998</v>
      </c>
      <c r="AT15" s="1">
        <v>0.88100000000000001</v>
      </c>
      <c r="AU15" s="1">
        <v>0.83899999999999997</v>
      </c>
      <c r="AV15" s="1">
        <v>0.83599999999999997</v>
      </c>
      <c r="AW15" s="1">
        <v>0.83299999999999996</v>
      </c>
      <c r="AX15" s="1"/>
      <c r="AY15" s="1"/>
      <c r="AZ15" s="1"/>
      <c r="BA15" s="1"/>
      <c r="BB15" s="1"/>
      <c r="BC15" s="1">
        <v>0.81</v>
      </c>
      <c r="BD15" s="1">
        <v>0.80200000000000005</v>
      </c>
      <c r="BE15" s="1">
        <v>0.82</v>
      </c>
      <c r="BF15" s="1">
        <v>0.83899999999999997</v>
      </c>
      <c r="BG15" s="1">
        <v>0.85099999999999998</v>
      </c>
      <c r="BH15" s="1">
        <v>0.85099999999999998</v>
      </c>
      <c r="BI15" s="1">
        <v>0.89100000000000001</v>
      </c>
      <c r="BJ15" s="1">
        <v>0.83199999999999996</v>
      </c>
      <c r="BK15" s="1">
        <v>0.84599999999999997</v>
      </c>
      <c r="BL15" s="1">
        <v>0.85</v>
      </c>
      <c r="BM15" s="1"/>
      <c r="BN15" s="1"/>
      <c r="BO15" s="1"/>
      <c r="BP15" s="1"/>
      <c r="BQ15" s="1"/>
      <c r="BR15" s="1"/>
      <c r="BS15" s="1"/>
      <c r="BT15" s="1">
        <v>0.53400000000000003</v>
      </c>
      <c r="BU15" s="1">
        <v>0.53</v>
      </c>
      <c r="BV15" s="1">
        <v>0.60199999999999998</v>
      </c>
      <c r="BW15" s="1">
        <v>0.65900000000000003</v>
      </c>
      <c r="BX15" s="1">
        <v>0.57099999999999995</v>
      </c>
      <c r="BY15" s="1">
        <v>0.66100000000000003</v>
      </c>
      <c r="BZ15" s="1">
        <v>0.59499999999999997</v>
      </c>
      <c r="CA15" s="1">
        <v>0.66500000000000004</v>
      </c>
      <c r="CB15" s="1">
        <v>0.60799999999999998</v>
      </c>
      <c r="CC15" s="1">
        <v>0.60599999999999998</v>
      </c>
      <c r="CD15" s="1"/>
      <c r="CE15" s="1"/>
      <c r="CF15" s="1"/>
      <c r="CG15" s="1"/>
      <c r="CH15" s="1"/>
      <c r="CI15" s="1"/>
      <c r="CJ15" s="1"/>
      <c r="CK15" s="1">
        <v>0.93</v>
      </c>
      <c r="CL15" s="1">
        <v>1.002</v>
      </c>
      <c r="CM15" s="1">
        <v>0.90600000000000003</v>
      </c>
      <c r="CN15" s="1">
        <v>0.89900000000000002</v>
      </c>
      <c r="CO15" s="1">
        <v>0.92100000000000004</v>
      </c>
      <c r="CP15" s="1">
        <v>0.95099999999999996</v>
      </c>
      <c r="CQ15" s="1">
        <v>0.90400000000000003</v>
      </c>
      <c r="CR15" s="1">
        <v>0.91300000000000003</v>
      </c>
      <c r="CS15" s="1">
        <v>0.89200000000000002</v>
      </c>
      <c r="CT15" s="1">
        <v>0.91500000000000004</v>
      </c>
      <c r="CU15" s="1">
        <v>0.94199999999999995</v>
      </c>
      <c r="CV15" s="1"/>
      <c r="CW15" s="1"/>
      <c r="CX15" s="1"/>
      <c r="CY15" s="1"/>
      <c r="CZ15" s="1"/>
      <c r="DA15" s="1"/>
      <c r="DB15" s="1">
        <v>0.80600000000000005</v>
      </c>
      <c r="DC15" s="1">
        <v>0.80400000000000005</v>
      </c>
      <c r="DD15" s="1">
        <v>0.84899999999999998</v>
      </c>
      <c r="DE15" s="1">
        <v>0.80300000000000005</v>
      </c>
      <c r="DF15" s="1">
        <v>0.81499999999999995</v>
      </c>
      <c r="DG15" s="1">
        <v>0.88700000000000001</v>
      </c>
      <c r="DH15" s="1">
        <v>0.873</v>
      </c>
      <c r="DI15" s="1">
        <v>0.89500000000000002</v>
      </c>
      <c r="DJ15" s="1">
        <v>0.88300000000000001</v>
      </c>
      <c r="DK15" s="1">
        <v>0.88500000000000001</v>
      </c>
      <c r="DL15" s="1">
        <v>0.89900000000000002</v>
      </c>
      <c r="DM15" s="1">
        <v>0.84799999999999998</v>
      </c>
      <c r="DN15" s="1"/>
      <c r="DO15" s="1"/>
      <c r="DP15" s="1"/>
      <c r="DQ15" s="1"/>
      <c r="DR15" s="1"/>
    </row>
    <row r="16" spans="2:122" x14ac:dyDescent="0.2">
      <c r="B16" s="12" t="s">
        <v>202</v>
      </c>
      <c r="C16" s="1"/>
      <c r="D16" s="1">
        <v>0.49299999999999999</v>
      </c>
      <c r="E16" s="1">
        <v>0.52</v>
      </c>
      <c r="F16" s="1">
        <v>0.40600000000000003</v>
      </c>
      <c r="G16" s="1">
        <v>0.51100000000000001</v>
      </c>
      <c r="H16" s="1">
        <v>0.442</v>
      </c>
      <c r="I16" s="1">
        <v>0.48699999999999999</v>
      </c>
      <c r="J16" s="1">
        <v>0.41799999999999998</v>
      </c>
      <c r="K16" s="1">
        <v>0.49199999999999999</v>
      </c>
      <c r="L16" s="1">
        <v>0.43099999999999999</v>
      </c>
      <c r="M16" s="1">
        <v>0.504</v>
      </c>
      <c r="N16" s="1">
        <v>0.499</v>
      </c>
      <c r="O16" s="1">
        <v>0.53600000000000003</v>
      </c>
      <c r="P16" s="1">
        <v>0.503</v>
      </c>
      <c r="Q16" s="1"/>
      <c r="R16" s="1"/>
      <c r="S16" s="1"/>
      <c r="T16" s="1"/>
      <c r="U16" s="1">
        <v>0.30199999999999999</v>
      </c>
      <c r="V16" s="1">
        <v>0.29099999999999998</v>
      </c>
      <c r="W16" s="1">
        <v>0.26200000000000001</v>
      </c>
      <c r="X16" s="1">
        <v>0.23200000000000001</v>
      </c>
      <c r="Y16" s="1">
        <v>0.308</v>
      </c>
      <c r="Z16" s="1">
        <v>0.28499999999999998</v>
      </c>
      <c r="AA16" s="1">
        <v>0.316</v>
      </c>
      <c r="AB16" s="1">
        <v>0.28899999999999998</v>
      </c>
      <c r="AC16" s="1">
        <v>0.35199999999999998</v>
      </c>
      <c r="AD16" s="1"/>
      <c r="AE16" s="1"/>
      <c r="AF16" s="1"/>
      <c r="AG16" s="1"/>
      <c r="AH16" s="1"/>
      <c r="AI16" s="1"/>
      <c r="AJ16" s="1"/>
      <c r="AK16" s="1"/>
      <c r="AL16" s="1">
        <v>0.70899999999999996</v>
      </c>
      <c r="AM16" s="1">
        <v>0.72199999999999998</v>
      </c>
      <c r="AN16" s="1">
        <v>0.79600000000000004</v>
      </c>
      <c r="AO16" s="1">
        <v>0.79500000000000004</v>
      </c>
      <c r="AP16" s="1">
        <v>0.77</v>
      </c>
      <c r="AQ16" s="1">
        <v>0.74299999999999999</v>
      </c>
      <c r="AR16" s="1">
        <v>0.79600000000000004</v>
      </c>
      <c r="AS16" s="1">
        <v>0.752</v>
      </c>
      <c r="AT16" s="1">
        <v>0.81399999999999995</v>
      </c>
      <c r="AU16" s="1">
        <v>0.81799999999999995</v>
      </c>
      <c r="AV16" s="1">
        <v>0.78500000000000003</v>
      </c>
      <c r="AW16" s="1"/>
      <c r="AX16" s="1"/>
      <c r="AY16" s="1"/>
      <c r="AZ16" s="1"/>
      <c r="BA16" s="1"/>
      <c r="BB16" s="1"/>
      <c r="BC16" s="1">
        <v>0.81100000000000005</v>
      </c>
      <c r="BD16" s="1">
        <v>0.80100000000000005</v>
      </c>
      <c r="BE16" s="1">
        <v>0.75600000000000001</v>
      </c>
      <c r="BF16" s="1">
        <v>0.78</v>
      </c>
      <c r="BG16" s="1">
        <v>0.85799999999999998</v>
      </c>
      <c r="BH16" s="1">
        <v>0.82099999999999995</v>
      </c>
      <c r="BI16" s="1">
        <v>0.77900000000000003</v>
      </c>
      <c r="BJ16" s="1">
        <v>0.80600000000000005</v>
      </c>
      <c r="BK16" s="1">
        <v>0.77900000000000003</v>
      </c>
      <c r="BL16" s="1">
        <v>0.84599999999999997</v>
      </c>
      <c r="BM16" s="1">
        <v>0.81899999999999995</v>
      </c>
      <c r="BN16" s="1"/>
      <c r="BO16" s="1"/>
      <c r="BP16" s="1"/>
      <c r="BQ16" s="1"/>
      <c r="BR16" s="1"/>
      <c r="BS16" s="1"/>
      <c r="BT16" s="1">
        <v>0.54800000000000004</v>
      </c>
      <c r="BU16" s="1">
        <v>0.46899999999999997</v>
      </c>
      <c r="BV16" s="1">
        <v>0.53600000000000003</v>
      </c>
      <c r="BW16" s="1">
        <v>0.55900000000000005</v>
      </c>
      <c r="BX16" s="1">
        <v>0.502</v>
      </c>
      <c r="BY16" s="1">
        <v>0.46899999999999997</v>
      </c>
      <c r="BZ16" s="1">
        <v>0.52900000000000003</v>
      </c>
      <c r="CA16" s="1">
        <v>0.54800000000000004</v>
      </c>
      <c r="CB16" s="1">
        <v>0.48099999999999998</v>
      </c>
      <c r="CC16" s="1">
        <v>0.49299999999999999</v>
      </c>
      <c r="CD16" s="1"/>
      <c r="CE16" s="1"/>
      <c r="CF16" s="1"/>
      <c r="CG16" s="1"/>
      <c r="CH16" s="1"/>
      <c r="CI16" s="1"/>
      <c r="CJ16" s="1"/>
      <c r="CK16" s="1">
        <v>0.89100000000000001</v>
      </c>
      <c r="CL16" s="1">
        <v>0.94899999999999995</v>
      </c>
      <c r="CM16" s="1">
        <v>0.85799999999999998</v>
      </c>
      <c r="CN16" s="1">
        <v>0.90200000000000002</v>
      </c>
      <c r="CO16" s="1">
        <v>0.872</v>
      </c>
      <c r="CP16" s="1">
        <v>0.89100000000000001</v>
      </c>
      <c r="CQ16" s="1">
        <v>0.85499999999999998</v>
      </c>
      <c r="CR16" s="1">
        <v>0.92300000000000004</v>
      </c>
      <c r="CS16" s="1">
        <v>0.86</v>
      </c>
      <c r="CT16" s="1">
        <v>0.872</v>
      </c>
      <c r="CU16" s="1"/>
      <c r="CV16" s="1"/>
      <c r="CW16" s="1"/>
      <c r="CX16" s="1"/>
      <c r="CY16" s="1"/>
      <c r="CZ16" s="1"/>
      <c r="DA16" s="1"/>
      <c r="DB16" s="1">
        <v>0.76200000000000001</v>
      </c>
      <c r="DC16" s="1">
        <v>0.73399999999999999</v>
      </c>
      <c r="DD16" s="1">
        <v>0.78300000000000003</v>
      </c>
      <c r="DE16" s="1">
        <v>0.83499999999999996</v>
      </c>
      <c r="DF16" s="1">
        <v>0.80900000000000005</v>
      </c>
      <c r="DG16" s="1">
        <v>0.88800000000000001</v>
      </c>
      <c r="DH16" s="1">
        <v>0.82399999999999995</v>
      </c>
      <c r="DI16" s="1">
        <v>0.76</v>
      </c>
      <c r="DJ16" s="1">
        <v>0.79700000000000004</v>
      </c>
      <c r="DK16" s="1">
        <v>0.74399999999999999</v>
      </c>
      <c r="DL16" s="1">
        <v>0.8</v>
      </c>
      <c r="DM16" s="1">
        <v>0.79800000000000004</v>
      </c>
      <c r="DN16" s="1">
        <v>0.80300000000000005</v>
      </c>
      <c r="DO16" s="1"/>
      <c r="DP16" s="1"/>
      <c r="DQ16" s="1"/>
      <c r="DR16" s="1"/>
    </row>
    <row r="17" spans="2:122" x14ac:dyDescent="0.2">
      <c r="B17" s="12" t="s">
        <v>203</v>
      </c>
      <c r="C17" s="1"/>
      <c r="D17" s="1">
        <v>0.49399999999999999</v>
      </c>
      <c r="E17" s="1">
        <v>0.48699999999999999</v>
      </c>
      <c r="F17" s="1">
        <v>0.35799999999999998</v>
      </c>
      <c r="G17" s="1">
        <v>0.433</v>
      </c>
      <c r="H17" s="1">
        <v>0.45100000000000001</v>
      </c>
      <c r="I17" s="1">
        <v>0.47</v>
      </c>
      <c r="J17" s="1">
        <v>0.42899999999999999</v>
      </c>
      <c r="K17" s="1">
        <v>0.4</v>
      </c>
      <c r="L17" s="1">
        <v>0.40300000000000002</v>
      </c>
      <c r="M17" s="1">
        <v>0.42899999999999999</v>
      </c>
      <c r="N17" s="1">
        <v>0.434</v>
      </c>
      <c r="O17" s="1">
        <v>0.38800000000000001</v>
      </c>
      <c r="P17" s="1">
        <v>0.41299999999999998</v>
      </c>
      <c r="Q17" s="1">
        <v>0.498</v>
      </c>
      <c r="R17" s="1">
        <v>0.42299999999999999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>
        <v>0.73</v>
      </c>
      <c r="AM17" s="1">
        <v>0.68200000000000005</v>
      </c>
      <c r="AN17" s="1">
        <v>0.76500000000000001</v>
      </c>
      <c r="AO17" s="1">
        <v>0.78100000000000003</v>
      </c>
      <c r="AP17" s="1">
        <v>0.73399999999999999</v>
      </c>
      <c r="AQ17" s="1">
        <v>0.73199999999999998</v>
      </c>
      <c r="AR17" s="1">
        <v>0.72199999999999998</v>
      </c>
      <c r="AS17" s="1">
        <v>0.67800000000000005</v>
      </c>
      <c r="AT17" s="1">
        <v>0.65100000000000002</v>
      </c>
      <c r="AU17" s="1">
        <v>0.69499999999999995</v>
      </c>
      <c r="AV17" s="1">
        <v>0.67500000000000004</v>
      </c>
      <c r="AW17" s="1"/>
      <c r="AX17" s="1"/>
      <c r="AY17" s="1"/>
      <c r="AZ17" s="1"/>
      <c r="BA17" s="1"/>
      <c r="BB17" s="1"/>
      <c r="BC17" s="1">
        <v>0.71199999999999997</v>
      </c>
      <c r="BD17" s="1">
        <v>0.76600000000000001</v>
      </c>
      <c r="BE17" s="1">
        <v>0.77100000000000002</v>
      </c>
      <c r="BF17" s="1">
        <v>0.71199999999999997</v>
      </c>
      <c r="BG17" s="1">
        <v>0.73199999999999998</v>
      </c>
      <c r="BH17" s="1">
        <v>0.73299999999999998</v>
      </c>
      <c r="BI17" s="1">
        <v>0.79</v>
      </c>
      <c r="BJ17" s="1">
        <v>0.76800000000000002</v>
      </c>
      <c r="BK17" s="1">
        <v>0.78400000000000003</v>
      </c>
      <c r="BL17" s="1">
        <v>0.73399999999999999</v>
      </c>
      <c r="BM17" s="1">
        <v>0.77100000000000002</v>
      </c>
      <c r="BN17" s="1"/>
      <c r="BO17" s="1"/>
      <c r="BP17" s="1"/>
      <c r="BQ17" s="1"/>
      <c r="BR17" s="1"/>
      <c r="BS17" s="1"/>
      <c r="BT17" s="1">
        <v>0.45700000000000002</v>
      </c>
      <c r="BU17" s="1">
        <v>0.46800000000000003</v>
      </c>
      <c r="BV17" s="1">
        <v>0.40600000000000003</v>
      </c>
      <c r="BW17" s="1">
        <v>0.437</v>
      </c>
      <c r="BX17" s="1">
        <v>0.40899999999999997</v>
      </c>
      <c r="BY17" s="1">
        <v>0.47299999999999998</v>
      </c>
      <c r="BZ17" s="1">
        <v>0.47799999999999998</v>
      </c>
      <c r="CA17" s="1">
        <v>0.47099999999999997</v>
      </c>
      <c r="CB17" s="1">
        <v>0.42099999999999999</v>
      </c>
      <c r="CC17" s="1">
        <v>0.46</v>
      </c>
      <c r="CD17" s="1"/>
      <c r="CE17" s="1"/>
      <c r="CF17" s="1"/>
      <c r="CG17" s="1"/>
      <c r="CH17" s="1"/>
      <c r="CI17" s="1"/>
      <c r="CJ17" s="1"/>
      <c r="CK17" s="1">
        <v>0.81499999999999995</v>
      </c>
      <c r="CL17" s="1">
        <v>0.82699999999999996</v>
      </c>
      <c r="CM17" s="1">
        <v>0.85399999999999998</v>
      </c>
      <c r="CN17" s="1">
        <v>0.85799999999999998</v>
      </c>
      <c r="CO17" s="1">
        <v>0.85899999999999999</v>
      </c>
      <c r="CP17" s="1">
        <v>0.80200000000000005</v>
      </c>
      <c r="CQ17" s="1">
        <v>0.84</v>
      </c>
      <c r="CR17" s="1">
        <v>0.85399999999999998</v>
      </c>
      <c r="CS17" s="1">
        <v>0.85099999999999998</v>
      </c>
      <c r="CT17" s="1">
        <v>0.81899999999999995</v>
      </c>
      <c r="CU17" s="1"/>
      <c r="CV17" s="1"/>
      <c r="CW17" s="1"/>
      <c r="CX17" s="1"/>
      <c r="CY17" s="1"/>
      <c r="CZ17" s="1"/>
      <c r="DA17" s="1"/>
      <c r="DB17" s="1">
        <v>0.80800000000000005</v>
      </c>
      <c r="DC17" s="1">
        <v>0.78300000000000003</v>
      </c>
      <c r="DD17" s="1">
        <v>0.73899999999999999</v>
      </c>
      <c r="DE17" s="1">
        <v>0.7</v>
      </c>
      <c r="DF17" s="1">
        <v>0.77800000000000002</v>
      </c>
      <c r="DG17" s="1">
        <v>0.82399999999999995</v>
      </c>
      <c r="DH17" s="1">
        <v>0.74399999999999999</v>
      </c>
      <c r="DI17" s="1">
        <v>0.74</v>
      </c>
      <c r="DJ17" s="1">
        <v>0.76600000000000001</v>
      </c>
      <c r="DK17" s="1">
        <v>0.78900000000000003</v>
      </c>
      <c r="DL17" s="1">
        <v>0.74099999999999999</v>
      </c>
      <c r="DM17" s="1">
        <v>0.752</v>
      </c>
      <c r="DN17" s="1"/>
      <c r="DO17" s="1"/>
      <c r="DP17" s="1"/>
      <c r="DQ17" s="1"/>
      <c r="DR17" s="1"/>
    </row>
    <row r="18" spans="2:122" x14ac:dyDescent="0.2">
      <c r="B18" s="12" t="s">
        <v>204</v>
      </c>
      <c r="C18" s="1"/>
      <c r="D18" s="1">
        <v>0.27700000000000002</v>
      </c>
      <c r="E18" s="1">
        <v>0.20799999999999999</v>
      </c>
      <c r="F18" s="1">
        <v>0.26300000000000001</v>
      </c>
      <c r="G18" s="1">
        <v>0.23799999999999999</v>
      </c>
      <c r="H18" s="1">
        <v>0.22700000000000001</v>
      </c>
      <c r="I18" s="1">
        <v>0.32500000000000001</v>
      </c>
      <c r="J18" s="1">
        <v>0.29399999999999998</v>
      </c>
      <c r="K18" s="1">
        <v>0.27900000000000003</v>
      </c>
      <c r="L18" s="1">
        <v>0.28299999999999997</v>
      </c>
      <c r="M18" s="1">
        <v>0.30299999999999999</v>
      </c>
      <c r="N18" s="1">
        <v>0.31900000000000001</v>
      </c>
      <c r="O18" s="1">
        <v>0.30499999999999999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>
        <v>0.70899999999999996</v>
      </c>
      <c r="AM18" s="1">
        <v>0.7</v>
      </c>
      <c r="AN18" s="1">
        <v>0.60499999999999998</v>
      </c>
      <c r="AO18" s="1">
        <v>0.61299999999999999</v>
      </c>
      <c r="AP18" s="1">
        <v>0.68700000000000006</v>
      </c>
      <c r="AQ18" s="1">
        <v>0.61</v>
      </c>
      <c r="AR18" s="1">
        <v>0.64800000000000002</v>
      </c>
      <c r="AS18" s="1">
        <v>0.64900000000000002</v>
      </c>
      <c r="AT18" s="1">
        <v>0.71499999999999997</v>
      </c>
      <c r="AU18" s="1">
        <v>0.63800000000000001</v>
      </c>
      <c r="AV18" s="1">
        <v>0.68</v>
      </c>
      <c r="AW18" s="1">
        <v>0.64400000000000002</v>
      </c>
      <c r="AX18" s="1"/>
      <c r="AY18" s="1"/>
      <c r="AZ18" s="1"/>
      <c r="BA18" s="1"/>
      <c r="BB18" s="1"/>
      <c r="BC18" s="1">
        <v>0.67400000000000004</v>
      </c>
      <c r="BD18" s="1">
        <v>0.66300000000000003</v>
      </c>
      <c r="BE18" s="1">
        <v>0.68400000000000005</v>
      </c>
      <c r="BF18" s="1">
        <v>0.61399999999999999</v>
      </c>
      <c r="BG18" s="1">
        <v>0.67500000000000004</v>
      </c>
      <c r="BH18" s="1">
        <v>0.68700000000000006</v>
      </c>
      <c r="BI18" s="1">
        <v>0.67700000000000005</v>
      </c>
      <c r="BJ18" s="1">
        <v>0.64</v>
      </c>
      <c r="BK18" s="1">
        <v>0.66900000000000004</v>
      </c>
      <c r="BL18" s="1">
        <v>0.65</v>
      </c>
      <c r="BM18" s="1">
        <v>0.65900000000000003</v>
      </c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>
        <v>0.82199999999999995</v>
      </c>
      <c r="CL18" s="1">
        <v>0.82899999999999996</v>
      </c>
      <c r="CM18" s="1">
        <v>0.76800000000000002</v>
      </c>
      <c r="CN18" s="1">
        <v>0.77100000000000002</v>
      </c>
      <c r="CO18" s="1">
        <v>0.76300000000000001</v>
      </c>
      <c r="CP18" s="1">
        <v>0.79</v>
      </c>
      <c r="CQ18" s="1">
        <v>0.80700000000000005</v>
      </c>
      <c r="CR18" s="1">
        <v>0.83899999999999997</v>
      </c>
      <c r="CS18" s="1">
        <v>0.83799999999999997</v>
      </c>
      <c r="CT18" s="1">
        <v>0.85799999999999998</v>
      </c>
      <c r="CU18" s="1">
        <v>0.79400000000000004</v>
      </c>
      <c r="CV18" s="1"/>
      <c r="CW18" s="1"/>
      <c r="CX18" s="1"/>
      <c r="CY18" s="1"/>
      <c r="CZ18" s="1"/>
      <c r="DA18" s="1"/>
      <c r="DB18" s="1">
        <v>0.70599999999999996</v>
      </c>
      <c r="DC18" s="1">
        <v>0.67200000000000004</v>
      </c>
      <c r="DD18" s="1">
        <v>0.622</v>
      </c>
      <c r="DE18" s="1">
        <v>0.66</v>
      </c>
      <c r="DF18" s="1">
        <v>0.66100000000000003</v>
      </c>
      <c r="DG18" s="1">
        <v>0.77300000000000002</v>
      </c>
      <c r="DH18" s="1">
        <v>0.68799999999999994</v>
      </c>
      <c r="DI18" s="1">
        <v>0.74</v>
      </c>
      <c r="DJ18" s="1">
        <v>0.69</v>
      </c>
      <c r="DK18" s="1">
        <v>0.63100000000000001</v>
      </c>
      <c r="DL18" s="1">
        <v>0.67700000000000005</v>
      </c>
      <c r="DM18" s="1">
        <v>0.70599999999999996</v>
      </c>
      <c r="DN18" s="1"/>
      <c r="DO18" s="1"/>
      <c r="DP18" s="1"/>
      <c r="DQ18" s="1"/>
      <c r="DR18" s="1"/>
    </row>
    <row r="19" spans="2:122" x14ac:dyDescent="0.2">
      <c r="B19" s="12" t="s">
        <v>205</v>
      </c>
      <c r="C19" s="1"/>
      <c r="D19" s="1">
        <v>0.15</v>
      </c>
      <c r="E19" s="1">
        <v>0.20200000000000001</v>
      </c>
      <c r="F19" s="1">
        <v>0.20200000000000001</v>
      </c>
      <c r="G19" s="1">
        <v>0.187</v>
      </c>
      <c r="H19" s="1">
        <v>0.188</v>
      </c>
      <c r="I19" s="1">
        <v>0.223</v>
      </c>
      <c r="J19" s="1">
        <v>0.221</v>
      </c>
      <c r="K19" s="1">
        <v>0.10100000000000001</v>
      </c>
      <c r="L19" s="1">
        <v>0.19700000000000001</v>
      </c>
      <c r="M19" s="1">
        <v>0.125</v>
      </c>
      <c r="N19" s="1">
        <v>0.17499999999999999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v>0.55500000000000005</v>
      </c>
      <c r="AM19" s="1">
        <v>0.56499999999999995</v>
      </c>
      <c r="AN19" s="1">
        <v>0.53900000000000003</v>
      </c>
      <c r="AO19" s="1">
        <v>0.58599999999999997</v>
      </c>
      <c r="AP19" s="1">
        <v>0.54800000000000004</v>
      </c>
      <c r="AQ19" s="1">
        <v>0.57999999999999996</v>
      </c>
      <c r="AR19" s="1">
        <v>0.59899999999999998</v>
      </c>
      <c r="AS19" s="1">
        <v>0.58799999999999997</v>
      </c>
      <c r="AT19" s="1">
        <v>0.63100000000000001</v>
      </c>
      <c r="AU19" s="1">
        <v>0.61399999999999999</v>
      </c>
      <c r="AV19" s="1">
        <v>0.55900000000000005</v>
      </c>
      <c r="AW19" s="1"/>
      <c r="AX19" s="1"/>
      <c r="AY19" s="1"/>
      <c r="AZ19" s="1"/>
      <c r="BA19" s="1"/>
      <c r="BB19" s="1"/>
      <c r="BC19" s="1">
        <v>0.65400000000000003</v>
      </c>
      <c r="BD19" s="1">
        <v>0.57499999999999996</v>
      </c>
      <c r="BE19" s="1">
        <v>0.58399999999999996</v>
      </c>
      <c r="BF19" s="1">
        <v>0.627</v>
      </c>
      <c r="BG19" s="1">
        <v>0.65400000000000003</v>
      </c>
      <c r="BH19" s="1">
        <v>0.55000000000000004</v>
      </c>
      <c r="BI19" s="1">
        <v>0.54500000000000004</v>
      </c>
      <c r="BJ19" s="1">
        <v>0.625</v>
      </c>
      <c r="BK19" s="1">
        <v>0.61399999999999999</v>
      </c>
      <c r="BL19" s="1">
        <v>0.6</v>
      </c>
      <c r="BM19" s="1">
        <v>0.57999999999999996</v>
      </c>
      <c r="BN19" s="1">
        <v>0.623</v>
      </c>
      <c r="BO19" s="1">
        <v>0.60699999999999998</v>
      </c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>
        <v>0.79600000000000004</v>
      </c>
      <c r="CL19" s="1">
        <v>0.78</v>
      </c>
      <c r="CM19" s="1">
        <v>0.73899999999999999</v>
      </c>
      <c r="CN19" s="1">
        <v>0.77600000000000002</v>
      </c>
      <c r="CO19" s="1">
        <v>0.72099999999999997</v>
      </c>
      <c r="CP19" s="1">
        <v>0.81799999999999995</v>
      </c>
      <c r="CQ19" s="1">
        <v>0.76500000000000001</v>
      </c>
      <c r="CR19" s="1">
        <v>0.79100000000000004</v>
      </c>
      <c r="CS19" s="1">
        <v>0.78800000000000003</v>
      </c>
      <c r="CT19" s="1">
        <v>0.78600000000000003</v>
      </c>
      <c r="CU19" s="1">
        <v>0.78200000000000003</v>
      </c>
      <c r="CV19" s="1"/>
      <c r="CW19" s="1"/>
      <c r="CX19" s="1"/>
      <c r="CY19" s="1"/>
      <c r="CZ19" s="1"/>
      <c r="DA19" s="1"/>
      <c r="DB19" s="1">
        <v>0.67600000000000005</v>
      </c>
      <c r="DC19" s="1">
        <v>0.72399999999999998</v>
      </c>
      <c r="DD19" s="1">
        <v>0.63700000000000001</v>
      </c>
      <c r="DE19" s="1">
        <v>0.66400000000000003</v>
      </c>
      <c r="DF19" s="1">
        <v>0.67800000000000005</v>
      </c>
      <c r="DG19" s="1">
        <v>0.57899999999999996</v>
      </c>
      <c r="DH19" s="1">
        <v>0.58899999999999997</v>
      </c>
      <c r="DI19" s="1">
        <v>0.67300000000000004</v>
      </c>
      <c r="DJ19" s="1">
        <v>0.67500000000000004</v>
      </c>
      <c r="DK19" s="1">
        <v>0.65100000000000002</v>
      </c>
      <c r="DL19" s="1">
        <v>0.67700000000000005</v>
      </c>
      <c r="DM19" s="1">
        <v>0.67800000000000005</v>
      </c>
      <c r="DN19" s="1">
        <v>0.70699999999999996</v>
      </c>
      <c r="DO19" s="1"/>
      <c r="DP19" s="1"/>
      <c r="DQ19" s="1"/>
      <c r="DR19" s="1"/>
    </row>
    <row r="20" spans="2:122" x14ac:dyDescent="0.2">
      <c r="B20" s="12" t="s">
        <v>206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>
        <v>0.56299999999999994</v>
      </c>
      <c r="AM20" s="1">
        <v>0.57199999999999995</v>
      </c>
      <c r="AN20" s="1">
        <v>0.53700000000000003</v>
      </c>
      <c r="AO20" s="1">
        <v>0.6</v>
      </c>
      <c r="AP20" s="1">
        <v>0.51300000000000001</v>
      </c>
      <c r="AQ20" s="1">
        <v>0.53400000000000003</v>
      </c>
      <c r="AR20" s="1">
        <v>0.61599999999999999</v>
      </c>
      <c r="AS20" s="1">
        <v>0.55300000000000005</v>
      </c>
      <c r="AT20" s="1">
        <v>0.55800000000000005</v>
      </c>
      <c r="AU20" s="1">
        <v>0.56299999999999994</v>
      </c>
      <c r="AV20" s="1"/>
      <c r="AW20" s="1"/>
      <c r="AX20" s="1"/>
      <c r="AY20" s="1"/>
      <c r="AZ20" s="1"/>
      <c r="BA20" s="1"/>
      <c r="BB20" s="1"/>
      <c r="BC20" s="1">
        <v>0.59199999999999997</v>
      </c>
      <c r="BD20" s="1">
        <v>0.502</v>
      </c>
      <c r="BE20" s="1">
        <v>0.47099999999999997</v>
      </c>
      <c r="BF20" s="1">
        <v>0.50800000000000001</v>
      </c>
      <c r="BG20" s="1">
        <v>0.56200000000000006</v>
      </c>
      <c r="BH20" s="1">
        <v>0.58399999999999996</v>
      </c>
      <c r="BI20" s="1">
        <v>0.48599999999999999</v>
      </c>
      <c r="BJ20" s="1">
        <v>0.48299999999999998</v>
      </c>
      <c r="BK20" s="1">
        <v>0.59399999999999997</v>
      </c>
      <c r="BL20" s="1">
        <v>0.58099999999999996</v>
      </c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>
        <v>0.69799999999999995</v>
      </c>
      <c r="CL20" s="1">
        <v>0.68500000000000005</v>
      </c>
      <c r="CM20" s="1">
        <v>0.71099999999999997</v>
      </c>
      <c r="CN20" s="1">
        <v>0.69099999999999995</v>
      </c>
      <c r="CO20" s="1">
        <v>0.64400000000000002</v>
      </c>
      <c r="CP20" s="1">
        <v>0.67100000000000004</v>
      </c>
      <c r="CQ20" s="1">
        <v>0.70299999999999996</v>
      </c>
      <c r="CR20" s="1">
        <v>0.69099999999999995</v>
      </c>
      <c r="CS20" s="1">
        <v>0.71299999999999997</v>
      </c>
      <c r="CT20" s="1">
        <v>0.70299999999999996</v>
      </c>
      <c r="CU20" s="1">
        <v>0.69399999999999995</v>
      </c>
      <c r="CV20" s="1"/>
      <c r="CW20" s="1"/>
      <c r="CX20" s="1"/>
      <c r="CY20" s="1"/>
      <c r="CZ20" s="1"/>
      <c r="DA20" s="1"/>
      <c r="DB20" s="1">
        <v>0.67100000000000004</v>
      </c>
      <c r="DC20" s="1">
        <v>0.68700000000000006</v>
      </c>
      <c r="DD20" s="1">
        <v>0.61499999999999999</v>
      </c>
      <c r="DE20" s="1">
        <v>0.59299999999999997</v>
      </c>
      <c r="DF20" s="1">
        <v>0.66700000000000004</v>
      </c>
      <c r="DG20" s="1">
        <v>0.67500000000000004</v>
      </c>
      <c r="DH20" s="1">
        <v>0.64500000000000002</v>
      </c>
      <c r="DI20" s="1">
        <v>0.622</v>
      </c>
      <c r="DJ20" s="1">
        <v>0.57699999999999996</v>
      </c>
      <c r="DK20" s="1">
        <v>0.628</v>
      </c>
      <c r="DL20" s="1">
        <v>0.69399999999999995</v>
      </c>
      <c r="DM20" s="1">
        <v>0.68400000000000005</v>
      </c>
      <c r="DN20" s="1">
        <v>0.66700000000000004</v>
      </c>
      <c r="DO20" s="1">
        <v>0.64700000000000002</v>
      </c>
      <c r="DP20" s="1"/>
      <c r="DQ20" s="1"/>
      <c r="DR20" s="1"/>
    </row>
    <row r="21" spans="2:122" x14ac:dyDescent="0.2">
      <c r="B21" s="12" t="s">
        <v>207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>
        <v>0.54200000000000004</v>
      </c>
      <c r="AM21" s="1">
        <v>0.45300000000000001</v>
      </c>
      <c r="AN21" s="1">
        <v>0.51100000000000001</v>
      </c>
      <c r="AO21" s="1">
        <v>0.50800000000000001</v>
      </c>
      <c r="AP21" s="1">
        <v>0.504</v>
      </c>
      <c r="AQ21" s="1">
        <v>0.55100000000000005</v>
      </c>
      <c r="AR21" s="1">
        <v>0.48399999999999999</v>
      </c>
      <c r="AS21" s="1">
        <v>0.5</v>
      </c>
      <c r="AT21" s="1">
        <v>0.499</v>
      </c>
      <c r="AU21" s="1">
        <v>0.54600000000000004</v>
      </c>
      <c r="AV21" s="1">
        <v>0.50800000000000001</v>
      </c>
      <c r="AW21" s="1"/>
      <c r="AX21" s="1"/>
      <c r="AY21" s="1"/>
      <c r="AZ21" s="1"/>
      <c r="BA21" s="1"/>
      <c r="BB21" s="1"/>
      <c r="BC21" s="1">
        <v>0.54</v>
      </c>
      <c r="BD21" s="1">
        <v>0.499</v>
      </c>
      <c r="BE21" s="1">
        <v>0.45900000000000002</v>
      </c>
      <c r="BF21" s="1">
        <v>0.52100000000000002</v>
      </c>
      <c r="BG21" s="1">
        <v>0.45300000000000001</v>
      </c>
      <c r="BH21" s="1">
        <v>0.49299999999999999</v>
      </c>
      <c r="BI21" s="1">
        <v>0.48299999999999998</v>
      </c>
      <c r="BJ21" s="1">
        <v>0.48699999999999999</v>
      </c>
      <c r="BK21" s="1">
        <v>0.54400000000000004</v>
      </c>
      <c r="BL21" s="1">
        <v>0.51200000000000001</v>
      </c>
      <c r="BM21" s="1">
        <v>0.46600000000000003</v>
      </c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>
        <v>0.57799999999999996</v>
      </c>
      <c r="CL21" s="1">
        <v>0.66700000000000004</v>
      </c>
      <c r="CM21" s="1">
        <v>0.629</v>
      </c>
      <c r="CN21" s="1">
        <v>0.64400000000000002</v>
      </c>
      <c r="CO21" s="1">
        <v>0.59599999999999997</v>
      </c>
      <c r="CP21" s="1">
        <v>0.629</v>
      </c>
      <c r="CQ21" s="1">
        <v>0.59199999999999997</v>
      </c>
      <c r="CR21" s="1">
        <v>0.57099999999999995</v>
      </c>
      <c r="CS21" s="1">
        <v>0.58499999999999996</v>
      </c>
      <c r="CT21" s="1">
        <v>0.68899999999999995</v>
      </c>
      <c r="CU21" s="1"/>
      <c r="CV21" s="1"/>
      <c r="CW21" s="1"/>
      <c r="CX21" s="1"/>
      <c r="CY21" s="1"/>
      <c r="CZ21" s="1"/>
      <c r="DA21" s="1"/>
      <c r="DB21" s="1">
        <v>0.56999999999999995</v>
      </c>
      <c r="DC21" s="1">
        <v>0.60499999999999998</v>
      </c>
      <c r="DD21" s="1">
        <v>0.56200000000000006</v>
      </c>
      <c r="DE21" s="1">
        <v>0.55400000000000005</v>
      </c>
      <c r="DF21" s="1">
        <v>0.54300000000000004</v>
      </c>
      <c r="DG21" s="1">
        <v>0.55200000000000005</v>
      </c>
      <c r="DH21" s="1">
        <v>0.56499999999999995</v>
      </c>
      <c r="DI21" s="1">
        <v>0.61399999999999999</v>
      </c>
      <c r="DJ21" s="1">
        <v>0.54</v>
      </c>
      <c r="DK21" s="1">
        <v>0.56799999999999995</v>
      </c>
      <c r="DL21" s="1">
        <v>0.55600000000000005</v>
      </c>
      <c r="DM21" s="1">
        <v>0.53200000000000003</v>
      </c>
      <c r="DN21" s="1"/>
      <c r="DO21" s="1"/>
      <c r="DP21" s="1"/>
      <c r="DQ21" s="1"/>
      <c r="DR21" s="1"/>
    </row>
    <row r="22" spans="2:122" x14ac:dyDescent="0.2">
      <c r="B22" s="12" t="s">
        <v>208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>
        <v>0.42</v>
      </c>
      <c r="AM22" s="1">
        <v>0.47499999999999998</v>
      </c>
      <c r="AN22" s="1">
        <v>0.40400000000000003</v>
      </c>
      <c r="AO22" s="1">
        <v>0.48799999999999999</v>
      </c>
      <c r="AP22" s="1">
        <v>0.45600000000000002</v>
      </c>
      <c r="AQ22" s="1">
        <v>0.50900000000000001</v>
      </c>
      <c r="AR22" s="1">
        <v>0.48299999999999998</v>
      </c>
      <c r="AS22" s="1">
        <v>0.437</v>
      </c>
      <c r="AT22" s="1">
        <v>0.46300000000000002</v>
      </c>
      <c r="AU22" s="1">
        <v>0.441</v>
      </c>
      <c r="AV22" s="1"/>
      <c r="AW22" s="1"/>
      <c r="AX22" s="1"/>
      <c r="AY22" s="1"/>
      <c r="AZ22" s="1"/>
      <c r="BA22" s="1"/>
      <c r="BB22" s="1"/>
      <c r="BC22" s="1">
        <v>0.48799999999999999</v>
      </c>
      <c r="BD22" s="1">
        <v>0.47899999999999998</v>
      </c>
      <c r="BE22" s="1">
        <v>0.44600000000000001</v>
      </c>
      <c r="BF22" s="1">
        <v>0.435</v>
      </c>
      <c r="BG22" s="1">
        <v>0.47199999999999998</v>
      </c>
      <c r="BH22" s="1">
        <v>0.48299999999999998</v>
      </c>
      <c r="BI22" s="1">
        <v>0.48699999999999999</v>
      </c>
      <c r="BJ22" s="1">
        <v>0.49199999999999999</v>
      </c>
      <c r="BK22" s="1">
        <v>0.49399999999999999</v>
      </c>
      <c r="BL22" s="1">
        <v>0.5</v>
      </c>
      <c r="BM22" s="1">
        <v>0.48499999999999999</v>
      </c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>
        <v>0.56200000000000006</v>
      </c>
      <c r="CL22" s="1">
        <v>0.59199999999999997</v>
      </c>
      <c r="CM22" s="1">
        <v>0.58499999999999996</v>
      </c>
      <c r="CN22" s="1">
        <v>0.56399999999999995</v>
      </c>
      <c r="CO22" s="1">
        <v>0.498</v>
      </c>
      <c r="CP22" s="1">
        <v>0.53700000000000003</v>
      </c>
      <c r="CQ22" s="1">
        <v>0.53300000000000003</v>
      </c>
      <c r="CR22" s="1">
        <v>0.53</v>
      </c>
      <c r="CS22" s="1">
        <v>0.59099999999999997</v>
      </c>
      <c r="CT22" s="1">
        <v>0.55400000000000005</v>
      </c>
      <c r="CU22" s="1">
        <v>0.55500000000000005</v>
      </c>
      <c r="CV22" s="1"/>
      <c r="CW22" s="1"/>
      <c r="CX22" s="1"/>
      <c r="CY22" s="1"/>
      <c r="CZ22" s="1"/>
      <c r="DA22" s="1"/>
      <c r="DB22" s="1">
        <v>0.443</v>
      </c>
      <c r="DC22" s="1">
        <v>0.57599999999999996</v>
      </c>
      <c r="DD22" s="1">
        <v>0.44500000000000001</v>
      </c>
      <c r="DE22" s="1">
        <v>0.432</v>
      </c>
      <c r="DF22" s="1">
        <v>0.50700000000000001</v>
      </c>
      <c r="DG22" s="1">
        <v>0.51400000000000001</v>
      </c>
      <c r="DH22" s="1">
        <v>0.51</v>
      </c>
      <c r="DI22" s="1">
        <v>0.48399999999999999</v>
      </c>
      <c r="DJ22" s="1">
        <v>0.49299999999999999</v>
      </c>
      <c r="DK22" s="1">
        <v>0.504</v>
      </c>
      <c r="DL22" s="1">
        <v>0.53600000000000003</v>
      </c>
      <c r="DM22" s="1">
        <v>0.51900000000000002</v>
      </c>
      <c r="DN22" s="1"/>
      <c r="DO22" s="1"/>
      <c r="DP22" s="1"/>
      <c r="DQ22" s="1"/>
      <c r="DR22" s="1"/>
    </row>
    <row r="23" spans="2:122" x14ac:dyDescent="0.2">
      <c r="B23" s="12" t="s">
        <v>484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>
        <v>0.48399999999999999</v>
      </c>
      <c r="AM23" s="1">
        <v>0.45700000000000002</v>
      </c>
      <c r="AN23" s="1">
        <v>0.39100000000000001</v>
      </c>
      <c r="AO23" s="1">
        <v>0.44500000000000001</v>
      </c>
      <c r="AP23" s="1">
        <v>0.41399999999999998</v>
      </c>
      <c r="AQ23" s="1">
        <v>0.40500000000000003</v>
      </c>
      <c r="AR23" s="1">
        <v>0.41099999999999998</v>
      </c>
      <c r="AS23" s="1">
        <v>0.44900000000000001</v>
      </c>
      <c r="AT23" s="1">
        <v>0.38400000000000001</v>
      </c>
      <c r="AU23" s="1">
        <v>0.41599999999999998</v>
      </c>
      <c r="AV23" s="1"/>
      <c r="AW23" s="1"/>
      <c r="AX23" s="1"/>
      <c r="AY23" s="1"/>
      <c r="AZ23" s="1"/>
      <c r="BA23" s="1"/>
      <c r="BB23" s="1"/>
      <c r="BC23" s="1">
        <v>0.44700000000000001</v>
      </c>
      <c r="BD23" s="1">
        <v>0.47399999999999998</v>
      </c>
      <c r="BE23" s="1">
        <v>0.42</v>
      </c>
      <c r="BF23" s="1">
        <v>0.39900000000000002</v>
      </c>
      <c r="BG23" s="1">
        <v>0.46899999999999997</v>
      </c>
      <c r="BH23" s="1">
        <v>0.40400000000000003</v>
      </c>
      <c r="BI23" s="1">
        <v>0.42499999999999999</v>
      </c>
      <c r="BJ23" s="1">
        <v>0.47599999999999998</v>
      </c>
      <c r="BK23" s="1">
        <v>0.48399999999999999</v>
      </c>
      <c r="BL23" s="1">
        <v>0.42399999999999999</v>
      </c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>
        <v>0.52</v>
      </c>
      <c r="CL23" s="1">
        <v>0.53</v>
      </c>
      <c r="CM23" s="1">
        <v>0.504</v>
      </c>
      <c r="CN23" s="1">
        <v>0.52200000000000002</v>
      </c>
      <c r="CO23" s="1">
        <v>0.47699999999999998</v>
      </c>
      <c r="CP23" s="1">
        <v>0.52800000000000002</v>
      </c>
      <c r="CQ23" s="1">
        <v>0.51</v>
      </c>
      <c r="CR23" s="1">
        <v>0.503</v>
      </c>
      <c r="CS23" s="1">
        <v>0.48599999999999999</v>
      </c>
      <c r="CT23" s="1">
        <v>0.46700000000000003</v>
      </c>
      <c r="CU23" s="1">
        <v>0.48499999999999999</v>
      </c>
      <c r="CV23" s="1"/>
      <c r="CW23" s="1"/>
      <c r="CX23" s="1"/>
      <c r="CY23" s="1"/>
      <c r="CZ23" s="1"/>
      <c r="DA23" s="1"/>
      <c r="DB23" s="1">
        <v>0.48799999999999999</v>
      </c>
      <c r="DC23" s="1">
        <v>0.4</v>
      </c>
      <c r="DD23" s="1">
        <v>0.433</v>
      </c>
      <c r="DE23" s="1">
        <v>0.45800000000000002</v>
      </c>
      <c r="DF23" s="1">
        <v>0.52900000000000003</v>
      </c>
      <c r="DG23" s="1">
        <v>0.439</v>
      </c>
      <c r="DH23" s="1">
        <v>0.45400000000000001</v>
      </c>
      <c r="DI23" s="1">
        <v>0.47099999999999997</v>
      </c>
      <c r="DJ23" s="1">
        <v>0.49299999999999999</v>
      </c>
      <c r="DK23" s="1">
        <v>0.46800000000000003</v>
      </c>
      <c r="DL23" s="1">
        <v>0.48299999999999998</v>
      </c>
      <c r="DM23" s="1"/>
      <c r="DN23" s="1"/>
      <c r="DO23" s="1"/>
      <c r="DP23" s="1"/>
      <c r="DQ23" s="1"/>
      <c r="DR23" s="1"/>
    </row>
    <row r="24" spans="2:122" x14ac:dyDescent="0.2">
      <c r="B24" s="12" t="s">
        <v>485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>
        <v>0.42299999999999999</v>
      </c>
      <c r="AM24" s="1">
        <v>0.42</v>
      </c>
      <c r="AN24" s="1">
        <v>0.377</v>
      </c>
      <c r="AO24" s="1">
        <v>0.36599999999999999</v>
      </c>
      <c r="AP24" s="1">
        <v>0.40600000000000003</v>
      </c>
      <c r="AQ24" s="1">
        <v>0.35399999999999998</v>
      </c>
      <c r="AR24" s="1">
        <v>0.35799999999999998</v>
      </c>
      <c r="AS24" s="1">
        <v>0.38800000000000001</v>
      </c>
      <c r="AT24" s="1">
        <v>0.40300000000000002</v>
      </c>
      <c r="AU24" s="1">
        <v>0.375</v>
      </c>
      <c r="AV24" s="1"/>
      <c r="AW24" s="1"/>
      <c r="AX24" s="1"/>
      <c r="AY24" s="1"/>
      <c r="AZ24" s="1"/>
      <c r="BA24" s="1"/>
      <c r="BB24" s="1"/>
      <c r="BC24" s="1">
        <v>0.41099999999999998</v>
      </c>
      <c r="BD24" s="1">
        <v>0.437</v>
      </c>
      <c r="BE24" s="1">
        <v>0.34799999999999998</v>
      </c>
      <c r="BF24" s="1">
        <v>0.33800000000000002</v>
      </c>
      <c r="BG24" s="1">
        <v>0.38700000000000001</v>
      </c>
      <c r="BH24" s="1">
        <v>0.36899999999999999</v>
      </c>
      <c r="BI24" s="1">
        <v>0.32500000000000001</v>
      </c>
      <c r="BJ24" s="1">
        <v>0.4</v>
      </c>
      <c r="BK24" s="1">
        <v>0.35299999999999998</v>
      </c>
      <c r="BL24" s="1">
        <v>0.33</v>
      </c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>
        <v>0.48099999999999998</v>
      </c>
      <c r="CL24" s="1">
        <v>0.45600000000000002</v>
      </c>
      <c r="CM24" s="1">
        <v>0.42299999999999999</v>
      </c>
      <c r="CN24" s="1">
        <v>0.442</v>
      </c>
      <c r="CO24" s="1">
        <v>0.49099999999999999</v>
      </c>
      <c r="CP24" s="1">
        <v>0.47199999999999998</v>
      </c>
      <c r="CQ24" s="1">
        <v>0.48399999999999999</v>
      </c>
      <c r="CR24" s="1">
        <v>0.45300000000000001</v>
      </c>
      <c r="CS24" s="1">
        <v>0.47699999999999998</v>
      </c>
      <c r="CT24" s="1">
        <v>0.47099999999999997</v>
      </c>
      <c r="CU24" s="1">
        <v>0.52300000000000002</v>
      </c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</row>
    <row r="25" spans="2:122" x14ac:dyDescent="0.2">
      <c r="B25" s="12" t="s">
        <v>486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>
        <v>0.49</v>
      </c>
      <c r="CL25" s="1">
        <v>0.42899999999999999</v>
      </c>
      <c r="CM25" s="1">
        <v>0.47599999999999998</v>
      </c>
      <c r="CN25" s="1">
        <v>0.39200000000000002</v>
      </c>
      <c r="CO25" s="1">
        <v>0.40600000000000003</v>
      </c>
      <c r="CP25" s="1">
        <v>0.40600000000000003</v>
      </c>
      <c r="CQ25" s="1">
        <v>0.44400000000000001</v>
      </c>
      <c r="CR25" s="1">
        <v>0.41799999999999998</v>
      </c>
      <c r="CS25" s="1">
        <v>0.44500000000000001</v>
      </c>
      <c r="CT25" s="1">
        <v>0.43</v>
      </c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</row>
    <row r="28" spans="2:122" x14ac:dyDescent="0.2">
      <c r="D28" s="5" t="s">
        <v>4</v>
      </c>
      <c r="E28" s="5" t="s">
        <v>15</v>
      </c>
      <c r="U28" s="5" t="s">
        <v>4</v>
      </c>
      <c r="V28" s="5" t="s">
        <v>15</v>
      </c>
      <c r="AL28" s="5" t="s">
        <v>4</v>
      </c>
      <c r="AM28" s="5" t="s">
        <v>15</v>
      </c>
      <c r="BC28" s="5" t="s">
        <v>4</v>
      </c>
      <c r="BD28" s="5" t="s">
        <v>15</v>
      </c>
    </row>
    <row r="29" spans="2:122" x14ac:dyDescent="0.2">
      <c r="D29" s="11" t="s">
        <v>513</v>
      </c>
      <c r="E29" s="11" t="s">
        <v>403</v>
      </c>
      <c r="U29" s="11" t="s">
        <v>514</v>
      </c>
      <c r="V29" s="11" t="s">
        <v>403</v>
      </c>
      <c r="AL29" s="11" t="s">
        <v>515</v>
      </c>
      <c r="AM29" s="11" t="s">
        <v>403</v>
      </c>
      <c r="BC29" t="s">
        <v>516</v>
      </c>
      <c r="BD29" t="s">
        <v>403</v>
      </c>
      <c r="BT29" s="5" t="s">
        <v>4</v>
      </c>
      <c r="BU29" s="5" t="s">
        <v>15</v>
      </c>
      <c r="CK29" s="5" t="s">
        <v>4</v>
      </c>
      <c r="CL29" s="5" t="s">
        <v>15</v>
      </c>
      <c r="DB29" s="5" t="s">
        <v>4</v>
      </c>
      <c r="DC29" s="5" t="s">
        <v>15</v>
      </c>
    </row>
    <row r="30" spans="2:122" x14ac:dyDescent="0.2">
      <c r="BT30" t="s">
        <v>517</v>
      </c>
      <c r="BU30" t="s">
        <v>403</v>
      </c>
      <c r="CK30" t="s">
        <v>491</v>
      </c>
      <c r="CL30" t="s">
        <v>403</v>
      </c>
      <c r="DB30" t="s">
        <v>518</v>
      </c>
      <c r="DC30" t="s">
        <v>403</v>
      </c>
    </row>
  </sheetData>
  <mergeCells count="7">
    <mergeCell ref="DB3:DR3"/>
    <mergeCell ref="D3:T3"/>
    <mergeCell ref="U3:AK3"/>
    <mergeCell ref="AL3:BB3"/>
    <mergeCell ref="BC3:BS3"/>
    <mergeCell ref="BT3:CJ3"/>
    <mergeCell ref="CK3:DA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7F6C9-2520-864D-B7B3-0FBBFD91FCBF}">
  <dimension ref="B4:AG18"/>
  <sheetViews>
    <sheetView workbookViewId="0">
      <selection activeCell="B17" sqref="B17:C18"/>
    </sheetView>
  </sheetViews>
  <sheetFormatPr baseColWidth="10" defaultRowHeight="16" x14ac:dyDescent="0.2"/>
  <sheetData>
    <row r="4" spans="2:33" x14ac:dyDescent="0.2">
      <c r="B4" s="3"/>
      <c r="C4" s="3"/>
      <c r="D4" s="15" t="s">
        <v>510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 t="s">
        <v>234</v>
      </c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</row>
    <row r="5" spans="2:33" x14ac:dyDescent="0.2">
      <c r="B5" s="12" t="s">
        <v>190</v>
      </c>
      <c r="C5" s="1"/>
      <c r="D5" s="1">
        <v>0.83499999999999996</v>
      </c>
      <c r="E5" s="1">
        <v>0.74199999999999999</v>
      </c>
      <c r="F5" s="1">
        <v>0.72</v>
      </c>
      <c r="G5" s="1">
        <v>0.74</v>
      </c>
      <c r="H5" s="1">
        <v>0.74399999999999999</v>
      </c>
      <c r="I5" s="1">
        <v>0.749</v>
      </c>
      <c r="J5" s="1">
        <v>0.76300000000000001</v>
      </c>
      <c r="K5" s="1">
        <v>0.77400000000000002</v>
      </c>
      <c r="L5" s="1">
        <v>0.81299999999999994</v>
      </c>
      <c r="M5" s="1">
        <v>0.78200000000000003</v>
      </c>
      <c r="N5" s="1">
        <v>0.79</v>
      </c>
      <c r="O5" s="1">
        <v>0.73299999999999998</v>
      </c>
      <c r="P5" s="1">
        <v>0.79100000000000004</v>
      </c>
      <c r="Q5" s="1"/>
      <c r="R5" s="1"/>
      <c r="S5" s="1">
        <v>0.70799999999999996</v>
      </c>
      <c r="T5" s="1">
        <v>0.81899999999999995</v>
      </c>
      <c r="U5" s="1">
        <v>0.77700000000000002</v>
      </c>
      <c r="V5" s="1">
        <v>0.746</v>
      </c>
      <c r="W5" s="1">
        <v>0.80300000000000005</v>
      </c>
      <c r="X5" s="1">
        <v>0.79600000000000004</v>
      </c>
      <c r="Y5" s="1">
        <v>0.73599999999999999</v>
      </c>
      <c r="Z5" s="1">
        <v>0.80900000000000005</v>
      </c>
      <c r="AA5" s="1">
        <v>0.73</v>
      </c>
      <c r="AB5" s="1">
        <v>0.73599999999999999</v>
      </c>
      <c r="AC5" s="1">
        <v>0.76500000000000001</v>
      </c>
      <c r="AD5" s="1">
        <v>0.75900000000000001</v>
      </c>
      <c r="AE5" s="1">
        <v>0.80400000000000005</v>
      </c>
      <c r="AF5" s="1">
        <v>0.746</v>
      </c>
      <c r="AG5" s="1"/>
    </row>
    <row r="6" spans="2:33" x14ac:dyDescent="0.2">
      <c r="B6" s="12" t="s">
        <v>504</v>
      </c>
      <c r="C6" s="1"/>
      <c r="D6" s="1">
        <v>0.86699999999999999</v>
      </c>
      <c r="E6" s="1">
        <v>0.84199999999999997</v>
      </c>
      <c r="F6" s="1">
        <v>0.76900000000000002</v>
      </c>
      <c r="G6" s="1">
        <v>0.73699999999999999</v>
      </c>
      <c r="H6" s="1">
        <v>0.80300000000000005</v>
      </c>
      <c r="I6" s="1">
        <v>0.74399999999999999</v>
      </c>
      <c r="J6" s="1">
        <v>0.79500000000000004</v>
      </c>
      <c r="K6" s="1">
        <v>0.72399999999999998</v>
      </c>
      <c r="L6" s="1">
        <v>0.871</v>
      </c>
      <c r="M6" s="1">
        <v>0.78600000000000003</v>
      </c>
      <c r="N6" s="1">
        <v>0.82599999999999996</v>
      </c>
      <c r="O6" s="1">
        <v>0.77300000000000002</v>
      </c>
      <c r="P6" s="1">
        <v>0.81200000000000006</v>
      </c>
      <c r="Q6" s="1">
        <v>0.73499999999999999</v>
      </c>
      <c r="R6" s="1"/>
      <c r="S6" s="1">
        <v>0.81599999999999995</v>
      </c>
      <c r="T6" s="1">
        <v>0.76600000000000001</v>
      </c>
      <c r="U6" s="1">
        <v>0.78200000000000003</v>
      </c>
      <c r="V6" s="1">
        <v>0.82699999999999996</v>
      </c>
      <c r="W6" s="1">
        <v>0.85199999999999998</v>
      </c>
      <c r="X6" s="1">
        <v>0.80200000000000005</v>
      </c>
      <c r="Y6" s="1">
        <v>0.84</v>
      </c>
      <c r="Z6" s="1">
        <v>0.77800000000000002</v>
      </c>
      <c r="AA6" s="1">
        <v>0.83499999999999996</v>
      </c>
      <c r="AB6" s="1">
        <v>0.84399999999999997</v>
      </c>
      <c r="AC6" s="1">
        <v>0.83399999999999996</v>
      </c>
      <c r="AD6" s="1">
        <v>0.80700000000000005</v>
      </c>
      <c r="AE6" s="1">
        <v>0.82</v>
      </c>
      <c r="AF6" s="1">
        <v>0.83599999999999997</v>
      </c>
      <c r="AG6" s="1">
        <v>0.76100000000000001</v>
      </c>
    </row>
    <row r="7" spans="2:33" x14ac:dyDescent="0.2">
      <c r="B7" s="12" t="s">
        <v>505</v>
      </c>
      <c r="C7" s="1"/>
      <c r="D7" s="1">
        <v>0.94</v>
      </c>
      <c r="E7" s="1">
        <v>0.85799999999999998</v>
      </c>
      <c r="F7" s="1">
        <v>0.83299999999999996</v>
      </c>
      <c r="G7" s="1">
        <v>0.9</v>
      </c>
      <c r="H7" s="1">
        <v>0.89500000000000002</v>
      </c>
      <c r="I7" s="1">
        <v>0.94199999999999995</v>
      </c>
      <c r="J7" s="1">
        <v>0.874</v>
      </c>
      <c r="K7" s="1">
        <v>0.93</v>
      </c>
      <c r="L7" s="1">
        <v>0.93700000000000006</v>
      </c>
      <c r="M7" s="1">
        <v>0.95499999999999996</v>
      </c>
      <c r="N7" s="1">
        <v>0.88800000000000001</v>
      </c>
      <c r="O7" s="1">
        <v>0.90900000000000003</v>
      </c>
      <c r="P7" s="1">
        <v>0.94399999999999995</v>
      </c>
      <c r="Q7" s="1">
        <v>0.93600000000000005</v>
      </c>
      <c r="R7" s="1">
        <v>0.90500000000000003</v>
      </c>
      <c r="S7" s="1">
        <v>0.93100000000000005</v>
      </c>
      <c r="T7" s="1">
        <v>0.94799999999999995</v>
      </c>
      <c r="U7" s="1">
        <v>0.91</v>
      </c>
      <c r="V7" s="1">
        <v>0.86099999999999999</v>
      </c>
      <c r="W7" s="1">
        <v>0.95499999999999996</v>
      </c>
      <c r="X7" s="1">
        <v>0.878</v>
      </c>
      <c r="Y7" s="1">
        <v>0.97099999999999997</v>
      </c>
      <c r="Z7" s="1">
        <v>0.92100000000000004</v>
      </c>
      <c r="AA7" s="1">
        <v>0.879</v>
      </c>
      <c r="AB7" s="1">
        <v>0.84299999999999997</v>
      </c>
      <c r="AC7" s="1">
        <v>0.89700000000000002</v>
      </c>
      <c r="AD7" s="1">
        <v>0.91800000000000004</v>
      </c>
      <c r="AE7" s="1">
        <v>0.92500000000000004</v>
      </c>
      <c r="AF7" s="1">
        <v>0.91700000000000004</v>
      </c>
      <c r="AG7" s="1">
        <v>0.97799999999999998</v>
      </c>
    </row>
    <row r="8" spans="2:33" x14ac:dyDescent="0.2">
      <c r="B8" s="12" t="s">
        <v>194</v>
      </c>
      <c r="C8" s="1"/>
      <c r="D8" s="1">
        <v>0.96</v>
      </c>
      <c r="E8" s="1">
        <v>0.94</v>
      </c>
      <c r="F8" s="1">
        <v>1.026</v>
      </c>
      <c r="G8" s="1">
        <v>0.97799999999999998</v>
      </c>
      <c r="H8" s="1">
        <v>0.94499999999999995</v>
      </c>
      <c r="I8" s="1">
        <v>0.91100000000000003</v>
      </c>
      <c r="J8" s="1">
        <v>0.94199999999999995</v>
      </c>
      <c r="K8" s="1">
        <v>0.95299999999999996</v>
      </c>
      <c r="L8" s="1">
        <v>0.99</v>
      </c>
      <c r="M8" s="1">
        <v>0.92</v>
      </c>
      <c r="N8" s="1">
        <v>1.0329999999999999</v>
      </c>
      <c r="O8" s="1">
        <v>1.022</v>
      </c>
      <c r="P8" s="1">
        <v>0.92</v>
      </c>
      <c r="Q8" s="1"/>
      <c r="R8" s="1"/>
      <c r="S8" s="1">
        <v>1.0469999999999999</v>
      </c>
      <c r="T8" s="1">
        <v>1.012</v>
      </c>
      <c r="U8" s="1">
        <v>0.91800000000000004</v>
      </c>
      <c r="V8" s="1">
        <v>1.014</v>
      </c>
      <c r="W8" s="1">
        <v>1.0189999999999999</v>
      </c>
      <c r="X8" s="1">
        <v>0.93100000000000005</v>
      </c>
      <c r="Y8" s="1">
        <v>1.042</v>
      </c>
      <c r="Z8" s="1">
        <v>0.93700000000000006</v>
      </c>
      <c r="AA8" s="1">
        <v>0.91900000000000004</v>
      </c>
      <c r="AB8" s="1">
        <v>0.91700000000000004</v>
      </c>
      <c r="AC8" s="1">
        <v>0.92800000000000005</v>
      </c>
      <c r="AD8" s="1">
        <v>1.008</v>
      </c>
      <c r="AE8" s="1">
        <v>1.014</v>
      </c>
      <c r="AF8" s="1"/>
      <c r="AG8" s="1"/>
    </row>
    <row r="9" spans="2:33" x14ac:dyDescent="0.2">
      <c r="B9" s="12" t="s">
        <v>506</v>
      </c>
      <c r="C9" s="1"/>
      <c r="D9" s="1">
        <v>0.88200000000000001</v>
      </c>
      <c r="E9" s="1">
        <v>0.86099999999999999</v>
      </c>
      <c r="F9" s="1">
        <v>0.90600000000000003</v>
      </c>
      <c r="G9" s="1">
        <v>0.871</v>
      </c>
      <c r="H9" s="1">
        <v>0.90300000000000002</v>
      </c>
      <c r="I9" s="1">
        <v>0.79300000000000004</v>
      </c>
      <c r="J9" s="1">
        <v>0.81799999999999995</v>
      </c>
      <c r="K9" s="1">
        <v>0.89400000000000002</v>
      </c>
      <c r="L9" s="1">
        <v>0.80600000000000005</v>
      </c>
      <c r="M9" s="1">
        <v>0.85299999999999998</v>
      </c>
      <c r="N9" s="1">
        <v>0.77500000000000002</v>
      </c>
      <c r="O9" s="1">
        <v>0.79600000000000004</v>
      </c>
      <c r="P9" s="1">
        <v>0.83199999999999996</v>
      </c>
      <c r="Q9" s="1">
        <v>0.79100000000000004</v>
      </c>
      <c r="R9" s="1">
        <v>0.88</v>
      </c>
      <c r="S9" s="1">
        <v>0.84799999999999998</v>
      </c>
      <c r="T9" s="1">
        <v>0.81899999999999995</v>
      </c>
      <c r="U9" s="1">
        <v>0.76600000000000001</v>
      </c>
      <c r="V9" s="1">
        <v>0.79300000000000004</v>
      </c>
      <c r="W9" s="1">
        <v>0.78200000000000003</v>
      </c>
      <c r="X9" s="1">
        <v>0.78</v>
      </c>
      <c r="Y9" s="1">
        <v>0.88200000000000001</v>
      </c>
      <c r="Z9" s="1">
        <v>0.76400000000000001</v>
      </c>
      <c r="AA9" s="1">
        <v>0.78500000000000003</v>
      </c>
      <c r="AB9" s="1">
        <v>0.85499999999999998</v>
      </c>
      <c r="AC9" s="1">
        <v>0.76700000000000002</v>
      </c>
      <c r="AD9" s="1">
        <v>0.79400000000000004</v>
      </c>
      <c r="AE9" s="1">
        <v>0.79100000000000004</v>
      </c>
      <c r="AF9" s="1">
        <v>0.88900000000000001</v>
      </c>
      <c r="AG9" s="1"/>
    </row>
    <row r="10" spans="2:33" x14ac:dyDescent="0.2">
      <c r="B10" s="12" t="s">
        <v>507</v>
      </c>
      <c r="C10" s="1"/>
      <c r="D10" s="1">
        <v>0.71799999999999997</v>
      </c>
      <c r="E10" s="1">
        <v>0.76100000000000001</v>
      </c>
      <c r="F10" s="1">
        <v>0.73599999999999999</v>
      </c>
      <c r="G10" s="1"/>
      <c r="H10" s="1">
        <v>0.746</v>
      </c>
      <c r="I10" s="1">
        <v>0.80200000000000005</v>
      </c>
      <c r="J10" s="1">
        <v>0.752</v>
      </c>
      <c r="K10" s="1">
        <v>0.70299999999999996</v>
      </c>
      <c r="L10" s="1">
        <v>0.70299999999999996</v>
      </c>
      <c r="M10" s="1">
        <v>0.73899999999999999</v>
      </c>
      <c r="N10" s="1">
        <v>0.74</v>
      </c>
      <c r="O10" s="1">
        <v>0.77200000000000002</v>
      </c>
      <c r="P10" s="1">
        <v>0.79300000000000004</v>
      </c>
      <c r="Q10" s="1">
        <v>0.73799999999999999</v>
      </c>
      <c r="R10" s="1">
        <v>0.76200000000000001</v>
      </c>
      <c r="S10" s="1">
        <v>0.79200000000000004</v>
      </c>
      <c r="T10" s="1">
        <v>0.75</v>
      </c>
      <c r="U10" s="1">
        <v>0.81100000000000005</v>
      </c>
      <c r="V10" s="1">
        <v>0.75900000000000001</v>
      </c>
      <c r="W10" s="1">
        <v>0.74</v>
      </c>
      <c r="X10" s="1">
        <v>0.81699999999999995</v>
      </c>
      <c r="Y10" s="1">
        <v>0.77700000000000002</v>
      </c>
      <c r="Z10" s="1">
        <v>0.84699999999999998</v>
      </c>
      <c r="AA10" s="1">
        <v>0.81799999999999995</v>
      </c>
      <c r="AB10" s="1">
        <v>0.77400000000000002</v>
      </c>
      <c r="AC10" s="1">
        <v>0.78900000000000003</v>
      </c>
      <c r="AD10" s="1"/>
      <c r="AE10" s="1"/>
      <c r="AF10" s="1"/>
      <c r="AG10" s="1"/>
    </row>
    <row r="11" spans="2:33" x14ac:dyDescent="0.2">
      <c r="B11" s="12" t="s">
        <v>198</v>
      </c>
      <c r="C11" s="1"/>
      <c r="D11" s="1">
        <v>0.67</v>
      </c>
      <c r="E11" s="1">
        <v>0.68</v>
      </c>
      <c r="F11" s="1">
        <v>0.73899999999999999</v>
      </c>
      <c r="G11" s="1">
        <v>0.66</v>
      </c>
      <c r="H11" s="1">
        <v>0.69599999999999995</v>
      </c>
      <c r="I11" s="1">
        <v>0.69099999999999995</v>
      </c>
      <c r="J11" s="1">
        <v>0.72099999999999997</v>
      </c>
      <c r="K11" s="1">
        <v>0.78300000000000003</v>
      </c>
      <c r="L11" s="1">
        <v>0.67600000000000005</v>
      </c>
      <c r="M11" s="1">
        <v>0.67300000000000004</v>
      </c>
      <c r="N11" s="1">
        <v>0.68700000000000006</v>
      </c>
      <c r="O11" s="1">
        <v>0.67300000000000004</v>
      </c>
      <c r="P11" s="1">
        <v>0.65</v>
      </c>
      <c r="Q11" s="1">
        <v>0.72899999999999998</v>
      </c>
      <c r="R11" s="1">
        <v>0.71199999999999997</v>
      </c>
      <c r="S11" s="1">
        <v>0.67400000000000004</v>
      </c>
      <c r="T11" s="1">
        <v>0.74</v>
      </c>
      <c r="U11" s="1">
        <v>0.68300000000000005</v>
      </c>
      <c r="V11" s="1">
        <v>0.64200000000000002</v>
      </c>
      <c r="W11" s="1">
        <v>0.66700000000000004</v>
      </c>
      <c r="X11" s="1">
        <v>0.66400000000000003</v>
      </c>
      <c r="Y11" s="1">
        <v>0.63400000000000001</v>
      </c>
      <c r="Z11" s="1">
        <v>0.71</v>
      </c>
      <c r="AA11" s="1">
        <v>0.75900000000000001</v>
      </c>
      <c r="AB11" s="1">
        <v>0.70599999999999996</v>
      </c>
      <c r="AC11" s="1">
        <v>0.72199999999999998</v>
      </c>
      <c r="AD11" s="1">
        <v>0.68600000000000005</v>
      </c>
      <c r="AE11" s="1"/>
      <c r="AF11" s="1"/>
      <c r="AG11" s="1"/>
    </row>
    <row r="12" spans="2:33" x14ac:dyDescent="0.2">
      <c r="B12" s="12" t="s">
        <v>508</v>
      </c>
      <c r="C12" s="1"/>
      <c r="D12" s="1">
        <v>0.57199999999999995</v>
      </c>
      <c r="E12" s="1">
        <v>0.52500000000000002</v>
      </c>
      <c r="F12" s="1"/>
      <c r="G12" s="1"/>
      <c r="H12" s="1">
        <v>0.56799999999999995</v>
      </c>
      <c r="I12" s="1">
        <v>0.57399999999999995</v>
      </c>
      <c r="J12" s="1">
        <v>0.50700000000000001</v>
      </c>
      <c r="K12" s="1">
        <v>0.47499999999999998</v>
      </c>
      <c r="L12" s="1">
        <v>0.51400000000000001</v>
      </c>
      <c r="M12" s="1">
        <v>0.52100000000000002</v>
      </c>
      <c r="N12" s="1">
        <v>0.502</v>
      </c>
      <c r="O12" s="1">
        <v>0.56899999999999995</v>
      </c>
      <c r="P12" s="1">
        <v>0.51700000000000002</v>
      </c>
      <c r="Q12" s="1">
        <v>0.53100000000000003</v>
      </c>
      <c r="R12" s="1">
        <v>0.50700000000000001</v>
      </c>
      <c r="S12" s="1">
        <v>0.497</v>
      </c>
      <c r="T12" s="1">
        <v>0.48299999999999998</v>
      </c>
      <c r="U12" s="1">
        <v>0.54800000000000004</v>
      </c>
      <c r="V12" s="1">
        <v>0.54600000000000004</v>
      </c>
      <c r="W12" s="1">
        <v>0.51500000000000001</v>
      </c>
      <c r="X12" s="1">
        <v>0.44</v>
      </c>
      <c r="Y12" s="1">
        <v>0.45100000000000001</v>
      </c>
      <c r="Z12" s="1">
        <v>0.52400000000000002</v>
      </c>
      <c r="AA12" s="1">
        <v>0.57899999999999996</v>
      </c>
      <c r="AB12" s="1">
        <v>0.52700000000000002</v>
      </c>
      <c r="AC12" s="1">
        <v>0.52300000000000002</v>
      </c>
      <c r="AD12" s="1"/>
      <c r="AE12" s="1"/>
      <c r="AF12" s="1"/>
      <c r="AG12" s="1"/>
    </row>
    <row r="13" spans="2:33" x14ac:dyDescent="0.2">
      <c r="B13" s="12" t="s">
        <v>509</v>
      </c>
      <c r="C13" s="1"/>
      <c r="D13" s="1">
        <v>0.40899999999999997</v>
      </c>
      <c r="E13" s="1">
        <v>0.40100000000000002</v>
      </c>
      <c r="F13" s="1">
        <v>0.52500000000000002</v>
      </c>
      <c r="G13" s="1">
        <v>0.39800000000000002</v>
      </c>
      <c r="H13" s="1">
        <v>0.40400000000000003</v>
      </c>
      <c r="I13" s="1">
        <v>0.41799999999999998</v>
      </c>
      <c r="J13" s="1">
        <v>0.41199999999999998</v>
      </c>
      <c r="K13" s="1">
        <v>0.377</v>
      </c>
      <c r="L13" s="1">
        <v>0.501</v>
      </c>
      <c r="M13" s="1">
        <v>0.504</v>
      </c>
      <c r="N13" s="1">
        <v>0.41899999999999998</v>
      </c>
      <c r="O13" s="1">
        <v>0.42299999999999999</v>
      </c>
      <c r="P13" s="1">
        <v>0.39300000000000002</v>
      </c>
      <c r="Q13" s="1">
        <v>0.43099999999999999</v>
      </c>
      <c r="R13" s="1">
        <v>0.47699999999999998</v>
      </c>
      <c r="S13" s="1">
        <v>0.219</v>
      </c>
      <c r="T13" s="1">
        <v>0.24299999999999999</v>
      </c>
      <c r="U13" s="1">
        <v>0.26</v>
      </c>
      <c r="V13" s="1">
        <v>0.24299999999999999</v>
      </c>
      <c r="W13" s="1">
        <v>0.26</v>
      </c>
      <c r="X13" s="1">
        <v>0.26</v>
      </c>
      <c r="Y13" s="1">
        <v>0.23699999999999999</v>
      </c>
      <c r="Z13" s="1">
        <v>0.24299999999999999</v>
      </c>
      <c r="AA13" s="1">
        <v>0.28599999999999998</v>
      </c>
      <c r="AB13" s="1">
        <v>0.26</v>
      </c>
      <c r="AC13" s="1">
        <v>0.22500000000000001</v>
      </c>
      <c r="AD13" s="1">
        <v>0.255</v>
      </c>
      <c r="AE13" s="1"/>
      <c r="AF13" s="1"/>
      <c r="AG13" s="1"/>
    </row>
    <row r="14" spans="2:33" x14ac:dyDescent="0.2">
      <c r="B14" s="12" t="s">
        <v>202</v>
      </c>
      <c r="C14" s="1"/>
      <c r="D14" s="1">
        <v>0.26100000000000001</v>
      </c>
      <c r="E14" s="1">
        <v>0.24</v>
      </c>
      <c r="F14" s="1">
        <v>0.26800000000000002</v>
      </c>
      <c r="G14" s="1">
        <v>0.248</v>
      </c>
      <c r="H14" s="1">
        <v>0.29699999999999999</v>
      </c>
      <c r="I14" s="1">
        <v>0.23300000000000001</v>
      </c>
      <c r="J14" s="1">
        <v>0.27500000000000002</v>
      </c>
      <c r="K14" s="1">
        <v>0.313</v>
      </c>
      <c r="L14" s="1">
        <v>0.27500000000000002</v>
      </c>
      <c r="M14" s="1">
        <v>0.26800000000000002</v>
      </c>
      <c r="N14" s="1">
        <v>0.36699999999999999</v>
      </c>
      <c r="O14" s="1">
        <v>0.26300000000000001</v>
      </c>
      <c r="P14" s="1">
        <v>0.25600000000000001</v>
      </c>
      <c r="Q14" s="1">
        <v>0.312</v>
      </c>
      <c r="R14" s="1">
        <v>0.28199999999999997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7" spans="2:20" x14ac:dyDescent="0.2">
      <c r="B17" s="5" t="s">
        <v>4</v>
      </c>
      <c r="C17" s="5" t="s">
        <v>15</v>
      </c>
      <c r="S17" s="5" t="s">
        <v>4</v>
      </c>
      <c r="T17" s="5" t="s">
        <v>15</v>
      </c>
    </row>
    <row r="18" spans="2:20" x14ac:dyDescent="0.2">
      <c r="B18" s="11" t="s">
        <v>512</v>
      </c>
      <c r="C18" s="11" t="s">
        <v>403</v>
      </c>
      <c r="S18" s="11" t="s">
        <v>511</v>
      </c>
      <c r="T18" s="11" t="s">
        <v>403</v>
      </c>
    </row>
  </sheetData>
  <mergeCells count="2">
    <mergeCell ref="D4:R4"/>
    <mergeCell ref="S4:AG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A3B0-3333-D948-BA87-21CD22A011D7}">
  <dimension ref="B3:I7"/>
  <sheetViews>
    <sheetView workbookViewId="0">
      <selection activeCell="F12" sqref="F12"/>
    </sheetView>
  </sheetViews>
  <sheetFormatPr baseColWidth="10" defaultRowHeight="16" x14ac:dyDescent="0.2"/>
  <sheetData>
    <row r="3" spans="2:9" x14ac:dyDescent="0.2">
      <c r="B3" s="3"/>
      <c r="C3" s="3"/>
      <c r="D3" s="15" t="s">
        <v>241</v>
      </c>
      <c r="E3" s="15"/>
      <c r="F3" s="15"/>
      <c r="G3" s="15" t="s">
        <v>519</v>
      </c>
      <c r="H3" s="15"/>
      <c r="I3" s="15"/>
    </row>
    <row r="4" spans="2:9" x14ac:dyDescent="0.2">
      <c r="B4" s="12" t="s">
        <v>281</v>
      </c>
      <c r="C4" s="1">
        <v>0</v>
      </c>
      <c r="D4" s="1">
        <v>0.2</v>
      </c>
      <c r="E4" s="1">
        <v>0.2</v>
      </c>
      <c r="F4" s="1">
        <v>0.2</v>
      </c>
      <c r="G4" s="1">
        <v>0.2</v>
      </c>
      <c r="H4" s="1">
        <v>0.2</v>
      </c>
      <c r="I4" s="1">
        <v>0.2</v>
      </c>
    </row>
    <row r="5" spans="2:9" x14ac:dyDescent="0.2">
      <c r="B5" s="12" t="s">
        <v>282</v>
      </c>
      <c r="C5" s="1">
        <v>1</v>
      </c>
      <c r="D5" s="1">
        <v>0.95</v>
      </c>
      <c r="E5" s="1">
        <v>0.96</v>
      </c>
      <c r="F5" s="1">
        <v>0.94</v>
      </c>
      <c r="G5" s="1">
        <v>0.85</v>
      </c>
      <c r="H5" s="1">
        <v>0.92</v>
      </c>
      <c r="I5" s="1">
        <v>0.95</v>
      </c>
    </row>
    <row r="6" spans="2:9" x14ac:dyDescent="0.2">
      <c r="B6" s="12" t="s">
        <v>283</v>
      </c>
      <c r="C6" s="1">
        <v>2</v>
      </c>
      <c r="D6" s="1">
        <v>4.7</v>
      </c>
      <c r="E6" s="1">
        <v>4.91</v>
      </c>
      <c r="F6" s="1">
        <v>4.01</v>
      </c>
      <c r="G6" s="1">
        <v>4.13</v>
      </c>
      <c r="H6" s="1">
        <v>3.84</v>
      </c>
      <c r="I6" s="1">
        <v>3.82</v>
      </c>
    </row>
    <row r="7" spans="2:9" x14ac:dyDescent="0.2">
      <c r="B7" s="12" t="s">
        <v>284</v>
      </c>
      <c r="C7" s="1">
        <v>3</v>
      </c>
      <c r="D7" s="1">
        <v>14</v>
      </c>
      <c r="E7" s="1">
        <v>15</v>
      </c>
      <c r="F7" s="1">
        <v>14.9</v>
      </c>
      <c r="G7" s="1">
        <v>13.1</v>
      </c>
      <c r="H7" s="1">
        <v>10.4</v>
      </c>
      <c r="I7" s="1">
        <v>13.2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7A6A-77F4-F643-89BE-E974A5FF7A40}">
  <dimension ref="B3:E13"/>
  <sheetViews>
    <sheetView workbookViewId="0">
      <selection activeCell="E10" sqref="E10"/>
    </sheetView>
  </sheetViews>
  <sheetFormatPr baseColWidth="10" defaultRowHeight="16" x14ac:dyDescent="0.2"/>
  <sheetData>
    <row r="3" spans="2:5" x14ac:dyDescent="0.2">
      <c r="B3" s="4" t="s">
        <v>302</v>
      </c>
      <c r="C3" s="4" t="s">
        <v>520</v>
      </c>
      <c r="D3" s="4" t="s">
        <v>521</v>
      </c>
    </row>
    <row r="4" spans="2:5" x14ac:dyDescent="0.2">
      <c r="B4" s="1">
        <v>1</v>
      </c>
      <c r="C4" s="1">
        <v>1</v>
      </c>
      <c r="D4" s="1">
        <v>0.93333332999999996</v>
      </c>
    </row>
    <row r="5" spans="2:5" x14ac:dyDescent="0.2">
      <c r="B5" s="1">
        <v>0.94444444000000005</v>
      </c>
      <c r="C5" s="1">
        <v>1</v>
      </c>
      <c r="D5" s="1">
        <v>1</v>
      </c>
    </row>
    <row r="6" spans="2:5" x14ac:dyDescent="0.2">
      <c r="B6" s="1">
        <v>1</v>
      </c>
      <c r="C6" s="1">
        <v>0.95</v>
      </c>
      <c r="D6" s="1">
        <v>0.95</v>
      </c>
    </row>
    <row r="7" spans="2:5" x14ac:dyDescent="0.2">
      <c r="B7" s="1">
        <v>0.96153845999999998</v>
      </c>
      <c r="C7" s="1"/>
      <c r="D7" s="1"/>
    </row>
    <row r="9" spans="2:5" x14ac:dyDescent="0.2">
      <c r="B9" s="5" t="s">
        <v>4</v>
      </c>
      <c r="C9" s="5" t="s">
        <v>4</v>
      </c>
      <c r="D9" s="5" t="s">
        <v>4</v>
      </c>
      <c r="E9" s="5" t="s">
        <v>15</v>
      </c>
    </row>
    <row r="10" spans="2:5" x14ac:dyDescent="0.2">
      <c r="B10" s="11" t="s">
        <v>522</v>
      </c>
      <c r="C10" s="11" t="s">
        <v>526</v>
      </c>
      <c r="D10" t="s">
        <v>529</v>
      </c>
      <c r="E10" s="11" t="s">
        <v>403</v>
      </c>
    </row>
    <row r="11" spans="2:5" x14ac:dyDescent="0.2">
      <c r="B11" s="11" t="s">
        <v>523</v>
      </c>
      <c r="C11" s="11" t="s">
        <v>527</v>
      </c>
      <c r="D11" t="s">
        <v>530</v>
      </c>
    </row>
    <row r="12" spans="2:5" x14ac:dyDescent="0.2">
      <c r="B12" s="11" t="s">
        <v>524</v>
      </c>
      <c r="C12" s="11" t="s">
        <v>528</v>
      </c>
      <c r="D12" t="s">
        <v>531</v>
      </c>
    </row>
    <row r="13" spans="2:5" x14ac:dyDescent="0.2">
      <c r="B13" s="11" t="s">
        <v>525</v>
      </c>
    </row>
  </sheetData>
  <phoneticPr fontId="5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63CB6-B598-724A-B38A-45ED89F1D609}">
  <dimension ref="B3:D19"/>
  <sheetViews>
    <sheetView workbookViewId="0">
      <selection activeCell="B12" sqref="B12:D13"/>
    </sheetView>
  </sheetViews>
  <sheetFormatPr baseColWidth="10" defaultRowHeight="16" x14ac:dyDescent="0.2"/>
  <sheetData>
    <row r="3" spans="2:4" x14ac:dyDescent="0.2">
      <c r="B3" s="4" t="s">
        <v>302</v>
      </c>
      <c r="C3" s="4" t="s">
        <v>303</v>
      </c>
    </row>
    <row r="4" spans="2:4" x14ac:dyDescent="0.2">
      <c r="B4" s="1">
        <v>0.79166667000000002</v>
      </c>
      <c r="C4" s="1">
        <v>0.73333333000000001</v>
      </c>
    </row>
    <row r="5" spans="2:4" x14ac:dyDescent="0.2">
      <c r="B5" s="1">
        <v>0.82222222</v>
      </c>
      <c r="C5" s="1">
        <v>0.81632652999999999</v>
      </c>
    </row>
    <row r="6" spans="2:4" x14ac:dyDescent="0.2">
      <c r="B6" s="1">
        <v>0.71428570999999996</v>
      </c>
      <c r="C6" s="1">
        <v>0.80952380999999995</v>
      </c>
    </row>
    <row r="7" spans="2:4" x14ac:dyDescent="0.2">
      <c r="B7" s="1">
        <v>0.85714285999999995</v>
      </c>
      <c r="C7" s="1">
        <v>0.83333332999999998</v>
      </c>
    </row>
    <row r="8" spans="2:4" x14ac:dyDescent="0.2">
      <c r="B8" s="1">
        <v>0.77551020000000004</v>
      </c>
      <c r="C8" s="1">
        <v>0.76</v>
      </c>
    </row>
    <row r="9" spans="2:4" x14ac:dyDescent="0.2">
      <c r="B9" s="1">
        <v>0.66666667000000002</v>
      </c>
      <c r="C9" s="1">
        <v>0.77272726999999997</v>
      </c>
    </row>
    <row r="10" spans="2:4" x14ac:dyDescent="0.2">
      <c r="B10" s="1">
        <v>0.83673469</v>
      </c>
      <c r="C10" s="1">
        <v>0.74418605000000004</v>
      </c>
    </row>
    <row r="12" spans="2:4" x14ac:dyDescent="0.2">
      <c r="B12" s="5" t="s">
        <v>4</v>
      </c>
      <c r="C12" s="5" t="s">
        <v>4</v>
      </c>
      <c r="D12" s="5" t="s">
        <v>15</v>
      </c>
    </row>
    <row r="13" spans="2:4" x14ac:dyDescent="0.2">
      <c r="B13" s="11" t="s">
        <v>532</v>
      </c>
      <c r="C13" s="11" t="s">
        <v>537</v>
      </c>
      <c r="D13" s="11" t="s">
        <v>403</v>
      </c>
    </row>
    <row r="14" spans="2:4" x14ac:dyDescent="0.2">
      <c r="B14" s="11" t="s">
        <v>533</v>
      </c>
      <c r="C14" s="11" t="s">
        <v>538</v>
      </c>
      <c r="D14" s="11" t="s">
        <v>403</v>
      </c>
    </row>
    <row r="15" spans="2:4" x14ac:dyDescent="0.2">
      <c r="B15" s="11" t="s">
        <v>534</v>
      </c>
      <c r="C15" s="11" t="s">
        <v>539</v>
      </c>
      <c r="D15" s="11" t="s">
        <v>403</v>
      </c>
    </row>
    <row r="16" spans="2:4" x14ac:dyDescent="0.2">
      <c r="B16" s="11" t="s">
        <v>535</v>
      </c>
      <c r="C16" s="11" t="s">
        <v>540</v>
      </c>
      <c r="D16" s="11" t="s">
        <v>403</v>
      </c>
    </row>
    <row r="17" spans="2:4" x14ac:dyDescent="0.2">
      <c r="B17" s="11" t="s">
        <v>536</v>
      </c>
      <c r="C17" s="11" t="s">
        <v>541</v>
      </c>
      <c r="D17" s="11" t="s">
        <v>403</v>
      </c>
    </row>
    <row r="18" spans="2:4" x14ac:dyDescent="0.2">
      <c r="B18" s="11" t="s">
        <v>542</v>
      </c>
      <c r="C18" s="11" t="s">
        <v>544</v>
      </c>
      <c r="D18" s="11" t="s">
        <v>403</v>
      </c>
    </row>
    <row r="19" spans="2:4" x14ac:dyDescent="0.2">
      <c r="B19" s="11" t="s">
        <v>543</v>
      </c>
      <c r="C19" s="11" t="s">
        <v>545</v>
      </c>
      <c r="D19" s="11" t="s">
        <v>403</v>
      </c>
    </row>
  </sheetData>
  <phoneticPr fontId="5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BF679-78DA-F14F-990A-AA4F0DBE126D}">
  <dimension ref="B4:D18"/>
  <sheetViews>
    <sheetView workbookViewId="0">
      <selection activeCell="B12" sqref="B12:D13"/>
    </sheetView>
  </sheetViews>
  <sheetFormatPr baseColWidth="10" defaultRowHeight="16" x14ac:dyDescent="0.2"/>
  <sheetData>
    <row r="4" spans="2:4" x14ac:dyDescent="0.2">
      <c r="B4" s="4" t="s">
        <v>302</v>
      </c>
      <c r="C4" s="4" t="s">
        <v>303</v>
      </c>
    </row>
    <row r="5" spans="2:4" x14ac:dyDescent="0.2">
      <c r="B5" s="1">
        <v>0.97674419000000001</v>
      </c>
      <c r="C5" s="1">
        <v>0.96296296000000003</v>
      </c>
    </row>
    <row r="6" spans="2:4" x14ac:dyDescent="0.2">
      <c r="B6" s="1">
        <v>1</v>
      </c>
      <c r="C6" s="1">
        <v>0.97916667000000002</v>
      </c>
    </row>
    <row r="7" spans="2:4" x14ac:dyDescent="0.2">
      <c r="B7" s="1">
        <v>0.95744680999999998</v>
      </c>
      <c r="C7" s="1">
        <v>1</v>
      </c>
    </row>
    <row r="8" spans="2:4" x14ac:dyDescent="0.2">
      <c r="B8" s="1">
        <v>0.98113207999999996</v>
      </c>
      <c r="C8" s="1">
        <v>0.98076923000000005</v>
      </c>
    </row>
    <row r="9" spans="2:4" x14ac:dyDescent="0.2">
      <c r="B9" s="1">
        <v>0.98148148000000002</v>
      </c>
      <c r="C9" s="1">
        <v>0.96296296000000003</v>
      </c>
    </row>
    <row r="10" spans="2:4" x14ac:dyDescent="0.2">
      <c r="B10" s="1">
        <v>0.96226414999999998</v>
      </c>
      <c r="C10" s="1">
        <v>0.95918367000000004</v>
      </c>
    </row>
    <row r="12" spans="2:4" x14ac:dyDescent="0.2">
      <c r="B12" s="5" t="s">
        <v>4</v>
      </c>
      <c r="C12" s="5" t="s">
        <v>4</v>
      </c>
      <c r="D12" s="5" t="s">
        <v>15</v>
      </c>
    </row>
    <row r="13" spans="2:4" x14ac:dyDescent="0.2">
      <c r="B13" s="11" t="s">
        <v>546</v>
      </c>
      <c r="C13" s="11" t="s">
        <v>551</v>
      </c>
      <c r="D13" s="11" t="s">
        <v>403</v>
      </c>
    </row>
    <row r="14" spans="2:4" x14ac:dyDescent="0.2">
      <c r="B14" s="11" t="s">
        <v>547</v>
      </c>
      <c r="C14" s="11" t="s">
        <v>552</v>
      </c>
    </row>
    <row r="15" spans="2:4" x14ac:dyDescent="0.2">
      <c r="B15" s="11" t="s">
        <v>548</v>
      </c>
      <c r="C15" s="11" t="s">
        <v>553</v>
      </c>
    </row>
    <row r="16" spans="2:4" x14ac:dyDescent="0.2">
      <c r="B16" s="11" t="s">
        <v>549</v>
      </c>
      <c r="C16" s="11" t="s">
        <v>554</v>
      </c>
    </row>
    <row r="17" spans="2:3" x14ac:dyDescent="0.2">
      <c r="B17" s="11" t="s">
        <v>550</v>
      </c>
      <c r="C17" s="11" t="s">
        <v>555</v>
      </c>
    </row>
    <row r="18" spans="2:3" x14ac:dyDescent="0.2">
      <c r="B18" s="11"/>
    </row>
  </sheetData>
  <phoneticPr fontId="5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E45B1-C497-FC4F-B3EA-D420C41A3CC0}">
  <dimension ref="A4:E36"/>
  <sheetViews>
    <sheetView workbookViewId="0">
      <selection activeCell="G8" sqref="G8"/>
    </sheetView>
  </sheetViews>
  <sheetFormatPr baseColWidth="10" defaultRowHeight="16" x14ac:dyDescent="0.2"/>
  <sheetData>
    <row r="4" spans="1:4" x14ac:dyDescent="0.2">
      <c r="B4" s="3"/>
      <c r="C4" s="3"/>
      <c r="D4" s="3"/>
    </row>
    <row r="5" spans="1:4" x14ac:dyDescent="0.2">
      <c r="B5" s="1"/>
      <c r="C5" s="1"/>
      <c r="D5" s="1"/>
    </row>
    <row r="6" spans="1:4" x14ac:dyDescent="0.2">
      <c r="B6" s="3" t="s">
        <v>302</v>
      </c>
      <c r="C6" s="3" t="s">
        <v>303</v>
      </c>
      <c r="D6" s="1"/>
    </row>
    <row r="7" spans="1:4" x14ac:dyDescent="0.2">
      <c r="A7" s="16" t="s">
        <v>561</v>
      </c>
      <c r="B7" s="1">
        <v>3.13</v>
      </c>
      <c r="C7" s="1">
        <v>0</v>
      </c>
      <c r="D7" s="1"/>
    </row>
    <row r="8" spans="1:4" x14ac:dyDescent="0.2">
      <c r="A8" s="16"/>
      <c r="B8" s="1">
        <v>3.23</v>
      </c>
      <c r="C8" s="1">
        <v>0.11</v>
      </c>
      <c r="D8" s="1"/>
    </row>
    <row r="9" spans="1:4" x14ac:dyDescent="0.2">
      <c r="A9" s="16"/>
      <c r="B9" s="1">
        <v>3.23</v>
      </c>
      <c r="C9" s="1">
        <v>0.11</v>
      </c>
      <c r="D9" s="1"/>
    </row>
    <row r="10" spans="1:4" x14ac:dyDescent="0.2">
      <c r="B10" s="1"/>
      <c r="C10" s="1"/>
      <c r="D10" s="1"/>
    </row>
    <row r="11" spans="1:4" x14ac:dyDescent="0.2">
      <c r="B11" s="1"/>
      <c r="C11" s="1"/>
      <c r="D11" s="1"/>
    </row>
    <row r="12" spans="1:4" x14ac:dyDescent="0.2">
      <c r="B12" s="1"/>
      <c r="C12" s="1"/>
      <c r="D12" s="1"/>
    </row>
    <row r="13" spans="1:4" x14ac:dyDescent="0.2">
      <c r="B13" s="1"/>
      <c r="C13" s="1"/>
      <c r="D13" s="1"/>
    </row>
    <row r="14" spans="1:4" x14ac:dyDescent="0.2">
      <c r="B14" s="1"/>
      <c r="C14" s="1"/>
      <c r="D14" s="1"/>
    </row>
    <row r="15" spans="1:4" x14ac:dyDescent="0.2">
      <c r="B15" s="1"/>
      <c r="C15" s="1"/>
      <c r="D15" s="1"/>
    </row>
    <row r="16" spans="1:4" x14ac:dyDescent="0.2">
      <c r="B16" s="1"/>
      <c r="C16" s="1"/>
      <c r="D16" s="1"/>
    </row>
    <row r="17" spans="2:4" x14ac:dyDescent="0.2">
      <c r="B17" s="1"/>
      <c r="C17" s="1"/>
      <c r="D17" s="1"/>
    </row>
    <row r="18" spans="2:4" x14ac:dyDescent="0.2">
      <c r="B18" s="1"/>
      <c r="C18" s="1"/>
      <c r="D18" s="1"/>
    </row>
    <row r="19" spans="2:4" x14ac:dyDescent="0.2">
      <c r="B19" s="1"/>
      <c r="C19" s="1"/>
      <c r="D19" s="1"/>
    </row>
    <row r="20" spans="2:4" x14ac:dyDescent="0.2">
      <c r="B20" s="1"/>
      <c r="C20" s="1"/>
      <c r="D20" s="1"/>
    </row>
    <row r="21" spans="2:4" x14ac:dyDescent="0.2">
      <c r="B21" s="1"/>
      <c r="C21" s="1"/>
      <c r="D21" s="1"/>
    </row>
    <row r="22" spans="2:4" x14ac:dyDescent="0.2">
      <c r="B22" s="1"/>
      <c r="C22" s="1"/>
      <c r="D22" s="1"/>
    </row>
    <row r="23" spans="2:4" x14ac:dyDescent="0.2">
      <c r="B23" s="1"/>
      <c r="C23" s="1"/>
      <c r="D23" s="1"/>
    </row>
    <row r="24" spans="2:4" x14ac:dyDescent="0.2">
      <c r="B24" s="1"/>
      <c r="C24" s="1"/>
      <c r="D24" s="1"/>
    </row>
    <row r="25" spans="2:4" x14ac:dyDescent="0.2">
      <c r="B25" s="1"/>
      <c r="C25" s="1"/>
      <c r="D25" s="1"/>
    </row>
    <row r="26" spans="2:4" x14ac:dyDescent="0.2">
      <c r="B26" s="1"/>
      <c r="C26" s="1"/>
      <c r="D26" s="1"/>
    </row>
    <row r="27" spans="2:4" x14ac:dyDescent="0.2">
      <c r="B27" s="1"/>
      <c r="C27" s="1"/>
      <c r="D27" s="1"/>
    </row>
    <row r="28" spans="2:4" x14ac:dyDescent="0.2">
      <c r="B28" s="1"/>
      <c r="C28" s="1"/>
      <c r="D28" s="1"/>
    </row>
    <row r="29" spans="2:4" x14ac:dyDescent="0.2">
      <c r="B29" s="1"/>
      <c r="C29" s="1"/>
      <c r="D29" s="1"/>
    </row>
    <row r="30" spans="2:4" x14ac:dyDescent="0.2">
      <c r="B30" s="1"/>
      <c r="C30" s="1"/>
      <c r="D30" s="1"/>
    </row>
    <row r="31" spans="2:4" x14ac:dyDescent="0.2">
      <c r="B31" s="1"/>
      <c r="C31" s="1"/>
      <c r="D31" s="1"/>
    </row>
    <row r="32" spans="2:4" x14ac:dyDescent="0.2">
      <c r="B32" s="1"/>
      <c r="C32" s="1"/>
      <c r="D32" s="1"/>
    </row>
    <row r="33" spans="2:5" x14ac:dyDescent="0.2">
      <c r="B33" s="1"/>
      <c r="C33" s="1"/>
      <c r="D33" s="1"/>
    </row>
    <row r="35" spans="2:5" x14ac:dyDescent="0.2">
      <c r="B35" s="5"/>
      <c r="C35" s="5"/>
      <c r="D35" s="5"/>
      <c r="E35" s="5"/>
    </row>
    <row r="36" spans="2:5" x14ac:dyDescent="0.2">
      <c r="B36" s="11"/>
      <c r="C36" s="11"/>
      <c r="D36" s="11"/>
      <c r="E36" s="11"/>
    </row>
  </sheetData>
  <mergeCells count="1">
    <mergeCell ref="A7:A9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3296C-E274-C543-907E-F1188A7DB995}">
  <dimension ref="A4:H8"/>
  <sheetViews>
    <sheetView workbookViewId="0">
      <selection activeCell="A5" sqref="A5:A8"/>
    </sheetView>
  </sheetViews>
  <sheetFormatPr baseColWidth="10" defaultRowHeight="16" x14ac:dyDescent="0.2"/>
  <sheetData>
    <row r="4" spans="1:8" x14ac:dyDescent="0.2">
      <c r="B4" s="3"/>
      <c r="C4" s="15" t="s">
        <v>370</v>
      </c>
      <c r="D4" s="15"/>
      <c r="E4" s="15"/>
      <c r="F4" s="15" t="s">
        <v>371</v>
      </c>
      <c r="G4" s="15"/>
      <c r="H4" s="15"/>
    </row>
    <row r="5" spans="1:8" x14ac:dyDescent="0.2">
      <c r="A5" s="16" t="s">
        <v>369</v>
      </c>
      <c r="B5" s="1">
        <v>0</v>
      </c>
      <c r="C5" s="1">
        <v>0.25</v>
      </c>
      <c r="D5" s="1">
        <v>0.25</v>
      </c>
      <c r="E5" s="1">
        <v>0.25</v>
      </c>
      <c r="F5" s="1">
        <v>0.25</v>
      </c>
      <c r="G5" s="1">
        <v>0.25</v>
      </c>
      <c r="H5" s="1">
        <v>0.25</v>
      </c>
    </row>
    <row r="6" spans="1:8" x14ac:dyDescent="0.2">
      <c r="A6" s="16"/>
      <c r="B6" s="1">
        <v>1</v>
      </c>
      <c r="C6" s="1">
        <v>0.82</v>
      </c>
      <c r="D6" s="1">
        <v>0.87</v>
      </c>
      <c r="E6" s="1">
        <v>0.88</v>
      </c>
      <c r="F6" s="1">
        <v>0.08</v>
      </c>
      <c r="G6" s="1">
        <v>0.12</v>
      </c>
      <c r="H6" s="1">
        <v>0.1</v>
      </c>
    </row>
    <row r="7" spans="1:8" x14ac:dyDescent="0.2">
      <c r="A7" s="16"/>
      <c r="B7" s="1">
        <v>2</v>
      </c>
      <c r="C7" s="1">
        <v>4.99</v>
      </c>
      <c r="D7" s="1">
        <v>5.12</v>
      </c>
      <c r="E7" s="1">
        <v>4.55</v>
      </c>
      <c r="F7" s="1">
        <v>5.5E-2</v>
      </c>
      <c r="G7" s="1">
        <v>0.09</v>
      </c>
      <c r="H7" s="1">
        <v>0.08</v>
      </c>
    </row>
    <row r="8" spans="1:8" x14ac:dyDescent="0.2">
      <c r="A8" s="16"/>
      <c r="B8" s="1">
        <v>3</v>
      </c>
      <c r="C8" s="1">
        <v>18.399999999999999</v>
      </c>
      <c r="D8" s="1">
        <v>20.2</v>
      </c>
      <c r="E8" s="1">
        <v>17.899999999999999</v>
      </c>
      <c r="F8" s="1">
        <v>0.06</v>
      </c>
      <c r="G8" s="1">
        <v>0.05</v>
      </c>
      <c r="H8" s="1">
        <v>0.03</v>
      </c>
    </row>
  </sheetData>
  <mergeCells count="3">
    <mergeCell ref="C4:E4"/>
    <mergeCell ref="F4:H4"/>
    <mergeCell ref="A5:A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8585-07D7-5A4A-9DC7-1E3DDF96AE03}">
  <dimension ref="B3:D140"/>
  <sheetViews>
    <sheetView topLeftCell="A117" workbookViewId="0">
      <selection activeCell="C137" sqref="C137:C138"/>
    </sheetView>
  </sheetViews>
  <sheetFormatPr baseColWidth="10" defaultRowHeight="16" x14ac:dyDescent="0.2"/>
  <cols>
    <col min="3" max="3" width="14.5" customWidth="1"/>
  </cols>
  <sheetData>
    <row r="3" spans="2:3" x14ac:dyDescent="0.2">
      <c r="B3" s="2" t="s">
        <v>10</v>
      </c>
      <c r="C3" s="2" t="s">
        <v>13</v>
      </c>
    </row>
    <row r="4" spans="2:3" x14ac:dyDescent="0.2">
      <c r="B4" s="1">
        <v>0</v>
      </c>
      <c r="C4" s="1">
        <v>0.14118</v>
      </c>
    </row>
    <row r="5" spans="2:3" x14ac:dyDescent="0.2">
      <c r="B5" s="1">
        <v>0</v>
      </c>
      <c r="C5" s="1">
        <v>0.14118</v>
      </c>
    </row>
    <row r="6" spans="2:3" x14ac:dyDescent="0.2">
      <c r="B6" s="1">
        <v>0</v>
      </c>
      <c r="C6" s="1">
        <v>0.141179</v>
      </c>
    </row>
    <row r="7" spans="2:3" x14ac:dyDescent="0.2">
      <c r="B7" s="1">
        <v>0</v>
      </c>
      <c r="C7" s="1">
        <v>0.10588500000000001</v>
      </c>
    </row>
    <row r="8" spans="2:3" x14ac:dyDescent="0.2">
      <c r="B8" s="1">
        <v>0</v>
      </c>
      <c r="C8" s="1">
        <v>0.17647399999999999</v>
      </c>
    </row>
    <row r="9" spans="2:3" x14ac:dyDescent="0.2">
      <c r="B9" s="1">
        <v>0</v>
      </c>
      <c r="C9" s="1">
        <v>0.24706400000000001</v>
      </c>
    </row>
    <row r="10" spans="2:3" x14ac:dyDescent="0.2">
      <c r="B10" s="1">
        <v>3.5291999999999997E-2</v>
      </c>
      <c r="C10" s="1">
        <v>0.17647399999999999</v>
      </c>
    </row>
    <row r="11" spans="2:3" x14ac:dyDescent="0.2">
      <c r="B11" s="1">
        <v>0</v>
      </c>
      <c r="C11" s="1">
        <v>0.141179</v>
      </c>
    </row>
    <row r="12" spans="2:3" x14ac:dyDescent="0.2">
      <c r="B12" s="1">
        <v>0</v>
      </c>
      <c r="C12" s="1">
        <v>0.21176900000000001</v>
      </c>
    </row>
    <row r="13" spans="2:3" x14ac:dyDescent="0.2">
      <c r="B13" s="1">
        <v>3.5291999999999997E-2</v>
      </c>
      <c r="C13" s="1">
        <v>0.24706400000000001</v>
      </c>
    </row>
    <row r="14" spans="2:3" x14ac:dyDescent="0.2">
      <c r="B14" s="1">
        <v>3.5291999999999997E-2</v>
      </c>
      <c r="C14" s="1">
        <v>0.21176900000000001</v>
      </c>
    </row>
    <row r="15" spans="2:3" x14ac:dyDescent="0.2">
      <c r="B15" s="1">
        <v>0</v>
      </c>
      <c r="C15" s="1">
        <v>0.21176900000000001</v>
      </c>
    </row>
    <row r="16" spans="2:3" x14ac:dyDescent="0.2">
      <c r="B16" s="1">
        <v>3.5291999999999997E-2</v>
      </c>
      <c r="C16" s="1">
        <v>0.14118</v>
      </c>
    </row>
    <row r="17" spans="2:3" x14ac:dyDescent="0.2">
      <c r="B17" s="1">
        <v>0</v>
      </c>
      <c r="C17" s="1">
        <v>0.17647399999999999</v>
      </c>
    </row>
    <row r="18" spans="2:3" x14ac:dyDescent="0.2">
      <c r="B18" s="1">
        <v>0</v>
      </c>
      <c r="C18" s="1">
        <v>0.14118</v>
      </c>
    </row>
    <row r="19" spans="2:3" x14ac:dyDescent="0.2">
      <c r="B19" s="1">
        <v>0</v>
      </c>
      <c r="C19" s="1">
        <v>0.10588500000000001</v>
      </c>
    </row>
    <row r="20" spans="2:3" x14ac:dyDescent="0.2">
      <c r="B20" s="1">
        <v>0</v>
      </c>
      <c r="C20" s="1">
        <v>0.141179</v>
      </c>
    </row>
    <row r="21" spans="2:3" x14ac:dyDescent="0.2">
      <c r="B21" s="1">
        <v>3.5291999999999997E-2</v>
      </c>
      <c r="C21" s="1">
        <v>0.141179</v>
      </c>
    </row>
    <row r="22" spans="2:3" x14ac:dyDescent="0.2">
      <c r="B22" s="1">
        <v>3.5291999999999997E-2</v>
      </c>
      <c r="C22" s="1">
        <v>0.21179100000000001</v>
      </c>
    </row>
    <row r="23" spans="2:3" x14ac:dyDescent="0.2">
      <c r="B23" s="1">
        <v>0</v>
      </c>
      <c r="C23" s="1">
        <v>0.21179100000000001</v>
      </c>
    </row>
    <row r="24" spans="2:3" x14ac:dyDescent="0.2">
      <c r="B24" s="1">
        <v>3.5291999999999997E-2</v>
      </c>
      <c r="C24" s="1">
        <v>0.14119399999999999</v>
      </c>
    </row>
    <row r="25" spans="2:3" x14ac:dyDescent="0.2">
      <c r="B25" s="1">
        <v>0</v>
      </c>
      <c r="C25" s="1">
        <v>0.17647399999999999</v>
      </c>
    </row>
    <row r="26" spans="2:3" x14ac:dyDescent="0.2">
      <c r="B26" s="1">
        <v>0</v>
      </c>
      <c r="C26" s="1">
        <v>0.28238799999999997</v>
      </c>
    </row>
    <row r="27" spans="2:3" x14ac:dyDescent="0.2">
      <c r="B27" s="1">
        <v>0</v>
      </c>
      <c r="C27" s="1">
        <v>0.317687</v>
      </c>
    </row>
    <row r="28" spans="2:3" x14ac:dyDescent="0.2">
      <c r="B28" s="1">
        <v>0</v>
      </c>
      <c r="C28" s="1">
        <v>0.21179200000000001</v>
      </c>
    </row>
    <row r="29" spans="2:3" x14ac:dyDescent="0.2">
      <c r="B29" s="1">
        <v>3.5291999999999997E-2</v>
      </c>
      <c r="C29" s="1">
        <v>0.21179200000000001</v>
      </c>
    </row>
    <row r="30" spans="2:3" x14ac:dyDescent="0.2">
      <c r="B30" s="1">
        <v>0</v>
      </c>
      <c r="C30" s="1">
        <v>0.45888099999999998</v>
      </c>
    </row>
    <row r="31" spans="2:3" x14ac:dyDescent="0.2">
      <c r="B31" s="1">
        <v>0</v>
      </c>
      <c r="C31" s="1">
        <v>0.317687</v>
      </c>
    </row>
    <row r="32" spans="2:3" x14ac:dyDescent="0.2">
      <c r="B32" s="1">
        <v>0</v>
      </c>
      <c r="C32" s="1">
        <v>0.105895</v>
      </c>
    </row>
    <row r="33" spans="2:3" x14ac:dyDescent="0.2">
      <c r="B33" s="1">
        <v>3.5291999999999997E-2</v>
      </c>
      <c r="C33" s="1">
        <v>3.5298000000000003E-2</v>
      </c>
    </row>
    <row r="34" spans="2:3" x14ac:dyDescent="0.2">
      <c r="B34" s="1">
        <v>0</v>
      </c>
      <c r="C34" s="1">
        <v>0.24709</v>
      </c>
    </row>
    <row r="35" spans="2:3" x14ac:dyDescent="0.2">
      <c r="B35" s="1">
        <v>0</v>
      </c>
      <c r="C35" s="1">
        <v>0.105896</v>
      </c>
    </row>
    <row r="36" spans="2:3" x14ac:dyDescent="0.2">
      <c r="B36" s="1">
        <v>3.5291999999999997E-2</v>
      </c>
      <c r="C36" s="1">
        <v>0.17649200000000001</v>
      </c>
    </row>
    <row r="37" spans="2:3" x14ac:dyDescent="0.2">
      <c r="B37" s="1">
        <v>0</v>
      </c>
      <c r="C37" s="1">
        <v>0.17649200000000001</v>
      </c>
    </row>
    <row r="38" spans="2:3" x14ac:dyDescent="0.2">
      <c r="B38" s="1">
        <v>0</v>
      </c>
      <c r="C38" s="1">
        <v>7.0596999999999993E-2</v>
      </c>
    </row>
    <row r="39" spans="2:3" x14ac:dyDescent="0.2">
      <c r="B39" s="1">
        <v>0</v>
      </c>
      <c r="C39" s="1">
        <v>0.14119499999999999</v>
      </c>
    </row>
    <row r="40" spans="2:3" x14ac:dyDescent="0.2">
      <c r="B40" s="1">
        <v>0</v>
      </c>
      <c r="C40" s="1">
        <v>0.14117199999999999</v>
      </c>
    </row>
    <row r="41" spans="2:3" x14ac:dyDescent="0.2">
      <c r="B41" s="1">
        <v>0</v>
      </c>
      <c r="C41" s="1">
        <v>0.17649200000000001</v>
      </c>
    </row>
    <row r="42" spans="2:3" x14ac:dyDescent="0.2">
      <c r="B42" s="1">
        <v>0</v>
      </c>
      <c r="C42" s="1">
        <v>3.5286999999999999E-2</v>
      </c>
    </row>
    <row r="43" spans="2:3" x14ac:dyDescent="0.2">
      <c r="B43" s="1">
        <v>0</v>
      </c>
      <c r="C43" s="1">
        <v>7.0596999999999993E-2</v>
      </c>
    </row>
    <row r="44" spans="2:3" x14ac:dyDescent="0.2">
      <c r="B44" s="1">
        <v>0</v>
      </c>
      <c r="C44" s="1">
        <v>3.5285999999999998E-2</v>
      </c>
    </row>
    <row r="45" spans="2:3" x14ac:dyDescent="0.2">
      <c r="B45" s="1">
        <v>0</v>
      </c>
      <c r="C45" s="1">
        <v>0.10585899999999999</v>
      </c>
    </row>
    <row r="46" spans="2:3" x14ac:dyDescent="0.2">
      <c r="B46" s="1">
        <v>3.5291999999999997E-2</v>
      </c>
      <c r="C46" s="1">
        <v>0.10585799999999999</v>
      </c>
    </row>
    <row r="47" spans="2:3" x14ac:dyDescent="0.2">
      <c r="B47" s="1">
        <v>0</v>
      </c>
      <c r="C47" s="1">
        <v>0.10585899999999999</v>
      </c>
    </row>
    <row r="48" spans="2:3" x14ac:dyDescent="0.2">
      <c r="B48" s="1">
        <v>3.5291999999999997E-2</v>
      </c>
      <c r="C48" s="1">
        <v>0.14114499999999999</v>
      </c>
    </row>
    <row r="49" spans="2:3" x14ac:dyDescent="0.2">
      <c r="B49" s="1">
        <v>0</v>
      </c>
      <c r="C49" s="1">
        <v>0.14114499999999999</v>
      </c>
    </row>
    <row r="50" spans="2:3" x14ac:dyDescent="0.2">
      <c r="B50" s="1">
        <v>3.5291999999999997E-2</v>
      </c>
      <c r="C50" s="1">
        <v>0.14114499999999999</v>
      </c>
    </row>
    <row r="51" spans="2:3" x14ac:dyDescent="0.2">
      <c r="B51" s="1">
        <v>0</v>
      </c>
      <c r="C51" s="1">
        <v>0.28228999999999999</v>
      </c>
    </row>
    <row r="52" spans="2:3" x14ac:dyDescent="0.2">
      <c r="B52" s="1">
        <v>3.5291999999999997E-2</v>
      </c>
      <c r="C52" s="1">
        <v>7.0571999999999996E-2</v>
      </c>
    </row>
    <row r="53" spans="2:3" x14ac:dyDescent="0.2">
      <c r="B53" s="1">
        <v>0</v>
      </c>
      <c r="C53" s="1">
        <v>0.10585899999999999</v>
      </c>
    </row>
    <row r="54" spans="2:3" x14ac:dyDescent="0.2">
      <c r="B54" s="1">
        <v>3.5291999999999997E-2</v>
      </c>
      <c r="C54" s="1">
        <v>0.14115900000000001</v>
      </c>
    </row>
    <row r="55" spans="2:3" x14ac:dyDescent="0.2">
      <c r="B55" s="1">
        <v>0</v>
      </c>
      <c r="C55" s="1">
        <v>0.17644899999999999</v>
      </c>
    </row>
    <row r="56" spans="2:3" x14ac:dyDescent="0.2">
      <c r="B56" s="1">
        <v>7.0624000000000006E-2</v>
      </c>
      <c r="C56" s="1">
        <v>0.28231899999999999</v>
      </c>
    </row>
    <row r="57" spans="2:3" x14ac:dyDescent="0.2">
      <c r="B57" s="1">
        <v>3.5291999999999997E-2</v>
      </c>
      <c r="C57" s="1">
        <v>0.17644899999999999</v>
      </c>
    </row>
    <row r="58" spans="2:3" x14ac:dyDescent="0.2">
      <c r="B58" s="1">
        <v>0</v>
      </c>
      <c r="C58" s="1">
        <v>0.21173900000000001</v>
      </c>
    </row>
    <row r="59" spans="2:3" x14ac:dyDescent="0.2">
      <c r="B59" s="1">
        <v>0</v>
      </c>
      <c r="C59" s="1">
        <v>0.17644899999999999</v>
      </c>
    </row>
    <row r="60" spans="2:3" x14ac:dyDescent="0.2">
      <c r="B60" s="1">
        <v>0</v>
      </c>
      <c r="C60" s="1">
        <v>0.17645</v>
      </c>
    </row>
    <row r="61" spans="2:3" x14ac:dyDescent="0.2">
      <c r="B61" s="1">
        <v>0</v>
      </c>
      <c r="C61" s="1">
        <v>0.21173900000000001</v>
      </c>
    </row>
    <row r="62" spans="2:3" x14ac:dyDescent="0.2">
      <c r="B62" s="1">
        <v>0</v>
      </c>
      <c r="C62" s="1">
        <v>0.14115900000000001</v>
      </c>
    </row>
    <row r="63" spans="2:3" x14ac:dyDescent="0.2">
      <c r="B63" s="1">
        <v>0</v>
      </c>
      <c r="C63" s="1">
        <v>0.17645</v>
      </c>
    </row>
    <row r="64" spans="2:3" x14ac:dyDescent="0.2">
      <c r="B64" s="1">
        <v>3.5291999999999997E-2</v>
      </c>
      <c r="C64" s="1">
        <v>0.28231899999999999</v>
      </c>
    </row>
    <row r="65" spans="2:3" x14ac:dyDescent="0.2">
      <c r="B65" s="1">
        <v>0</v>
      </c>
      <c r="C65" s="1">
        <v>0.28231899999999999</v>
      </c>
    </row>
    <row r="66" spans="2:3" x14ac:dyDescent="0.2">
      <c r="B66" s="1">
        <v>0</v>
      </c>
      <c r="C66" s="1">
        <v>0.17644899999999999</v>
      </c>
    </row>
    <row r="67" spans="2:3" x14ac:dyDescent="0.2">
      <c r="B67" s="1">
        <v>0</v>
      </c>
      <c r="C67" s="1">
        <v>0.247029</v>
      </c>
    </row>
    <row r="68" spans="2:3" x14ac:dyDescent="0.2">
      <c r="B68" s="1">
        <v>0</v>
      </c>
      <c r="C68" s="1">
        <v>0.14115900000000001</v>
      </c>
    </row>
    <row r="69" spans="2:3" x14ac:dyDescent="0.2">
      <c r="B69" s="1">
        <v>0</v>
      </c>
      <c r="C69" s="1">
        <v>0.14115900000000001</v>
      </c>
    </row>
    <row r="70" spans="2:3" x14ac:dyDescent="0.2">
      <c r="B70" s="1">
        <v>0</v>
      </c>
      <c r="C70" s="1">
        <v>0.17645</v>
      </c>
    </row>
    <row r="71" spans="2:3" x14ac:dyDescent="0.2">
      <c r="B71" s="1">
        <v>0</v>
      </c>
      <c r="C71" s="1">
        <v>0.14115900000000001</v>
      </c>
    </row>
    <row r="72" spans="2:3" x14ac:dyDescent="0.2">
      <c r="B72" s="1">
        <v>3.5291999999999997E-2</v>
      </c>
      <c r="C72" s="1">
        <v>0.28231899999999999</v>
      </c>
    </row>
    <row r="73" spans="2:3" x14ac:dyDescent="0.2">
      <c r="B73" s="1">
        <v>0</v>
      </c>
      <c r="C73" s="1">
        <v>0.28231899999999999</v>
      </c>
    </row>
    <row r="74" spans="2:3" x14ac:dyDescent="0.2">
      <c r="B74" s="1">
        <v>3.5291999999999997E-2</v>
      </c>
      <c r="C74" s="1">
        <v>0.14115900000000001</v>
      </c>
    </row>
    <row r="75" spans="2:3" x14ac:dyDescent="0.2">
      <c r="B75" s="1">
        <v>0</v>
      </c>
      <c r="C75" s="1">
        <v>0.35289999999999999</v>
      </c>
    </row>
    <row r="76" spans="2:3" x14ac:dyDescent="0.2">
      <c r="B76" s="1">
        <v>3.5291999999999997E-2</v>
      </c>
      <c r="C76" s="1">
        <v>0.35289900000000002</v>
      </c>
    </row>
    <row r="77" spans="2:3" x14ac:dyDescent="0.2">
      <c r="B77" s="1">
        <v>0</v>
      </c>
      <c r="C77" s="1">
        <v>0.31760899999999997</v>
      </c>
    </row>
    <row r="78" spans="2:3" x14ac:dyDescent="0.2">
      <c r="B78" s="1">
        <v>0</v>
      </c>
      <c r="C78" s="1">
        <v>0.31760899999999997</v>
      </c>
    </row>
    <row r="79" spans="2:3" x14ac:dyDescent="0.2">
      <c r="B79" s="1">
        <v>0</v>
      </c>
      <c r="C79" s="1">
        <v>0.10587000000000001</v>
      </c>
    </row>
    <row r="80" spans="2:3" x14ac:dyDescent="0.2">
      <c r="B80" s="1">
        <v>3.5291999999999997E-2</v>
      </c>
      <c r="C80" s="1">
        <v>0.10587000000000001</v>
      </c>
    </row>
    <row r="81" spans="2:3" x14ac:dyDescent="0.2">
      <c r="B81" s="1">
        <v>0</v>
      </c>
      <c r="C81" s="1">
        <v>0.14115900000000001</v>
      </c>
    </row>
    <row r="82" spans="2:3" x14ac:dyDescent="0.2">
      <c r="B82" s="1">
        <v>3.5291999999999997E-2</v>
      </c>
      <c r="C82" s="1">
        <v>7.0580000000000004E-2</v>
      </c>
    </row>
    <row r="83" spans="2:3" x14ac:dyDescent="0.2">
      <c r="B83" s="1">
        <v>0</v>
      </c>
      <c r="C83" s="1">
        <v>0.10587000000000001</v>
      </c>
    </row>
    <row r="84" spans="2:3" x14ac:dyDescent="0.2">
      <c r="B84" s="1">
        <v>0</v>
      </c>
      <c r="C84" s="1">
        <v>0.17644899999999999</v>
      </c>
    </row>
    <row r="85" spans="2:3" x14ac:dyDescent="0.2">
      <c r="B85" s="1">
        <v>0</v>
      </c>
      <c r="C85" s="1">
        <v>0.14115900000000001</v>
      </c>
    </row>
    <row r="86" spans="2:3" x14ac:dyDescent="0.2">
      <c r="B86" s="1">
        <v>0</v>
      </c>
      <c r="C86" s="1">
        <v>0.247029</v>
      </c>
    </row>
    <row r="87" spans="2:3" x14ac:dyDescent="0.2">
      <c r="B87" s="1">
        <v>0</v>
      </c>
      <c r="C87" s="1">
        <v>0.247029</v>
      </c>
    </row>
    <row r="88" spans="2:3" x14ac:dyDescent="0.2">
      <c r="B88" s="1">
        <v>0</v>
      </c>
      <c r="C88" s="1">
        <v>0.21173900000000001</v>
      </c>
    </row>
    <row r="89" spans="2:3" x14ac:dyDescent="0.2">
      <c r="B89" s="1">
        <v>0</v>
      </c>
      <c r="C89" s="1">
        <v>0.21173900000000001</v>
      </c>
    </row>
    <row r="90" spans="2:3" x14ac:dyDescent="0.2">
      <c r="B90" s="1">
        <v>0</v>
      </c>
      <c r="C90" s="1">
        <v>0.105869</v>
      </c>
    </row>
    <row r="91" spans="2:3" x14ac:dyDescent="0.2">
      <c r="B91" s="1">
        <v>0</v>
      </c>
      <c r="C91" s="1">
        <v>3.5290000000000002E-2</v>
      </c>
    </row>
    <row r="92" spans="2:3" x14ac:dyDescent="0.2">
      <c r="B92" s="1">
        <v>3.5291999999999997E-2</v>
      </c>
      <c r="C92" s="1">
        <v>0.21173900000000001</v>
      </c>
    </row>
    <row r="93" spans="2:3" x14ac:dyDescent="0.2">
      <c r="B93" s="1">
        <v>3.5291999999999997E-2</v>
      </c>
      <c r="C93" s="1">
        <v>0.21173900000000001</v>
      </c>
    </row>
    <row r="94" spans="2:3" x14ac:dyDescent="0.2">
      <c r="B94" s="1">
        <v>3.5291999999999997E-2</v>
      </c>
      <c r="C94" s="1">
        <v>0.21173900000000001</v>
      </c>
    </row>
    <row r="95" spans="2:3" x14ac:dyDescent="0.2">
      <c r="B95" s="1">
        <v>0</v>
      </c>
      <c r="C95" s="1">
        <v>0.31760899999999997</v>
      </c>
    </row>
    <row r="96" spans="2:3" x14ac:dyDescent="0.2">
      <c r="B96" s="1">
        <v>3.5291999999999997E-2</v>
      </c>
      <c r="C96" s="1">
        <v>0.105869</v>
      </c>
    </row>
    <row r="97" spans="2:3" x14ac:dyDescent="0.2">
      <c r="B97" s="1">
        <v>0</v>
      </c>
      <c r="C97" s="1">
        <v>0.17645</v>
      </c>
    </row>
    <row r="98" spans="2:3" x14ac:dyDescent="0.2">
      <c r="B98" s="1">
        <v>3.5291999999999997E-2</v>
      </c>
      <c r="C98" s="1">
        <v>0.21173900000000001</v>
      </c>
    </row>
    <row r="99" spans="2:3" x14ac:dyDescent="0.2">
      <c r="B99" s="1">
        <v>0</v>
      </c>
      <c r="C99" s="1">
        <v>0.247029</v>
      </c>
    </row>
    <row r="100" spans="2:3" x14ac:dyDescent="0.2">
      <c r="B100" s="1">
        <v>3.5291999999999997E-2</v>
      </c>
      <c r="C100" s="1">
        <v>0.17652100000000001</v>
      </c>
    </row>
    <row r="101" spans="2:3" x14ac:dyDescent="0.2">
      <c r="B101" s="1">
        <v>3.5291999999999997E-2</v>
      </c>
      <c r="C101" s="1">
        <v>0.21182599999999999</v>
      </c>
    </row>
    <row r="102" spans="2:3" x14ac:dyDescent="0.2">
      <c r="B102" s="1">
        <v>0</v>
      </c>
      <c r="C102" s="1">
        <v>0.17652100000000001</v>
      </c>
    </row>
    <row r="103" spans="2:3" x14ac:dyDescent="0.2">
      <c r="B103" s="1">
        <v>3.5291999999999997E-2</v>
      </c>
      <c r="C103" s="1">
        <v>0.21182599999999999</v>
      </c>
    </row>
    <row r="104" spans="2:3" x14ac:dyDescent="0.2">
      <c r="B104" s="1">
        <v>3.5291999999999997E-2</v>
      </c>
      <c r="C104" s="1">
        <v>0.24712999999999999</v>
      </c>
    </row>
    <row r="105" spans="2:3" x14ac:dyDescent="0.2">
      <c r="B105" s="1">
        <v>3.5291999999999997E-2</v>
      </c>
      <c r="C105" s="1">
        <v>0.24712999999999999</v>
      </c>
    </row>
    <row r="106" spans="2:3" x14ac:dyDescent="0.2">
      <c r="B106" s="1">
        <v>3.5291999999999997E-2</v>
      </c>
      <c r="C106" s="1">
        <v>0.24712999999999999</v>
      </c>
    </row>
    <row r="107" spans="2:3" x14ac:dyDescent="0.2">
      <c r="B107" s="1">
        <v>3.5291999999999997E-2</v>
      </c>
      <c r="C107" s="1">
        <v>0.21182599999999999</v>
      </c>
    </row>
    <row r="108" spans="2:3" x14ac:dyDescent="0.2">
      <c r="B108" s="1">
        <v>0</v>
      </c>
      <c r="C108" s="1">
        <v>0.17652100000000001</v>
      </c>
    </row>
    <row r="109" spans="2:3" x14ac:dyDescent="0.2">
      <c r="B109" s="1">
        <v>0</v>
      </c>
      <c r="C109" s="1">
        <v>0.21182599999999999</v>
      </c>
    </row>
    <row r="110" spans="2:3" x14ac:dyDescent="0.2">
      <c r="B110" s="1">
        <v>0</v>
      </c>
      <c r="C110" s="1">
        <v>0.17652100000000001</v>
      </c>
    </row>
    <row r="111" spans="2:3" x14ac:dyDescent="0.2">
      <c r="B111" s="1">
        <v>0</v>
      </c>
      <c r="C111" s="1">
        <v>0.21182599999999999</v>
      </c>
    </row>
    <row r="112" spans="2:3" x14ac:dyDescent="0.2">
      <c r="B112" s="1">
        <v>3.5291999999999997E-2</v>
      </c>
      <c r="C112" s="1">
        <v>3.5304000000000002E-2</v>
      </c>
    </row>
    <row r="113" spans="2:4" x14ac:dyDescent="0.2">
      <c r="B113" s="1">
        <v>0</v>
      </c>
      <c r="C113" s="1">
        <v>3.5304000000000002E-2</v>
      </c>
    </row>
    <row r="114" spans="2:4" x14ac:dyDescent="0.2">
      <c r="B114" s="1">
        <v>3.5291999999999997E-2</v>
      </c>
      <c r="C114" s="1">
        <v>0.31773800000000002</v>
      </c>
    </row>
    <row r="115" spans="2:4" x14ac:dyDescent="0.2">
      <c r="B115" s="1">
        <v>0</v>
      </c>
      <c r="C115" s="1">
        <v>0.21182500000000001</v>
      </c>
    </row>
    <row r="116" spans="2:4" x14ac:dyDescent="0.2">
      <c r="B116" s="1">
        <v>3.5291999999999997E-2</v>
      </c>
      <c r="C116" s="1">
        <v>0.17652100000000001</v>
      </c>
    </row>
    <row r="117" spans="2:4" x14ac:dyDescent="0.2">
      <c r="B117" s="1">
        <v>0</v>
      </c>
      <c r="C117" s="1">
        <v>0.24712899999999999</v>
      </c>
    </row>
    <row r="118" spans="2:4" x14ac:dyDescent="0.2">
      <c r="B118" s="1">
        <v>3.5291999999999997E-2</v>
      </c>
      <c r="C118" s="1">
        <v>0.38834600000000002</v>
      </c>
    </row>
    <row r="119" spans="2:4" x14ac:dyDescent="0.2">
      <c r="B119" s="1">
        <v>0</v>
      </c>
      <c r="C119" s="1">
        <v>0.423651</v>
      </c>
    </row>
    <row r="120" spans="2:4" x14ac:dyDescent="0.2">
      <c r="B120" s="1"/>
      <c r="C120" s="1">
        <v>0.10591299999999999</v>
      </c>
    </row>
    <row r="121" spans="2:4" x14ac:dyDescent="0.2">
      <c r="B121" s="1"/>
      <c r="C121" s="1">
        <v>0.17652100000000001</v>
      </c>
    </row>
    <row r="122" spans="2:4" x14ac:dyDescent="0.2">
      <c r="B122" s="1"/>
      <c r="C122" s="1">
        <v>3.5304000000000002E-2</v>
      </c>
    </row>
    <row r="123" spans="2:4" x14ac:dyDescent="0.2">
      <c r="B123" s="1"/>
      <c r="C123" s="1">
        <v>0.17652100000000001</v>
      </c>
    </row>
    <row r="124" spans="2:4" x14ac:dyDescent="0.2">
      <c r="B124" s="1"/>
      <c r="C124" s="1">
        <v>0.14121700000000001</v>
      </c>
    </row>
    <row r="125" spans="2:4" x14ac:dyDescent="0.2">
      <c r="B125" s="1"/>
      <c r="C125" s="1">
        <v>0.14121600000000001</v>
      </c>
    </row>
    <row r="127" spans="2:4" x14ac:dyDescent="0.2">
      <c r="B127" s="5" t="s">
        <v>14</v>
      </c>
      <c r="C127" s="5" t="s">
        <v>4</v>
      </c>
      <c r="D127" s="5" t="s">
        <v>15</v>
      </c>
    </row>
    <row r="128" spans="2:4" x14ac:dyDescent="0.2">
      <c r="B128">
        <v>1</v>
      </c>
      <c r="C128" s="1" t="s">
        <v>17</v>
      </c>
      <c r="D128" t="s">
        <v>64</v>
      </c>
    </row>
    <row r="129" spans="2:4" x14ac:dyDescent="0.2">
      <c r="B129">
        <v>1</v>
      </c>
      <c r="C129" s="1" t="s">
        <v>16</v>
      </c>
      <c r="D129" t="s">
        <v>65</v>
      </c>
    </row>
    <row r="130" spans="2:4" x14ac:dyDescent="0.2">
      <c r="B130">
        <v>1</v>
      </c>
      <c r="C130" s="1" t="s">
        <v>20</v>
      </c>
      <c r="D130" t="s">
        <v>66</v>
      </c>
    </row>
    <row r="131" spans="2:4" x14ac:dyDescent="0.2">
      <c r="B131">
        <v>1</v>
      </c>
      <c r="C131" s="1" t="s">
        <v>21</v>
      </c>
      <c r="D131" t="s">
        <v>67</v>
      </c>
    </row>
    <row r="132" spans="2:4" x14ac:dyDescent="0.2">
      <c r="B132">
        <v>1</v>
      </c>
      <c r="C132" s="1" t="s">
        <v>22</v>
      </c>
      <c r="D132" t="s">
        <v>68</v>
      </c>
    </row>
    <row r="133" spans="2:4" x14ac:dyDescent="0.2">
      <c r="B133">
        <v>4</v>
      </c>
      <c r="C133" s="1" t="s">
        <v>54</v>
      </c>
      <c r="D133" t="s">
        <v>69</v>
      </c>
    </row>
    <row r="134" spans="2:4" x14ac:dyDescent="0.2">
      <c r="B134">
        <v>4</v>
      </c>
      <c r="C134" s="1" t="s">
        <v>55</v>
      </c>
      <c r="D134" t="s">
        <v>70</v>
      </c>
    </row>
    <row r="135" spans="2:4" x14ac:dyDescent="0.2">
      <c r="B135">
        <v>4</v>
      </c>
      <c r="C135" s="1" t="s">
        <v>56</v>
      </c>
      <c r="D135" t="s">
        <v>71</v>
      </c>
    </row>
    <row r="136" spans="2:4" x14ac:dyDescent="0.2">
      <c r="B136">
        <v>4</v>
      </c>
      <c r="C136" s="1" t="s">
        <v>58</v>
      </c>
      <c r="D136" t="s">
        <v>72</v>
      </c>
    </row>
    <row r="137" spans="2:4" x14ac:dyDescent="0.2">
      <c r="B137">
        <v>4</v>
      </c>
      <c r="C137" s="1" t="s">
        <v>73</v>
      </c>
      <c r="D137" t="s">
        <v>75</v>
      </c>
    </row>
    <row r="138" spans="2:4" x14ac:dyDescent="0.2">
      <c r="B138">
        <v>4</v>
      </c>
      <c r="C138" s="1" t="s">
        <v>74</v>
      </c>
      <c r="D138" t="s">
        <v>76</v>
      </c>
    </row>
    <row r="139" spans="2:4" x14ac:dyDescent="0.2">
      <c r="C139" s="1"/>
    </row>
    <row r="140" spans="2:4" x14ac:dyDescent="0.2">
      <c r="C140" s="1"/>
    </row>
  </sheetData>
  <phoneticPr fontId="5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909E-A300-7E45-8BBF-E9888FB8AAA8}">
  <dimension ref="B3:E35"/>
  <sheetViews>
    <sheetView topLeftCell="A4" workbookViewId="0">
      <selection activeCell="J23" sqref="J23"/>
    </sheetView>
  </sheetViews>
  <sheetFormatPr baseColWidth="10" defaultRowHeight="16" x14ac:dyDescent="0.2"/>
  <sheetData>
    <row r="3" spans="2:4" x14ac:dyDescent="0.2">
      <c r="B3" s="3" t="s">
        <v>556</v>
      </c>
      <c r="C3" s="3" t="s">
        <v>302</v>
      </c>
      <c r="D3" s="3" t="s">
        <v>557</v>
      </c>
    </row>
    <row r="4" spans="2:4" x14ac:dyDescent="0.2">
      <c r="B4" s="1">
        <v>0</v>
      </c>
      <c r="C4" s="1">
        <v>478.64</v>
      </c>
      <c r="D4" s="1">
        <v>103.373</v>
      </c>
    </row>
    <row r="5" spans="2:4" x14ac:dyDescent="0.2">
      <c r="B5" s="1">
        <v>5</v>
      </c>
      <c r="C5" s="1">
        <v>478.64</v>
      </c>
      <c r="D5" s="1">
        <v>99.834000000000003</v>
      </c>
    </row>
    <row r="6" spans="2:4" x14ac:dyDescent="0.2">
      <c r="B6" s="1">
        <v>10</v>
      </c>
      <c r="C6" s="1">
        <v>409.85700000000003</v>
      </c>
      <c r="D6" s="1">
        <v>104.02</v>
      </c>
    </row>
    <row r="7" spans="2:4" x14ac:dyDescent="0.2">
      <c r="B7" s="1">
        <v>15</v>
      </c>
      <c r="C7" s="1">
        <v>403.77600000000001</v>
      </c>
      <c r="D7" s="1">
        <v>91.989000000000004</v>
      </c>
    </row>
    <row r="8" spans="2:4" x14ac:dyDescent="0.2">
      <c r="B8" s="1">
        <v>20</v>
      </c>
      <c r="C8" s="1">
        <v>308.351</v>
      </c>
      <c r="D8" s="1">
        <v>102.84399999999999</v>
      </c>
    </row>
    <row r="9" spans="2:4" x14ac:dyDescent="0.2">
      <c r="B9" s="1">
        <v>25</v>
      </c>
      <c r="C9" s="1">
        <v>309.30399999999997</v>
      </c>
      <c r="D9" s="1">
        <v>110.97199999999999</v>
      </c>
    </row>
    <row r="10" spans="2:4" x14ac:dyDescent="0.2">
      <c r="B10" s="1">
        <v>30</v>
      </c>
      <c r="C10" s="1">
        <v>250.327</v>
      </c>
      <c r="D10" s="1">
        <v>115.746</v>
      </c>
    </row>
    <row r="11" spans="2:4" x14ac:dyDescent="0.2">
      <c r="B11" s="1">
        <v>35</v>
      </c>
      <c r="C11" s="1">
        <v>333.76600000000002</v>
      </c>
      <c r="D11" s="1">
        <v>147.21</v>
      </c>
    </row>
    <row r="12" spans="2:4" x14ac:dyDescent="0.2">
      <c r="B12" s="1">
        <v>40</v>
      </c>
      <c r="C12" s="1">
        <v>257.88200000000001</v>
      </c>
      <c r="D12" s="1">
        <v>260.63200000000001</v>
      </c>
    </row>
    <row r="13" spans="2:4" x14ac:dyDescent="0.2">
      <c r="B13" s="1">
        <v>45</v>
      </c>
      <c r="C13" s="1">
        <v>233.21299999999999</v>
      </c>
      <c r="D13" s="1">
        <v>620.42100000000005</v>
      </c>
    </row>
    <row r="14" spans="2:4" x14ac:dyDescent="0.2">
      <c r="B14" s="1">
        <v>50</v>
      </c>
      <c r="C14" s="1">
        <v>223.22300000000001</v>
      </c>
      <c r="D14" s="1">
        <v>1081.1010000000001</v>
      </c>
    </row>
    <row r="15" spans="2:4" x14ac:dyDescent="0.2">
      <c r="B15" s="1">
        <v>55</v>
      </c>
      <c r="C15" s="1">
        <v>250.12700000000001</v>
      </c>
      <c r="D15" s="1">
        <v>1371.6210000000001</v>
      </c>
    </row>
    <row r="16" spans="2:4" x14ac:dyDescent="0.2">
      <c r="B16" s="1">
        <v>60</v>
      </c>
      <c r="C16" s="1">
        <v>264.85300000000001</v>
      </c>
      <c r="D16" s="1">
        <v>1451.3240000000001</v>
      </c>
    </row>
    <row r="17" spans="2:4" x14ac:dyDescent="0.2">
      <c r="B17" s="1">
        <v>65</v>
      </c>
      <c r="C17" s="1">
        <v>194.47399999999999</v>
      </c>
      <c r="D17" s="1">
        <v>1548.1790000000001</v>
      </c>
    </row>
    <row r="18" spans="2:4" x14ac:dyDescent="0.2">
      <c r="B18" s="1">
        <v>70</v>
      </c>
      <c r="C18" s="1">
        <v>198.876</v>
      </c>
      <c r="D18" s="1">
        <v>1527.63</v>
      </c>
    </row>
    <row r="19" spans="2:4" x14ac:dyDescent="0.2">
      <c r="B19" s="1">
        <v>75</v>
      </c>
      <c r="C19" s="1">
        <v>185.376</v>
      </c>
      <c r="D19" s="1">
        <v>1450.288</v>
      </c>
    </row>
    <row r="20" spans="2:4" x14ac:dyDescent="0.2">
      <c r="B20" s="1">
        <v>80</v>
      </c>
      <c r="C20" s="1">
        <v>230.91200000000001</v>
      </c>
      <c r="D20" s="1">
        <v>1464.6590000000001</v>
      </c>
    </row>
    <row r="21" spans="2:4" x14ac:dyDescent="0.2">
      <c r="B21" s="1">
        <v>85</v>
      </c>
      <c r="C21" s="1">
        <v>180.99600000000001</v>
      </c>
      <c r="D21" s="1">
        <v>1395.655</v>
      </c>
    </row>
    <row r="22" spans="2:4" x14ac:dyDescent="0.2">
      <c r="B22" s="1">
        <v>90</v>
      </c>
      <c r="C22" s="1">
        <v>231.03800000000001</v>
      </c>
      <c r="D22" s="1">
        <v>1391.6130000000001</v>
      </c>
    </row>
    <row r="23" spans="2:4" x14ac:dyDescent="0.2">
      <c r="B23" s="1">
        <v>95</v>
      </c>
      <c r="C23" s="1">
        <v>231.398</v>
      </c>
      <c r="D23" s="1">
        <v>1316.662</v>
      </c>
    </row>
    <row r="24" spans="2:4" x14ac:dyDescent="0.2">
      <c r="B24" s="1">
        <v>100</v>
      </c>
      <c r="C24" s="1">
        <v>241.905</v>
      </c>
      <c r="D24" s="1">
        <v>1296.307</v>
      </c>
    </row>
    <row r="25" spans="2:4" x14ac:dyDescent="0.2">
      <c r="B25" s="1">
        <v>105</v>
      </c>
      <c r="C25" s="1">
        <v>232.34399999999999</v>
      </c>
      <c r="D25" s="1">
        <v>1329.1790000000001</v>
      </c>
    </row>
    <row r="26" spans="2:4" x14ac:dyDescent="0.2">
      <c r="B26" s="1">
        <v>110</v>
      </c>
      <c r="C26" s="1">
        <v>167.14599999999999</v>
      </c>
      <c r="D26" s="1">
        <v>1299.557</v>
      </c>
    </row>
    <row r="27" spans="2:4" x14ac:dyDescent="0.2">
      <c r="B27" s="1">
        <v>115</v>
      </c>
      <c r="C27" s="1">
        <v>286.25299999999999</v>
      </c>
      <c r="D27" s="1">
        <v>1275.278</v>
      </c>
    </row>
    <row r="28" spans="2:4" x14ac:dyDescent="0.2">
      <c r="B28" s="1">
        <v>120</v>
      </c>
      <c r="C28" s="1">
        <v>224.482</v>
      </c>
      <c r="D28" s="1">
        <v>1294.81</v>
      </c>
    </row>
    <row r="29" spans="2:4" x14ac:dyDescent="0.2">
      <c r="B29" s="1">
        <v>125</v>
      </c>
      <c r="C29" s="1">
        <v>225.28</v>
      </c>
      <c r="D29" s="1">
        <v>1296.425</v>
      </c>
    </row>
    <row r="30" spans="2:4" x14ac:dyDescent="0.2">
      <c r="B30" s="1">
        <v>130</v>
      </c>
      <c r="C30" s="1">
        <v>205.34299999999999</v>
      </c>
      <c r="D30" s="1">
        <v>1340.741</v>
      </c>
    </row>
    <row r="31" spans="2:4" x14ac:dyDescent="0.2">
      <c r="B31" s="1">
        <v>135</v>
      </c>
      <c r="C31" s="1">
        <v>207.59700000000001</v>
      </c>
      <c r="D31" s="1">
        <v>1358.2729999999999</v>
      </c>
    </row>
    <row r="32" spans="2:4" x14ac:dyDescent="0.2">
      <c r="B32" s="1">
        <v>140</v>
      </c>
      <c r="C32" s="1">
        <v>171.40100000000001</v>
      </c>
      <c r="D32" s="1">
        <v>1387.97</v>
      </c>
    </row>
    <row r="34" spans="2:5" x14ac:dyDescent="0.2">
      <c r="B34" s="5"/>
      <c r="C34" s="5" t="s">
        <v>4</v>
      </c>
      <c r="D34" s="5" t="s">
        <v>4</v>
      </c>
      <c r="E34" s="5" t="s">
        <v>15</v>
      </c>
    </row>
    <row r="35" spans="2:5" x14ac:dyDescent="0.2">
      <c r="B35" s="11"/>
      <c r="C35" s="11" t="s">
        <v>559</v>
      </c>
      <c r="D35" s="11" t="s">
        <v>560</v>
      </c>
      <c r="E35" s="11" t="s">
        <v>55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5E227-C5E9-A142-BBFF-3D0358AFEE69}">
  <dimension ref="B5:AF19"/>
  <sheetViews>
    <sheetView workbookViewId="0">
      <selection activeCell="R27" sqref="R27"/>
    </sheetView>
  </sheetViews>
  <sheetFormatPr baseColWidth="10" defaultRowHeight="16" x14ac:dyDescent="0.2"/>
  <sheetData>
    <row r="5" spans="2:32" x14ac:dyDescent="0.2">
      <c r="B5" s="3" t="s">
        <v>428</v>
      </c>
      <c r="C5" s="15" t="s">
        <v>562</v>
      </c>
      <c r="D5" s="15"/>
      <c r="E5" s="15"/>
      <c r="F5" s="15"/>
      <c r="G5" s="15"/>
      <c r="H5" s="15"/>
      <c r="I5" s="15"/>
      <c r="J5" s="15"/>
      <c r="K5" s="15"/>
      <c r="L5" s="15"/>
      <c r="M5" s="15" t="s">
        <v>563</v>
      </c>
      <c r="N5" s="15"/>
      <c r="O5" s="15"/>
      <c r="P5" s="15"/>
      <c r="Q5" s="15"/>
      <c r="R5" s="15"/>
      <c r="S5" s="15"/>
      <c r="T5" s="15"/>
      <c r="U5" s="15"/>
      <c r="V5" s="15"/>
      <c r="W5" s="15" t="s">
        <v>564</v>
      </c>
      <c r="X5" s="15"/>
      <c r="Y5" s="15"/>
      <c r="Z5" s="15"/>
      <c r="AA5" s="15"/>
      <c r="AB5" s="15"/>
      <c r="AC5" s="15"/>
      <c r="AD5" s="15"/>
      <c r="AE5" s="15"/>
      <c r="AF5" s="15"/>
    </row>
    <row r="6" spans="2:32" x14ac:dyDescent="0.2">
      <c r="B6" s="1">
        <v>0</v>
      </c>
      <c r="C6" s="1">
        <v>0.59</v>
      </c>
      <c r="D6" s="1">
        <v>0.58899999999999997</v>
      </c>
      <c r="E6" s="1">
        <v>0.63</v>
      </c>
      <c r="F6" s="1">
        <v>0.53600000000000003</v>
      </c>
      <c r="G6" s="1">
        <v>0.48399999999999999</v>
      </c>
      <c r="H6" s="1">
        <v>0.60199999999999998</v>
      </c>
      <c r="I6" s="1">
        <v>0.57699999999999996</v>
      </c>
      <c r="J6" s="1">
        <v>0.60399999999999998</v>
      </c>
      <c r="K6" s="1">
        <v>0.50600000000000001</v>
      </c>
      <c r="L6" s="1">
        <v>0.46800000000000003</v>
      </c>
      <c r="M6" s="1">
        <v>0.95299999999999996</v>
      </c>
      <c r="N6" s="1">
        <v>0.95899999999999996</v>
      </c>
      <c r="O6" s="1">
        <v>0.99299999999999999</v>
      </c>
      <c r="P6" s="1">
        <v>0.91800000000000004</v>
      </c>
      <c r="Q6" s="1">
        <v>0.94199999999999995</v>
      </c>
      <c r="R6" s="1">
        <v>0.95799999999999996</v>
      </c>
      <c r="S6" s="1">
        <v>1.0229999999999999</v>
      </c>
      <c r="T6" s="1">
        <v>0.93899999999999995</v>
      </c>
      <c r="U6" s="1">
        <v>0.94199999999999995</v>
      </c>
      <c r="V6" s="1">
        <v>0.96499999999999997</v>
      </c>
      <c r="W6" s="1">
        <v>0.40200000000000002</v>
      </c>
      <c r="X6" s="1">
        <v>0.33</v>
      </c>
      <c r="Y6" s="1">
        <v>0.32200000000000001</v>
      </c>
      <c r="Z6" s="1">
        <v>0.34899999999999998</v>
      </c>
      <c r="AA6" s="1">
        <v>0.39100000000000001</v>
      </c>
      <c r="AB6" s="1">
        <v>0.33800000000000002</v>
      </c>
      <c r="AC6" s="1">
        <v>0.40100000000000002</v>
      </c>
      <c r="AD6" s="1">
        <v>0.39</v>
      </c>
      <c r="AE6" s="1">
        <v>0.35099999999999998</v>
      </c>
      <c r="AF6" s="1">
        <v>0.35699999999999998</v>
      </c>
    </row>
    <row r="7" spans="2:32" x14ac:dyDescent="0.2">
      <c r="B7" s="1">
        <v>2</v>
      </c>
      <c r="C7" s="1">
        <v>0.499</v>
      </c>
      <c r="D7" s="1">
        <v>0.47499999999999998</v>
      </c>
      <c r="E7" s="1">
        <v>0.54400000000000004</v>
      </c>
      <c r="F7" s="1">
        <v>0.63200000000000001</v>
      </c>
      <c r="G7" s="1">
        <v>0.63400000000000001</v>
      </c>
      <c r="H7" s="1">
        <v>0.56799999999999995</v>
      </c>
      <c r="I7" s="1">
        <v>0.57299999999999995</v>
      </c>
      <c r="J7" s="1">
        <v>0.55000000000000004</v>
      </c>
      <c r="K7" s="1">
        <v>0.56799999999999995</v>
      </c>
      <c r="L7" s="1">
        <v>0.59699999999999998</v>
      </c>
      <c r="M7" s="1">
        <v>0.91200000000000003</v>
      </c>
      <c r="N7" s="1">
        <v>0.85299999999999998</v>
      </c>
      <c r="O7" s="1">
        <v>0.89200000000000002</v>
      </c>
      <c r="P7" s="1">
        <v>0.98899999999999999</v>
      </c>
      <c r="Q7" s="1">
        <v>0.91600000000000004</v>
      </c>
      <c r="R7" s="1">
        <v>1.02</v>
      </c>
      <c r="S7" s="1">
        <v>1.0229999999999999</v>
      </c>
      <c r="T7" s="1">
        <v>0.91400000000000003</v>
      </c>
      <c r="U7" s="1">
        <v>1.0169999999999999</v>
      </c>
      <c r="V7" s="1">
        <v>0.95699999999999996</v>
      </c>
      <c r="W7" s="1">
        <v>0.45900000000000002</v>
      </c>
      <c r="X7" s="1">
        <v>0.32200000000000001</v>
      </c>
      <c r="Y7" s="1">
        <v>0.35199999999999998</v>
      </c>
      <c r="Z7" s="1">
        <v>0.379</v>
      </c>
      <c r="AA7" s="1">
        <v>0.40400000000000003</v>
      </c>
      <c r="AB7" s="1">
        <v>0.36899999999999999</v>
      </c>
      <c r="AC7" s="1">
        <v>0.376</v>
      </c>
      <c r="AD7" s="1">
        <v>0.39100000000000001</v>
      </c>
      <c r="AE7" s="1">
        <v>0.41099999999999998</v>
      </c>
      <c r="AF7" s="1">
        <v>0.38500000000000001</v>
      </c>
    </row>
    <row r="8" spans="2:32" x14ac:dyDescent="0.2">
      <c r="B8" s="1">
        <v>4</v>
      </c>
      <c r="C8" s="1">
        <v>0.499</v>
      </c>
      <c r="D8" s="1">
        <v>0.48099999999999998</v>
      </c>
      <c r="E8" s="1">
        <v>0.55400000000000005</v>
      </c>
      <c r="F8" s="1">
        <v>0.55300000000000005</v>
      </c>
      <c r="G8" s="1">
        <v>0.67400000000000004</v>
      </c>
      <c r="H8" s="1">
        <v>0.66800000000000004</v>
      </c>
      <c r="I8" s="1">
        <v>0.55200000000000005</v>
      </c>
      <c r="J8" s="1">
        <v>0.53400000000000003</v>
      </c>
      <c r="K8" s="1">
        <v>0.57699999999999996</v>
      </c>
      <c r="L8" s="1">
        <v>0.54500000000000004</v>
      </c>
      <c r="M8" s="1">
        <v>1.008</v>
      </c>
      <c r="N8" s="1">
        <v>1.0389999999999999</v>
      </c>
      <c r="O8" s="1">
        <v>1.01</v>
      </c>
      <c r="P8" s="1">
        <v>0.90700000000000003</v>
      </c>
      <c r="Q8" s="1">
        <v>0.874</v>
      </c>
      <c r="R8" s="1">
        <v>1.0089999999999999</v>
      </c>
      <c r="S8" s="1">
        <v>0.83199999999999996</v>
      </c>
      <c r="T8" s="1">
        <v>1.018</v>
      </c>
      <c r="U8" s="1">
        <v>0.91200000000000003</v>
      </c>
      <c r="V8" s="1">
        <v>0.80100000000000005</v>
      </c>
      <c r="W8" s="1">
        <v>0.40699999999999997</v>
      </c>
      <c r="X8" s="1">
        <v>0.40699999999999997</v>
      </c>
      <c r="Y8" s="1">
        <v>0.35899999999999999</v>
      </c>
      <c r="Z8" s="1">
        <v>0.38600000000000001</v>
      </c>
      <c r="AA8" s="1">
        <v>0.38700000000000001</v>
      </c>
      <c r="AB8" s="1">
        <v>0.437</v>
      </c>
      <c r="AC8" s="1">
        <v>0.36899999999999999</v>
      </c>
      <c r="AD8" s="1">
        <v>0.32500000000000001</v>
      </c>
      <c r="AE8" s="1">
        <v>0.39200000000000002</v>
      </c>
      <c r="AF8" s="1">
        <v>0.35799999999999998</v>
      </c>
    </row>
    <row r="9" spans="2:32" x14ac:dyDescent="0.2">
      <c r="B9" s="1">
        <v>6</v>
      </c>
      <c r="C9" s="1">
        <v>0.54500000000000004</v>
      </c>
      <c r="D9" s="1">
        <v>0.56200000000000006</v>
      </c>
      <c r="E9" s="1">
        <v>0.52700000000000002</v>
      </c>
      <c r="F9" s="1">
        <v>0.53200000000000003</v>
      </c>
      <c r="G9" s="1">
        <v>0.69399999999999995</v>
      </c>
      <c r="H9" s="1">
        <v>0.58099999999999996</v>
      </c>
      <c r="I9" s="1">
        <v>0.58199999999999996</v>
      </c>
      <c r="J9" s="1">
        <v>0.64900000000000002</v>
      </c>
      <c r="K9" s="1">
        <v>0.49</v>
      </c>
      <c r="L9" s="1">
        <v>0.51900000000000002</v>
      </c>
      <c r="M9" s="1">
        <v>0.89500000000000002</v>
      </c>
      <c r="N9" s="1">
        <v>0.89400000000000002</v>
      </c>
      <c r="O9" s="1">
        <v>0.94699999999999995</v>
      </c>
      <c r="P9" s="1">
        <v>1.0029999999999999</v>
      </c>
      <c r="Q9" s="1">
        <v>1.0209999999999999</v>
      </c>
      <c r="R9" s="1">
        <v>0.82499999999999996</v>
      </c>
      <c r="S9" s="1">
        <v>0.94</v>
      </c>
      <c r="T9" s="1">
        <v>0.90400000000000003</v>
      </c>
      <c r="U9" s="1">
        <v>0.98599999999999999</v>
      </c>
      <c r="V9" s="1">
        <v>1.077</v>
      </c>
      <c r="W9" s="1">
        <v>0.45800000000000002</v>
      </c>
      <c r="X9" s="1">
        <v>0.38700000000000001</v>
      </c>
      <c r="Y9" s="1">
        <v>0.39300000000000002</v>
      </c>
      <c r="Z9" s="1">
        <v>0.36499999999999999</v>
      </c>
      <c r="AA9" s="1">
        <v>0.317</v>
      </c>
      <c r="AB9" s="1">
        <v>0.438</v>
      </c>
      <c r="AC9" s="1">
        <v>0.39200000000000002</v>
      </c>
      <c r="AD9" s="1">
        <v>0.374</v>
      </c>
      <c r="AE9" s="1">
        <v>0.33600000000000002</v>
      </c>
      <c r="AF9" s="1">
        <v>0.39</v>
      </c>
    </row>
    <row r="10" spans="2:32" x14ac:dyDescent="0.2">
      <c r="B10" s="1">
        <v>8</v>
      </c>
      <c r="C10" s="1">
        <v>0.68400000000000005</v>
      </c>
      <c r="D10" s="1">
        <v>0.55300000000000005</v>
      </c>
      <c r="E10" s="1">
        <v>0.59499999999999997</v>
      </c>
      <c r="F10" s="1">
        <v>0.61499999999999999</v>
      </c>
      <c r="G10" s="1">
        <v>0.53900000000000003</v>
      </c>
      <c r="H10" s="1">
        <v>0.53700000000000003</v>
      </c>
      <c r="I10" s="1">
        <v>0.505</v>
      </c>
      <c r="J10" s="1">
        <v>0.57599999999999996</v>
      </c>
      <c r="K10" s="1">
        <v>0.51600000000000001</v>
      </c>
      <c r="L10" s="1">
        <v>0.56200000000000006</v>
      </c>
      <c r="M10" s="1">
        <v>0.95799999999999996</v>
      </c>
      <c r="N10" s="1">
        <v>1.0740000000000001</v>
      </c>
      <c r="O10" s="1">
        <v>0.94499999999999995</v>
      </c>
      <c r="P10" s="1">
        <v>1.044</v>
      </c>
      <c r="Q10" s="1">
        <v>0.94499999999999995</v>
      </c>
      <c r="R10" s="1">
        <v>0.94</v>
      </c>
      <c r="S10" s="1">
        <v>0.95399999999999996</v>
      </c>
      <c r="T10" s="1">
        <v>0.89200000000000002</v>
      </c>
      <c r="U10" s="1">
        <v>1.0069999999999999</v>
      </c>
      <c r="V10" s="1">
        <v>0.99099999999999999</v>
      </c>
      <c r="W10" s="1">
        <v>0.33600000000000002</v>
      </c>
      <c r="X10" s="1">
        <v>0.36299999999999999</v>
      </c>
      <c r="Y10" s="1">
        <v>0.39200000000000002</v>
      </c>
      <c r="Z10" s="1">
        <v>0.377</v>
      </c>
      <c r="AA10" s="1">
        <v>0.42</v>
      </c>
      <c r="AB10" s="1">
        <v>0.35199999999999998</v>
      </c>
      <c r="AC10" s="1">
        <v>0.36599999999999999</v>
      </c>
      <c r="AD10" s="1">
        <v>0.45700000000000002</v>
      </c>
      <c r="AE10" s="1">
        <v>0.39800000000000002</v>
      </c>
      <c r="AF10" s="1">
        <v>0.37</v>
      </c>
    </row>
    <row r="11" spans="2:32" x14ac:dyDescent="0.2">
      <c r="B11" s="1">
        <v>10</v>
      </c>
      <c r="C11" s="1">
        <v>0.56200000000000006</v>
      </c>
      <c r="D11" s="1">
        <v>0.46600000000000003</v>
      </c>
      <c r="E11" s="1">
        <v>0.50800000000000001</v>
      </c>
      <c r="F11" s="1">
        <v>0.45600000000000002</v>
      </c>
      <c r="G11" s="1">
        <v>0.61</v>
      </c>
      <c r="H11" s="1">
        <v>0.64900000000000002</v>
      </c>
      <c r="I11" s="1">
        <v>0.497</v>
      </c>
      <c r="J11" s="1">
        <v>0.54400000000000004</v>
      </c>
      <c r="K11" s="1">
        <v>0.45800000000000002</v>
      </c>
      <c r="L11" s="1">
        <v>0.59199999999999997</v>
      </c>
      <c r="M11" s="1">
        <v>1.0720000000000001</v>
      </c>
      <c r="N11" s="1">
        <v>0.94</v>
      </c>
      <c r="O11" s="1">
        <v>1.0169999999999999</v>
      </c>
      <c r="P11" s="1">
        <v>0.82099999999999995</v>
      </c>
      <c r="Q11" s="1">
        <v>0.88700000000000001</v>
      </c>
      <c r="R11" s="1">
        <v>0.85399999999999998</v>
      </c>
      <c r="S11" s="1">
        <v>1.0169999999999999</v>
      </c>
      <c r="T11" s="1">
        <v>0.875</v>
      </c>
      <c r="U11" s="1">
        <v>1.0629999999999999</v>
      </c>
      <c r="V11" s="1">
        <v>0.92700000000000005</v>
      </c>
      <c r="W11" s="1">
        <v>0.34799999999999998</v>
      </c>
      <c r="X11" s="1">
        <v>0.379</v>
      </c>
      <c r="Y11" s="1">
        <v>0.39100000000000001</v>
      </c>
      <c r="Z11" s="1">
        <v>0.42299999999999999</v>
      </c>
      <c r="AA11" s="1">
        <v>0.41</v>
      </c>
      <c r="AB11" s="1">
        <v>0.39300000000000002</v>
      </c>
      <c r="AC11" s="1">
        <v>0.373</v>
      </c>
      <c r="AD11" s="1">
        <v>0.35699999999999998</v>
      </c>
      <c r="AE11" s="1">
        <v>0.40699999999999997</v>
      </c>
      <c r="AF11" s="1">
        <v>0.41899999999999998</v>
      </c>
    </row>
    <row r="12" spans="2:32" x14ac:dyDescent="0.2">
      <c r="B12" s="1">
        <v>12</v>
      </c>
      <c r="C12" s="1">
        <v>0.53600000000000003</v>
      </c>
      <c r="D12" s="1">
        <v>0.55500000000000005</v>
      </c>
      <c r="E12" s="1">
        <v>0.52900000000000003</v>
      </c>
      <c r="F12" s="1">
        <v>0.53700000000000003</v>
      </c>
      <c r="G12" s="1">
        <v>0.53</v>
      </c>
      <c r="H12" s="1">
        <v>0.58899999999999997</v>
      </c>
      <c r="I12" s="1">
        <v>0.55700000000000005</v>
      </c>
      <c r="J12" s="1">
        <v>0.46899999999999997</v>
      </c>
      <c r="K12" s="1">
        <v>0.66900000000000004</v>
      </c>
      <c r="L12" s="1">
        <v>0.54500000000000004</v>
      </c>
      <c r="M12" s="1">
        <v>1.024</v>
      </c>
      <c r="N12" s="1">
        <v>0.94399999999999995</v>
      </c>
      <c r="O12" s="1">
        <v>1.054</v>
      </c>
      <c r="P12" s="1">
        <v>0.89</v>
      </c>
      <c r="Q12" s="1">
        <v>1.0609999999999999</v>
      </c>
      <c r="R12" s="1">
        <v>0.89600000000000002</v>
      </c>
      <c r="S12" s="1">
        <v>0.90200000000000002</v>
      </c>
      <c r="T12" s="1">
        <v>0.91500000000000004</v>
      </c>
      <c r="U12" s="1">
        <v>0.83599999999999997</v>
      </c>
      <c r="V12" s="1">
        <v>0.97</v>
      </c>
      <c r="W12" s="1">
        <v>0.40100000000000002</v>
      </c>
      <c r="X12" s="1">
        <v>0.376</v>
      </c>
      <c r="Y12" s="1">
        <v>0.38400000000000001</v>
      </c>
      <c r="Z12" s="1">
        <v>0.32500000000000001</v>
      </c>
      <c r="AA12" s="1">
        <v>0.375</v>
      </c>
      <c r="AB12" s="1">
        <v>0.42799999999999999</v>
      </c>
      <c r="AC12" s="1">
        <v>0.45200000000000001</v>
      </c>
      <c r="AD12" s="1">
        <v>0.35899999999999999</v>
      </c>
      <c r="AE12" s="1">
        <v>0.35299999999999998</v>
      </c>
      <c r="AF12" s="1">
        <v>0.42499999999999999</v>
      </c>
    </row>
    <row r="13" spans="2:32" x14ac:dyDescent="0.2">
      <c r="B13" s="1">
        <v>14</v>
      </c>
      <c r="C13" s="1">
        <v>0.52300000000000002</v>
      </c>
      <c r="D13" s="1">
        <v>0.51700000000000002</v>
      </c>
      <c r="E13" s="1">
        <v>0.44400000000000001</v>
      </c>
      <c r="F13" s="1">
        <v>0.55800000000000005</v>
      </c>
      <c r="G13" s="1">
        <v>0.39700000000000002</v>
      </c>
      <c r="H13" s="1">
        <v>0.54200000000000004</v>
      </c>
      <c r="I13" s="1">
        <v>0.68400000000000005</v>
      </c>
      <c r="J13" s="1">
        <v>0.57599999999999996</v>
      </c>
      <c r="K13" s="1">
        <v>0.61199999999999999</v>
      </c>
      <c r="L13" s="1">
        <v>0.57299999999999995</v>
      </c>
      <c r="M13" s="1">
        <v>1.046</v>
      </c>
      <c r="N13" s="1">
        <v>1.0009999999999999</v>
      </c>
      <c r="O13" s="1">
        <v>0.92700000000000005</v>
      </c>
      <c r="P13" s="1">
        <v>0.85199999999999998</v>
      </c>
      <c r="Q13" s="1">
        <v>0.85699999999999998</v>
      </c>
      <c r="R13" s="1">
        <v>0.84899999999999998</v>
      </c>
      <c r="S13" s="1">
        <v>0.878</v>
      </c>
      <c r="T13" s="1">
        <v>1.0660000000000001</v>
      </c>
      <c r="U13" s="1">
        <v>0.94099999999999995</v>
      </c>
      <c r="V13" s="1">
        <v>0.997</v>
      </c>
      <c r="W13" s="1">
        <v>0.38700000000000001</v>
      </c>
      <c r="X13" s="1">
        <v>0.376</v>
      </c>
      <c r="Y13" s="1">
        <v>0.376</v>
      </c>
      <c r="Z13" s="1">
        <v>0.45500000000000002</v>
      </c>
      <c r="AA13" s="1">
        <v>0.438</v>
      </c>
      <c r="AB13" s="1">
        <v>0.35799999999999998</v>
      </c>
      <c r="AC13" s="1">
        <v>0.43099999999999999</v>
      </c>
      <c r="AD13" s="1">
        <v>0.433</v>
      </c>
      <c r="AE13" s="1">
        <v>0.38100000000000001</v>
      </c>
      <c r="AF13" s="1">
        <v>0.39900000000000002</v>
      </c>
    </row>
    <row r="14" spans="2:32" x14ac:dyDescent="0.2">
      <c r="B14" s="1">
        <v>16</v>
      </c>
      <c r="C14" s="1">
        <v>0.48799999999999999</v>
      </c>
      <c r="D14" s="1">
        <v>0.58699999999999997</v>
      </c>
      <c r="E14" s="1">
        <v>0.64900000000000002</v>
      </c>
      <c r="F14" s="1">
        <v>0.66800000000000004</v>
      </c>
      <c r="G14" s="1">
        <v>0.51300000000000001</v>
      </c>
      <c r="H14" s="1">
        <v>0.59799999999999998</v>
      </c>
      <c r="I14" s="1">
        <v>0.496</v>
      </c>
      <c r="J14" s="1">
        <v>0.54</v>
      </c>
      <c r="K14" s="1">
        <v>0.53700000000000003</v>
      </c>
      <c r="L14" s="1">
        <v>0.54100000000000004</v>
      </c>
      <c r="M14" s="1">
        <v>1.0089999999999999</v>
      </c>
      <c r="N14" s="1">
        <v>0.92100000000000004</v>
      </c>
      <c r="O14" s="1">
        <v>0.86799999999999999</v>
      </c>
      <c r="P14" s="1">
        <v>0.89600000000000002</v>
      </c>
      <c r="Q14" s="1">
        <v>0.96899999999999997</v>
      </c>
      <c r="R14" s="1">
        <v>0.97299999999999998</v>
      </c>
      <c r="S14" s="1">
        <v>1.012</v>
      </c>
      <c r="T14" s="1">
        <v>0.996</v>
      </c>
      <c r="U14" s="1">
        <v>0.94399999999999995</v>
      </c>
      <c r="V14" s="1">
        <v>0.98199999999999998</v>
      </c>
      <c r="W14" s="1">
        <v>0.38</v>
      </c>
      <c r="X14" s="1">
        <v>0.4</v>
      </c>
      <c r="Y14" s="1">
        <v>0.42199999999999999</v>
      </c>
      <c r="Z14" s="1">
        <v>0.438</v>
      </c>
      <c r="AA14" s="1">
        <v>0.436</v>
      </c>
      <c r="AB14" s="1">
        <v>0.36399999999999999</v>
      </c>
      <c r="AC14" s="1">
        <v>0.36199999999999999</v>
      </c>
      <c r="AD14" s="1">
        <v>0.42</v>
      </c>
      <c r="AE14" s="1">
        <v>0.4</v>
      </c>
      <c r="AF14" s="1">
        <v>0.40600000000000003</v>
      </c>
    </row>
    <row r="15" spans="2:32" x14ac:dyDescent="0.2">
      <c r="B15" s="1">
        <v>18</v>
      </c>
      <c r="C15" s="1">
        <v>0.625</v>
      </c>
      <c r="D15" s="1">
        <v>0.55600000000000005</v>
      </c>
      <c r="E15" s="1">
        <v>0.46500000000000002</v>
      </c>
      <c r="F15" s="1">
        <v>0.51100000000000001</v>
      </c>
      <c r="G15" s="1">
        <v>0.53600000000000003</v>
      </c>
      <c r="H15" s="1">
        <v>0.495</v>
      </c>
      <c r="I15" s="1">
        <v>0.53</v>
      </c>
      <c r="J15" s="1">
        <v>0.53</v>
      </c>
      <c r="K15" s="1">
        <v>0.70099999999999996</v>
      </c>
      <c r="L15" s="1">
        <v>0.67200000000000004</v>
      </c>
      <c r="M15" s="1">
        <v>0.95199999999999996</v>
      </c>
      <c r="N15" s="1">
        <v>1.036</v>
      </c>
      <c r="O15" s="1">
        <v>0.83699999999999997</v>
      </c>
      <c r="P15" s="1">
        <v>0.998</v>
      </c>
      <c r="Q15" s="1">
        <v>0.95</v>
      </c>
      <c r="R15" s="1">
        <v>1.006</v>
      </c>
      <c r="S15" s="1">
        <v>0.95499999999999996</v>
      </c>
      <c r="T15" s="1">
        <v>0.86</v>
      </c>
      <c r="U15" s="1">
        <v>0.89</v>
      </c>
      <c r="V15" s="1">
        <v>1.02</v>
      </c>
      <c r="W15" s="1">
        <v>0.35599999999999998</v>
      </c>
      <c r="X15" s="1">
        <v>0.36399999999999999</v>
      </c>
      <c r="Y15" s="1">
        <v>0.45300000000000001</v>
      </c>
      <c r="Z15" s="1">
        <v>0.40600000000000003</v>
      </c>
      <c r="AA15" s="1">
        <v>0.35699999999999998</v>
      </c>
      <c r="AB15" s="1">
        <v>0.38600000000000001</v>
      </c>
      <c r="AC15" s="1">
        <v>0.47099999999999997</v>
      </c>
      <c r="AD15" s="1">
        <v>0.40899999999999997</v>
      </c>
      <c r="AE15" s="1">
        <v>0.38600000000000001</v>
      </c>
      <c r="AF15" s="1">
        <v>0.34499999999999997</v>
      </c>
    </row>
    <row r="16" spans="2:32" x14ac:dyDescent="0.2">
      <c r="B16" s="1">
        <v>20</v>
      </c>
      <c r="C16" s="1">
        <v>0.53900000000000003</v>
      </c>
      <c r="D16" s="1">
        <v>0.53500000000000003</v>
      </c>
      <c r="E16" s="1">
        <v>0.61399999999999999</v>
      </c>
      <c r="F16" s="1">
        <v>0.55200000000000005</v>
      </c>
      <c r="G16" s="1">
        <v>0.68300000000000005</v>
      </c>
      <c r="H16" s="1">
        <v>0.498</v>
      </c>
      <c r="I16" s="1">
        <v>0.56399999999999995</v>
      </c>
      <c r="J16" s="1">
        <v>0.64100000000000001</v>
      </c>
      <c r="K16" s="1">
        <v>0.52800000000000002</v>
      </c>
      <c r="L16" s="1">
        <v>0.59199999999999997</v>
      </c>
      <c r="M16" s="1">
        <v>0.88900000000000001</v>
      </c>
      <c r="N16" s="1">
        <v>1.054</v>
      </c>
      <c r="O16" s="1">
        <v>0.85699999999999998</v>
      </c>
      <c r="P16" s="1">
        <v>1.0469999999999999</v>
      </c>
      <c r="Q16" s="1">
        <v>0.85599999999999998</v>
      </c>
      <c r="R16" s="1">
        <v>0.91</v>
      </c>
      <c r="S16" s="1">
        <v>1.004</v>
      </c>
      <c r="T16" s="1">
        <v>0.98499999999999999</v>
      </c>
      <c r="U16" s="1">
        <v>0.96899999999999997</v>
      </c>
      <c r="V16" s="1">
        <v>1.0129999999999999</v>
      </c>
      <c r="W16" s="1">
        <v>0.373</v>
      </c>
      <c r="X16" s="1">
        <v>0.35099999999999998</v>
      </c>
      <c r="Y16" s="1">
        <v>0.35299999999999998</v>
      </c>
      <c r="Z16" s="1">
        <v>0.44400000000000001</v>
      </c>
      <c r="AA16" s="1">
        <v>0.42799999999999999</v>
      </c>
      <c r="AB16" s="1">
        <v>0.36699999999999999</v>
      </c>
      <c r="AC16" s="1">
        <v>0.42</v>
      </c>
      <c r="AD16" s="1">
        <v>0.44900000000000001</v>
      </c>
      <c r="AE16" s="1">
        <v>0.377</v>
      </c>
      <c r="AF16" s="1">
        <v>0.36899999999999999</v>
      </c>
    </row>
    <row r="18" spans="2:24" x14ac:dyDescent="0.2">
      <c r="B18" s="5" t="s">
        <v>4</v>
      </c>
      <c r="C18" s="5" t="s">
        <v>15</v>
      </c>
      <c r="D18" s="5"/>
      <c r="M18" s="5" t="s">
        <v>4</v>
      </c>
      <c r="N18" s="5" t="s">
        <v>15</v>
      </c>
      <c r="W18" s="5" t="s">
        <v>4</v>
      </c>
      <c r="X18" s="5" t="s">
        <v>15</v>
      </c>
    </row>
    <row r="19" spans="2:24" x14ac:dyDescent="0.2">
      <c r="B19" s="11" t="s">
        <v>565</v>
      </c>
      <c r="C19" s="11" t="s">
        <v>403</v>
      </c>
      <c r="D19" s="11"/>
      <c r="M19" s="11" t="s">
        <v>566</v>
      </c>
      <c r="N19" s="11" t="s">
        <v>403</v>
      </c>
      <c r="W19" s="11" t="s">
        <v>567</v>
      </c>
      <c r="X19" s="11" t="s">
        <v>403</v>
      </c>
    </row>
  </sheetData>
  <mergeCells count="3">
    <mergeCell ref="C5:L5"/>
    <mergeCell ref="M5:V5"/>
    <mergeCell ref="W5:AF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5E7E7-6900-8F46-AFE4-282636A4B35D}">
  <dimension ref="B3:D143"/>
  <sheetViews>
    <sheetView topLeftCell="A122" workbookViewId="0">
      <selection activeCell="D143" sqref="D143"/>
    </sheetView>
  </sheetViews>
  <sheetFormatPr baseColWidth="10" defaultRowHeight="16" x14ac:dyDescent="0.2"/>
  <cols>
    <col min="3" max="3" width="24.6640625" customWidth="1"/>
  </cols>
  <sheetData>
    <row r="3" spans="2:3" x14ac:dyDescent="0.2">
      <c r="B3" s="4" t="s">
        <v>10</v>
      </c>
      <c r="C3" s="8" t="s">
        <v>13</v>
      </c>
    </row>
    <row r="4" spans="2:3" x14ac:dyDescent="0.2">
      <c r="B4" s="1">
        <v>3.5310000000000001E-2</v>
      </c>
      <c r="C4" s="1">
        <v>0.141179</v>
      </c>
    </row>
    <row r="5" spans="2:3" x14ac:dyDescent="0.2">
      <c r="B5" s="1">
        <v>0</v>
      </c>
      <c r="C5" s="1">
        <v>0.141179</v>
      </c>
    </row>
    <row r="6" spans="2:3" x14ac:dyDescent="0.2">
      <c r="B6" s="1">
        <v>0</v>
      </c>
      <c r="C6" s="1">
        <v>0.141179</v>
      </c>
    </row>
    <row r="7" spans="2:3" x14ac:dyDescent="0.2">
      <c r="B7" s="1">
        <v>0</v>
      </c>
      <c r="C7" s="1">
        <v>0.17646999999999999</v>
      </c>
    </row>
    <row r="8" spans="2:3" x14ac:dyDescent="0.2">
      <c r="B8" s="1">
        <v>0</v>
      </c>
      <c r="C8" s="1">
        <v>7.0588999999999999E-2</v>
      </c>
    </row>
    <row r="9" spans="2:3" x14ac:dyDescent="0.2">
      <c r="B9" s="1">
        <v>0</v>
      </c>
      <c r="C9" s="1">
        <v>0.141179</v>
      </c>
    </row>
    <row r="10" spans="2:3" x14ac:dyDescent="0.2">
      <c r="B10" s="1">
        <v>0</v>
      </c>
      <c r="C10" s="1">
        <v>0.24707000000000001</v>
      </c>
    </row>
    <row r="11" spans="2:3" x14ac:dyDescent="0.2">
      <c r="B11" s="1">
        <v>0</v>
      </c>
      <c r="C11" s="1">
        <v>0.21176</v>
      </c>
    </row>
    <row r="12" spans="2:3" x14ac:dyDescent="0.2">
      <c r="B12" s="1">
        <v>0</v>
      </c>
      <c r="C12" s="1">
        <v>0.31764999999999999</v>
      </c>
    </row>
    <row r="13" spans="2:3" x14ac:dyDescent="0.2">
      <c r="B13" s="1">
        <v>0</v>
      </c>
      <c r="C13" s="1">
        <v>0.24706</v>
      </c>
    </row>
    <row r="14" spans="2:3" x14ac:dyDescent="0.2">
      <c r="B14" s="1">
        <v>0</v>
      </c>
      <c r="C14" s="1">
        <v>0.24706</v>
      </c>
    </row>
    <row r="15" spans="2:3" x14ac:dyDescent="0.2">
      <c r="B15" s="1">
        <v>0</v>
      </c>
      <c r="C15" s="1">
        <v>0.21177000000000001</v>
      </c>
    </row>
    <row r="16" spans="2:3" x14ac:dyDescent="0.2">
      <c r="B16" s="1">
        <v>0</v>
      </c>
      <c r="C16" s="1">
        <v>7.059E-2</v>
      </c>
    </row>
    <row r="17" spans="2:3" x14ac:dyDescent="0.2">
      <c r="B17" s="1">
        <v>0</v>
      </c>
      <c r="C17" s="1">
        <v>0.24706</v>
      </c>
    </row>
    <row r="18" spans="2:3" x14ac:dyDescent="0.2">
      <c r="B18" s="1">
        <v>0</v>
      </c>
      <c r="C18" s="1">
        <v>0.21176900000000001</v>
      </c>
    </row>
    <row r="19" spans="2:3" x14ac:dyDescent="0.2">
      <c r="B19" s="1">
        <v>0</v>
      </c>
      <c r="C19" s="1">
        <v>0.141179</v>
      </c>
    </row>
    <row r="20" spans="2:3" x14ac:dyDescent="0.2">
      <c r="B20" s="1">
        <v>0</v>
      </c>
      <c r="C20" s="1">
        <v>0.17647399999999999</v>
      </c>
    </row>
    <row r="21" spans="2:3" x14ac:dyDescent="0.2">
      <c r="B21" s="1">
        <v>0</v>
      </c>
      <c r="C21" s="1">
        <v>0.31765300000000002</v>
      </c>
    </row>
    <row r="22" spans="2:3" x14ac:dyDescent="0.2">
      <c r="B22" s="1">
        <v>0</v>
      </c>
      <c r="C22" s="1">
        <v>0.17646999999999999</v>
      </c>
    </row>
    <row r="23" spans="2:3" x14ac:dyDescent="0.2">
      <c r="B23" s="1">
        <v>0</v>
      </c>
      <c r="C23" s="1">
        <v>0.247063</v>
      </c>
    </row>
    <row r="24" spans="2:3" x14ac:dyDescent="0.2">
      <c r="B24" s="1">
        <v>0</v>
      </c>
      <c r="C24" s="1">
        <v>0.21179100000000001</v>
      </c>
    </row>
    <row r="25" spans="2:3" x14ac:dyDescent="0.2">
      <c r="B25" s="1">
        <v>0</v>
      </c>
      <c r="C25" s="1">
        <v>0.247089</v>
      </c>
    </row>
    <row r="26" spans="2:3" x14ac:dyDescent="0.2">
      <c r="B26" s="1">
        <v>0</v>
      </c>
      <c r="C26" s="1">
        <v>0.17649000000000001</v>
      </c>
    </row>
    <row r="27" spans="2:3" x14ac:dyDescent="0.2">
      <c r="B27" s="1">
        <v>3.5310000000000001E-2</v>
      </c>
      <c r="C27" s="1">
        <v>0.17649000000000001</v>
      </c>
    </row>
    <row r="28" spans="2:3" x14ac:dyDescent="0.2">
      <c r="B28" s="1">
        <v>0</v>
      </c>
      <c r="C28" s="1">
        <v>0.17649000000000001</v>
      </c>
    </row>
    <row r="29" spans="2:3" x14ac:dyDescent="0.2">
      <c r="B29" s="1">
        <v>0</v>
      </c>
      <c r="C29" s="1">
        <v>0.17649300000000001</v>
      </c>
    </row>
    <row r="30" spans="2:3" x14ac:dyDescent="0.2">
      <c r="B30" s="1">
        <v>0</v>
      </c>
      <c r="C30" s="1">
        <v>0.105895</v>
      </c>
    </row>
    <row r="31" spans="2:3" x14ac:dyDescent="0.2">
      <c r="B31" s="1">
        <v>3.5310000000000001E-2</v>
      </c>
      <c r="C31" s="1">
        <v>0.17649300000000001</v>
      </c>
    </row>
    <row r="32" spans="2:3" x14ac:dyDescent="0.2">
      <c r="B32" s="1">
        <v>0</v>
      </c>
      <c r="C32" s="1">
        <v>0.14119399999999999</v>
      </c>
    </row>
    <row r="33" spans="2:3" x14ac:dyDescent="0.2">
      <c r="B33" s="1">
        <v>0</v>
      </c>
      <c r="C33" s="1">
        <v>0.24709</v>
      </c>
    </row>
    <row r="34" spans="2:3" x14ac:dyDescent="0.2">
      <c r="B34" s="1">
        <v>0</v>
      </c>
      <c r="C34" s="1">
        <v>0.10589999999999999</v>
      </c>
    </row>
    <row r="35" spans="2:3" x14ac:dyDescent="0.2">
      <c r="B35" s="1">
        <v>0</v>
      </c>
      <c r="C35" s="1">
        <v>0.10589999999999999</v>
      </c>
    </row>
    <row r="36" spans="2:3" x14ac:dyDescent="0.2">
      <c r="B36" s="1">
        <v>0</v>
      </c>
      <c r="C36" s="1">
        <v>0.21179100000000001</v>
      </c>
    </row>
    <row r="37" spans="2:3" x14ac:dyDescent="0.2">
      <c r="B37" s="1">
        <v>0</v>
      </c>
      <c r="C37" s="1">
        <v>0.10589999999999999</v>
      </c>
    </row>
    <row r="38" spans="2:3" x14ac:dyDescent="0.2">
      <c r="B38" s="1">
        <v>3.5310000000000001E-2</v>
      </c>
      <c r="C38" s="1">
        <v>7.0599999999999996E-2</v>
      </c>
    </row>
    <row r="39" spans="2:3" x14ac:dyDescent="0.2">
      <c r="B39" s="1">
        <v>0</v>
      </c>
      <c r="C39" s="1">
        <v>0.17649200000000001</v>
      </c>
    </row>
    <row r="40" spans="2:3" x14ac:dyDescent="0.2">
      <c r="B40" s="1">
        <v>0</v>
      </c>
      <c r="C40" s="1">
        <v>0.21179000000000001</v>
      </c>
    </row>
    <row r="41" spans="2:3" x14ac:dyDescent="0.2">
      <c r="B41" s="1">
        <v>0</v>
      </c>
      <c r="C41" s="1">
        <v>0.21179000000000001</v>
      </c>
    </row>
    <row r="42" spans="2:3" x14ac:dyDescent="0.2">
      <c r="B42" s="1">
        <v>0</v>
      </c>
      <c r="C42" s="1">
        <v>0.105896</v>
      </c>
    </row>
    <row r="43" spans="2:3" x14ac:dyDescent="0.2">
      <c r="B43" s="1">
        <v>0</v>
      </c>
      <c r="C43" s="1">
        <v>0.105896</v>
      </c>
    </row>
    <row r="44" spans="2:3" x14ac:dyDescent="0.2">
      <c r="B44" s="1">
        <v>3.5279999999999999E-2</v>
      </c>
      <c r="C44" s="1">
        <v>0.17649300000000001</v>
      </c>
    </row>
    <row r="45" spans="2:3" x14ac:dyDescent="0.2">
      <c r="B45" s="1">
        <v>3.5279999999999999E-2</v>
      </c>
      <c r="C45" s="1">
        <v>0.24709</v>
      </c>
    </row>
    <row r="46" spans="2:3" x14ac:dyDescent="0.2">
      <c r="B46" s="1">
        <v>0</v>
      </c>
      <c r="C46" s="1">
        <v>0.42358000000000001</v>
      </c>
    </row>
    <row r="47" spans="2:3" x14ac:dyDescent="0.2">
      <c r="B47" s="1">
        <v>0</v>
      </c>
      <c r="C47" s="1">
        <v>0.38828400000000002</v>
      </c>
    </row>
    <row r="48" spans="2:3" x14ac:dyDescent="0.2">
      <c r="B48" s="1">
        <v>3.5279999999999999E-2</v>
      </c>
      <c r="C48" s="1">
        <v>0.17649000000000001</v>
      </c>
    </row>
    <row r="49" spans="2:3" x14ac:dyDescent="0.2">
      <c r="B49" s="1">
        <v>0</v>
      </c>
      <c r="C49" s="1">
        <v>0.17649000000000001</v>
      </c>
    </row>
    <row r="50" spans="2:3" x14ac:dyDescent="0.2">
      <c r="B50" s="1">
        <v>3.5279999999999999E-2</v>
      </c>
      <c r="C50" s="1">
        <v>0.35299000000000003</v>
      </c>
    </row>
    <row r="51" spans="2:3" x14ac:dyDescent="0.2">
      <c r="B51" s="1">
        <v>0</v>
      </c>
      <c r="C51" s="1">
        <v>0.31768000000000002</v>
      </c>
    </row>
    <row r="52" spans="2:3" x14ac:dyDescent="0.2">
      <c r="B52" s="1">
        <v>0</v>
      </c>
      <c r="C52" s="1">
        <v>0.21179100000000001</v>
      </c>
    </row>
    <row r="53" spans="2:3" x14ac:dyDescent="0.2">
      <c r="B53" s="1">
        <v>3.5279999999999999E-2</v>
      </c>
      <c r="C53" s="1">
        <v>0.28238999999999997</v>
      </c>
    </row>
    <row r="54" spans="2:3" x14ac:dyDescent="0.2">
      <c r="B54" s="1">
        <v>0</v>
      </c>
      <c r="C54" s="1">
        <v>0.14119399999999999</v>
      </c>
    </row>
    <row r="55" spans="2:3" x14ac:dyDescent="0.2">
      <c r="B55" s="1">
        <v>0</v>
      </c>
      <c r="C55" s="1">
        <v>0.14119399999999999</v>
      </c>
    </row>
    <row r="56" spans="2:3" x14ac:dyDescent="0.2">
      <c r="B56" s="1">
        <v>0</v>
      </c>
      <c r="C56" s="1">
        <v>0.28238999999999997</v>
      </c>
    </row>
    <row r="57" spans="2:3" x14ac:dyDescent="0.2">
      <c r="B57" s="1">
        <v>0</v>
      </c>
      <c r="C57" s="1">
        <v>0.35298499999999999</v>
      </c>
    </row>
    <row r="58" spans="2:3" x14ac:dyDescent="0.2">
      <c r="B58" s="1">
        <v>0</v>
      </c>
      <c r="C58" s="1">
        <v>0.35298499999999999</v>
      </c>
    </row>
    <row r="59" spans="2:3" x14ac:dyDescent="0.2">
      <c r="B59" s="1">
        <v>0</v>
      </c>
      <c r="C59" s="1">
        <v>0.317687</v>
      </c>
    </row>
    <row r="60" spans="2:3" x14ac:dyDescent="0.2">
      <c r="B60" s="1">
        <v>3.5279999999999999E-2</v>
      </c>
      <c r="C60" s="1">
        <v>0.17649200000000001</v>
      </c>
    </row>
    <row r="61" spans="2:3" x14ac:dyDescent="0.2">
      <c r="B61" s="1">
        <v>0</v>
      </c>
      <c r="C61" s="1">
        <v>0.24709</v>
      </c>
    </row>
    <row r="62" spans="2:3" x14ac:dyDescent="0.2">
      <c r="B62" s="1">
        <v>0</v>
      </c>
      <c r="C62" s="1">
        <v>0.24709</v>
      </c>
    </row>
    <row r="63" spans="2:3" x14ac:dyDescent="0.2">
      <c r="B63" s="1">
        <v>0</v>
      </c>
      <c r="C63" s="1">
        <v>0.24709</v>
      </c>
    </row>
    <row r="64" spans="2:3" x14ac:dyDescent="0.2">
      <c r="B64" s="1">
        <v>0</v>
      </c>
      <c r="C64" s="1">
        <v>0.28238799999999997</v>
      </c>
    </row>
    <row r="65" spans="2:3" x14ac:dyDescent="0.2">
      <c r="B65" s="1">
        <v>0</v>
      </c>
      <c r="C65" s="1">
        <v>0.14119399999999999</v>
      </c>
    </row>
    <row r="66" spans="2:3" x14ac:dyDescent="0.2">
      <c r="B66" s="1">
        <v>0</v>
      </c>
      <c r="C66" s="1">
        <v>0.14119399999999999</v>
      </c>
    </row>
    <row r="67" spans="2:3" x14ac:dyDescent="0.2">
      <c r="B67" s="1">
        <v>3.5284999999999997E-2</v>
      </c>
      <c r="C67" s="1">
        <v>0.247089</v>
      </c>
    </row>
    <row r="68" spans="2:3" x14ac:dyDescent="0.2">
      <c r="B68" s="1">
        <v>3.5284999999999997E-2</v>
      </c>
      <c r="C68" s="1">
        <v>0.28238799999999997</v>
      </c>
    </row>
    <row r="69" spans="2:3" x14ac:dyDescent="0.2">
      <c r="B69" s="1">
        <v>3.5284999999999997E-2</v>
      </c>
      <c r="C69" s="1">
        <v>0.317687</v>
      </c>
    </row>
    <row r="70" spans="2:3" x14ac:dyDescent="0.2">
      <c r="B70" s="1">
        <v>0</v>
      </c>
      <c r="C70" s="1">
        <v>0.28238999999999997</v>
      </c>
    </row>
    <row r="71" spans="2:3" x14ac:dyDescent="0.2">
      <c r="B71" s="1">
        <v>0</v>
      </c>
      <c r="C71" s="1">
        <v>0.17649300000000001</v>
      </c>
    </row>
    <row r="72" spans="2:3" x14ac:dyDescent="0.2">
      <c r="B72" s="1">
        <v>3.5284999999999997E-2</v>
      </c>
      <c r="C72" s="1">
        <v>0.17649300000000001</v>
      </c>
    </row>
    <row r="73" spans="2:3" x14ac:dyDescent="0.2">
      <c r="B73" s="1">
        <v>0</v>
      </c>
      <c r="C73" s="1">
        <v>0.17649300000000001</v>
      </c>
    </row>
    <row r="74" spans="2:3" x14ac:dyDescent="0.2">
      <c r="B74" s="1">
        <v>0</v>
      </c>
      <c r="C74" s="1">
        <v>0.17649300000000001</v>
      </c>
    </row>
    <row r="75" spans="2:3" x14ac:dyDescent="0.2">
      <c r="B75" s="1">
        <v>0</v>
      </c>
      <c r="C75" s="1">
        <v>0.10589999999999999</v>
      </c>
    </row>
    <row r="76" spans="2:3" x14ac:dyDescent="0.2">
      <c r="B76" s="1">
        <v>0</v>
      </c>
      <c r="C76" s="1">
        <v>0.17649300000000001</v>
      </c>
    </row>
    <row r="77" spans="2:3" x14ac:dyDescent="0.2">
      <c r="B77" s="1">
        <v>0</v>
      </c>
      <c r="C77" s="1">
        <v>0.21179100000000001</v>
      </c>
    </row>
    <row r="78" spans="2:3" x14ac:dyDescent="0.2">
      <c r="B78" s="1">
        <v>0</v>
      </c>
      <c r="C78" s="1">
        <v>0.105896</v>
      </c>
    </row>
    <row r="79" spans="2:3" x14ac:dyDescent="0.2">
      <c r="B79" s="1">
        <v>0</v>
      </c>
      <c r="C79" s="1">
        <v>0.14119399999999999</v>
      </c>
    </row>
    <row r="80" spans="2:3" x14ac:dyDescent="0.2">
      <c r="B80" s="1">
        <v>0</v>
      </c>
      <c r="C80" s="1">
        <v>0.105896</v>
      </c>
    </row>
    <row r="81" spans="2:3" x14ac:dyDescent="0.2">
      <c r="B81" s="1">
        <v>0</v>
      </c>
      <c r="C81" s="1">
        <v>0.21179200000000001</v>
      </c>
    </row>
    <row r="82" spans="2:3" x14ac:dyDescent="0.2">
      <c r="B82" s="1">
        <v>0</v>
      </c>
      <c r="C82" s="1">
        <v>0.21179200000000001</v>
      </c>
    </row>
    <row r="83" spans="2:3" x14ac:dyDescent="0.2">
      <c r="B83" s="1">
        <v>0</v>
      </c>
      <c r="C83" s="1">
        <v>0.14119399999999999</v>
      </c>
    </row>
    <row r="84" spans="2:3" x14ac:dyDescent="0.2">
      <c r="B84" s="1">
        <v>0</v>
      </c>
      <c r="C84" s="1">
        <v>7.0597999999999994E-2</v>
      </c>
    </row>
    <row r="85" spans="2:3" x14ac:dyDescent="0.2">
      <c r="B85" s="1">
        <v>0</v>
      </c>
      <c r="C85" s="1">
        <v>0.28238000000000002</v>
      </c>
    </row>
    <row r="86" spans="2:3" x14ac:dyDescent="0.2">
      <c r="B86" s="1">
        <v>3.5300999999999999E-2</v>
      </c>
      <c r="C86" s="1">
        <v>3.5298999999999997E-2</v>
      </c>
    </row>
    <row r="87" spans="2:3" x14ac:dyDescent="0.2">
      <c r="B87" s="1">
        <v>3.5300999999999999E-2</v>
      </c>
      <c r="C87" s="1">
        <v>0.17649300000000001</v>
      </c>
    </row>
    <row r="88" spans="2:3" x14ac:dyDescent="0.2">
      <c r="B88" s="1">
        <v>0</v>
      </c>
      <c r="C88" s="1">
        <v>0.31768000000000002</v>
      </c>
    </row>
    <row r="89" spans="2:3" x14ac:dyDescent="0.2">
      <c r="B89" s="1">
        <v>0</v>
      </c>
      <c r="C89" s="1">
        <v>0.28238999999999997</v>
      </c>
    </row>
    <row r="90" spans="2:3" x14ac:dyDescent="0.2">
      <c r="B90" s="1">
        <v>0</v>
      </c>
      <c r="C90" s="1">
        <v>0.24709</v>
      </c>
    </row>
    <row r="91" spans="2:3" x14ac:dyDescent="0.2">
      <c r="B91" s="1">
        <v>0</v>
      </c>
      <c r="C91" s="1">
        <v>0.31768999999999997</v>
      </c>
    </row>
    <row r="92" spans="2:3" x14ac:dyDescent="0.2">
      <c r="B92" s="1">
        <v>0</v>
      </c>
      <c r="C92" s="1">
        <v>0.21179000000000001</v>
      </c>
    </row>
    <row r="93" spans="2:3" x14ac:dyDescent="0.2">
      <c r="B93" s="1">
        <v>3.5300999999999999E-2</v>
      </c>
      <c r="C93" s="1">
        <v>0.21179000000000001</v>
      </c>
    </row>
    <row r="94" spans="2:3" x14ac:dyDescent="0.2">
      <c r="B94" s="1">
        <v>0</v>
      </c>
      <c r="C94" s="1">
        <v>0.17641299999999999</v>
      </c>
    </row>
    <row r="95" spans="2:3" x14ac:dyDescent="0.2">
      <c r="B95" s="1">
        <v>0</v>
      </c>
      <c r="C95" s="1">
        <v>0.14113000000000001</v>
      </c>
    </row>
    <row r="96" spans="2:3" x14ac:dyDescent="0.2">
      <c r="B96" s="1">
        <v>0</v>
      </c>
      <c r="C96" s="1">
        <v>0.35282999999999998</v>
      </c>
    </row>
    <row r="97" spans="2:3" x14ac:dyDescent="0.2">
      <c r="B97" s="1">
        <v>0</v>
      </c>
      <c r="C97" s="1">
        <v>0.14113000000000001</v>
      </c>
    </row>
    <row r="98" spans="2:3" x14ac:dyDescent="0.2">
      <c r="B98" s="1">
        <v>0</v>
      </c>
      <c r="C98" s="1">
        <v>0.24698000000000001</v>
      </c>
    </row>
    <row r="99" spans="2:3" x14ac:dyDescent="0.2">
      <c r="B99" s="1">
        <v>0</v>
      </c>
      <c r="C99" s="1">
        <v>0.35282599999999997</v>
      </c>
    </row>
    <row r="100" spans="2:3" x14ac:dyDescent="0.2">
      <c r="B100" s="1">
        <v>0</v>
      </c>
      <c r="C100" s="1">
        <v>0.28226000000000001</v>
      </c>
    </row>
    <row r="101" spans="2:3" x14ac:dyDescent="0.2">
      <c r="B101" s="1">
        <v>0</v>
      </c>
      <c r="C101" s="1">
        <v>0.17641299999999999</v>
      </c>
    </row>
    <row r="102" spans="2:3" x14ac:dyDescent="0.2">
      <c r="B102" s="1">
        <v>0</v>
      </c>
      <c r="C102" s="1">
        <v>0.17641299999999999</v>
      </c>
    </row>
    <row r="103" spans="2:3" x14ac:dyDescent="0.2">
      <c r="B103" s="1">
        <v>0</v>
      </c>
      <c r="C103" s="1">
        <v>0.211696</v>
      </c>
    </row>
    <row r="104" spans="2:3" x14ac:dyDescent="0.2">
      <c r="C104" s="1">
        <v>0.211696</v>
      </c>
    </row>
    <row r="105" spans="2:3" x14ac:dyDescent="0.2">
      <c r="C105" s="1">
        <v>0.14113000000000001</v>
      </c>
    </row>
    <row r="106" spans="2:3" x14ac:dyDescent="0.2">
      <c r="C106" s="1">
        <v>0.246978</v>
      </c>
    </row>
    <row r="107" spans="2:3" x14ac:dyDescent="0.2">
      <c r="C107" s="1">
        <v>0.246978</v>
      </c>
    </row>
    <row r="108" spans="2:3" x14ac:dyDescent="0.2">
      <c r="C108" s="1">
        <v>0.28226099999999998</v>
      </c>
    </row>
    <row r="109" spans="2:3" x14ac:dyDescent="0.2">
      <c r="C109" s="1">
        <v>0.28240300000000002</v>
      </c>
    </row>
    <row r="110" spans="2:3" x14ac:dyDescent="0.2">
      <c r="C110" s="1">
        <v>0.14113000000000001</v>
      </c>
    </row>
    <row r="111" spans="2:3" x14ac:dyDescent="0.2">
      <c r="C111" s="1">
        <v>0.17641299999999999</v>
      </c>
    </row>
    <row r="112" spans="2:3" x14ac:dyDescent="0.2">
      <c r="C112" s="1">
        <v>0.14113000000000001</v>
      </c>
    </row>
    <row r="113" spans="3:3" x14ac:dyDescent="0.2">
      <c r="C113" s="1">
        <v>0.10591</v>
      </c>
    </row>
    <row r="114" spans="3:3" x14ac:dyDescent="0.2">
      <c r="C114" s="1">
        <v>0.14113000000000001</v>
      </c>
    </row>
    <row r="115" spans="3:3" x14ac:dyDescent="0.2">
      <c r="C115" s="1">
        <v>0.17641299999999999</v>
      </c>
    </row>
    <row r="116" spans="3:3" x14ac:dyDescent="0.2">
      <c r="C116" s="1">
        <v>0.10591</v>
      </c>
    </row>
    <row r="117" spans="3:3" x14ac:dyDescent="0.2">
      <c r="C117" s="1">
        <v>0.17641299999999999</v>
      </c>
    </row>
    <row r="118" spans="3:3" x14ac:dyDescent="0.2">
      <c r="C118" s="1">
        <v>0.24710199999999999</v>
      </c>
    </row>
    <row r="119" spans="3:3" x14ac:dyDescent="0.2">
      <c r="C119" s="1">
        <v>0.10591</v>
      </c>
    </row>
    <row r="120" spans="3:3" x14ac:dyDescent="0.2">
      <c r="C120" s="1">
        <v>0.35300199999999998</v>
      </c>
    </row>
    <row r="121" spans="3:3" x14ac:dyDescent="0.2">
      <c r="C121" s="1">
        <v>0.24710199999999999</v>
      </c>
    </row>
    <row r="122" spans="3:3" x14ac:dyDescent="0.2">
      <c r="C122" s="1">
        <v>0.17650199999999999</v>
      </c>
    </row>
    <row r="123" spans="3:3" x14ac:dyDescent="0.2">
      <c r="C123" s="1">
        <v>0.17650199999999999</v>
      </c>
    </row>
    <row r="124" spans="3:3" x14ac:dyDescent="0.2">
      <c r="C124" s="1">
        <v>0.14120099999999999</v>
      </c>
    </row>
    <row r="125" spans="3:3" x14ac:dyDescent="0.2">
      <c r="C125" s="1">
        <v>0.24710199999999999</v>
      </c>
    </row>
    <row r="126" spans="3:3" x14ac:dyDescent="0.2">
      <c r="C126" s="1">
        <v>7.0599999999999996E-2</v>
      </c>
    </row>
    <row r="127" spans="3:3" x14ac:dyDescent="0.2">
      <c r="C127" s="1">
        <v>0.38830300000000001</v>
      </c>
    </row>
    <row r="128" spans="3:3" x14ac:dyDescent="0.2">
      <c r="C128" s="1">
        <v>0.105901</v>
      </c>
    </row>
    <row r="130" spans="2:4" x14ac:dyDescent="0.2">
      <c r="B130" s="5" t="s">
        <v>14</v>
      </c>
      <c r="C130" s="5" t="s">
        <v>4</v>
      </c>
      <c r="D130" s="5" t="s">
        <v>15</v>
      </c>
    </row>
    <row r="131" spans="2:4" x14ac:dyDescent="0.2">
      <c r="B131">
        <v>1</v>
      </c>
      <c r="C131" s="1" t="s">
        <v>77</v>
      </c>
      <c r="D131" t="s">
        <v>121</v>
      </c>
    </row>
    <row r="132" spans="2:4" x14ac:dyDescent="0.2">
      <c r="B132">
        <v>1</v>
      </c>
      <c r="C132" s="1" t="s">
        <v>78</v>
      </c>
      <c r="D132" t="s">
        <v>122</v>
      </c>
    </row>
    <row r="133" spans="2:4" x14ac:dyDescent="0.2">
      <c r="B133">
        <v>1</v>
      </c>
      <c r="C133" s="1" t="s">
        <v>79</v>
      </c>
      <c r="D133" t="s">
        <v>123</v>
      </c>
    </row>
    <row r="134" spans="2:4" x14ac:dyDescent="0.2">
      <c r="B134">
        <v>1</v>
      </c>
      <c r="C134" s="1" t="s">
        <v>80</v>
      </c>
      <c r="D134" t="s">
        <v>124</v>
      </c>
    </row>
    <row r="135" spans="2:4" x14ac:dyDescent="0.2">
      <c r="B135">
        <v>1</v>
      </c>
      <c r="C135" s="1" t="s">
        <v>81</v>
      </c>
      <c r="D135" t="s">
        <v>24</v>
      </c>
    </row>
    <row r="136" spans="2:4" x14ac:dyDescent="0.2">
      <c r="B136">
        <v>4</v>
      </c>
      <c r="C136" s="1" t="s">
        <v>107</v>
      </c>
      <c r="D136" t="s">
        <v>125</v>
      </c>
    </row>
    <row r="137" spans="2:4" x14ac:dyDescent="0.2">
      <c r="B137">
        <v>4</v>
      </c>
      <c r="C137" s="1" t="s">
        <v>108</v>
      </c>
      <c r="D137" t="s">
        <v>126</v>
      </c>
    </row>
    <row r="138" spans="2:4" x14ac:dyDescent="0.2">
      <c r="B138">
        <v>4</v>
      </c>
      <c r="C138" s="1" t="s">
        <v>109</v>
      </c>
      <c r="D138" t="s">
        <v>127</v>
      </c>
    </row>
    <row r="139" spans="2:4" x14ac:dyDescent="0.2">
      <c r="B139">
        <v>4</v>
      </c>
      <c r="C139" s="1" t="s">
        <v>110</v>
      </c>
      <c r="D139" t="s">
        <v>128</v>
      </c>
    </row>
    <row r="140" spans="2:4" x14ac:dyDescent="0.2">
      <c r="B140">
        <v>4</v>
      </c>
      <c r="C140" s="1" t="s">
        <v>111</v>
      </c>
      <c r="D140" t="s">
        <v>129</v>
      </c>
    </row>
    <row r="141" spans="2:4" x14ac:dyDescent="0.2">
      <c r="C141" s="1"/>
    </row>
    <row r="142" spans="2:4" x14ac:dyDescent="0.2">
      <c r="C142" s="1"/>
    </row>
    <row r="143" spans="2:4" x14ac:dyDescent="0.2">
      <c r="C143" s="1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34E90-8C76-3F43-8D99-5CC60AC327B0}">
  <dimension ref="A2:G38"/>
  <sheetViews>
    <sheetView workbookViewId="0">
      <selection activeCell="A2" sqref="A2:C4"/>
    </sheetView>
  </sheetViews>
  <sheetFormatPr baseColWidth="10" defaultRowHeight="16" x14ac:dyDescent="0.2"/>
  <sheetData>
    <row r="2" spans="1:7" x14ac:dyDescent="0.2">
      <c r="A2" s="2" t="s">
        <v>0</v>
      </c>
      <c r="E2" s="2" t="s">
        <v>7</v>
      </c>
    </row>
    <row r="4" spans="1:7" x14ac:dyDescent="0.2">
      <c r="A4" s="2" t="s">
        <v>1</v>
      </c>
      <c r="B4" s="2" t="s">
        <v>3</v>
      </c>
      <c r="C4" s="2" t="s">
        <v>2</v>
      </c>
      <c r="E4" s="2" t="s">
        <v>1</v>
      </c>
      <c r="F4" s="2" t="s">
        <v>3</v>
      </c>
      <c r="G4" s="2" t="s">
        <v>2</v>
      </c>
    </row>
    <row r="5" spans="1:7" x14ac:dyDescent="0.2">
      <c r="A5" s="1">
        <v>0</v>
      </c>
      <c r="B5" s="1">
        <v>185.5</v>
      </c>
      <c r="C5" s="1">
        <v>14.5</v>
      </c>
      <c r="D5" s="1"/>
      <c r="E5" s="1">
        <v>0</v>
      </c>
      <c r="F5" s="1">
        <v>915</v>
      </c>
      <c r="G5" s="1">
        <v>11</v>
      </c>
    </row>
    <row r="6" spans="1:7" x14ac:dyDescent="0.2">
      <c r="A6" s="1">
        <v>3.5298999999999997E-2</v>
      </c>
      <c r="B6" s="1">
        <v>517.10199999999998</v>
      </c>
      <c r="C6" s="1">
        <v>33.588999999999999</v>
      </c>
      <c r="D6" s="1"/>
      <c r="E6" s="1">
        <v>3.5299999999999998E-2</v>
      </c>
      <c r="F6" s="1">
        <v>1195.32</v>
      </c>
      <c r="G6" s="1">
        <v>18.71</v>
      </c>
    </row>
    <row r="7" spans="1:7" x14ac:dyDescent="0.2">
      <c r="A7" s="1">
        <v>7.0596999999999993E-2</v>
      </c>
      <c r="B7" s="1">
        <v>975.84500000000003</v>
      </c>
      <c r="C7" s="1">
        <v>41.848999999999997</v>
      </c>
      <c r="D7" s="1"/>
      <c r="E7" s="1">
        <v>7.0599999999999996E-2</v>
      </c>
      <c r="F7" s="1">
        <v>1402.067</v>
      </c>
      <c r="G7" s="1">
        <v>67.167000000000002</v>
      </c>
    </row>
    <row r="8" spans="1:7" x14ac:dyDescent="0.2">
      <c r="A8" s="1">
        <v>0.105896</v>
      </c>
      <c r="B8" s="1">
        <v>1510.722</v>
      </c>
      <c r="C8" s="1">
        <v>30.760999999999999</v>
      </c>
      <c r="D8" s="1"/>
      <c r="E8" s="1">
        <v>0.10589999999999999</v>
      </c>
      <c r="F8" s="1">
        <v>1512.7049999999999</v>
      </c>
      <c r="G8" s="1">
        <v>184.815</v>
      </c>
    </row>
    <row r="9" spans="1:7" x14ac:dyDescent="0.2">
      <c r="A9" s="1">
        <v>0.14119399999999999</v>
      </c>
      <c r="B9" s="1">
        <v>2049.9540000000002</v>
      </c>
      <c r="C9" s="1">
        <v>10.159000000000001</v>
      </c>
      <c r="D9" s="1"/>
      <c r="E9" s="1">
        <v>0.14119000000000001</v>
      </c>
      <c r="F9" s="1">
        <v>1548.9469999999999</v>
      </c>
      <c r="G9" s="1">
        <v>371.10700000000003</v>
      </c>
    </row>
    <row r="10" spans="1:7" x14ac:dyDescent="0.2">
      <c r="A10" s="1">
        <v>0.17649300000000001</v>
      </c>
      <c r="B10" s="1">
        <v>2548.2849999999999</v>
      </c>
      <c r="C10" s="1">
        <v>7.2629999999999999</v>
      </c>
      <c r="D10" s="1"/>
      <c r="E10" s="1">
        <v>0.17649000000000001</v>
      </c>
      <c r="F10" s="1">
        <v>1618.8330000000001</v>
      </c>
      <c r="G10" s="1">
        <v>581.58299999999997</v>
      </c>
    </row>
    <row r="11" spans="1:7" x14ac:dyDescent="0.2">
      <c r="A11" s="1">
        <v>0.21179100000000001</v>
      </c>
      <c r="B11" s="1">
        <v>3051.1959999999999</v>
      </c>
      <c r="C11" s="1">
        <v>35.347000000000001</v>
      </c>
      <c r="D11" s="1"/>
      <c r="E11" s="1">
        <v>0.21179000000000001</v>
      </c>
      <c r="F11" s="1">
        <v>1935.88</v>
      </c>
      <c r="G11" s="1">
        <v>753.2</v>
      </c>
    </row>
    <row r="12" spans="1:7" x14ac:dyDescent="0.2">
      <c r="A12" s="1">
        <v>0.24709</v>
      </c>
      <c r="B12" s="1">
        <v>3537.502</v>
      </c>
      <c r="C12" s="1">
        <v>90.728999999999999</v>
      </c>
      <c r="D12" s="1"/>
      <c r="E12" s="1">
        <v>0.24709</v>
      </c>
      <c r="F12" s="1">
        <v>2752.2829999999999</v>
      </c>
      <c r="G12" s="1">
        <v>865.36699999999996</v>
      </c>
    </row>
    <row r="13" spans="1:7" x14ac:dyDescent="0.2">
      <c r="A13" s="1">
        <v>0.28238799999999997</v>
      </c>
      <c r="B13" s="1">
        <v>3920.9140000000002</v>
      </c>
      <c r="C13" s="1">
        <v>154.05799999999999</v>
      </c>
      <c r="D13" s="1"/>
      <c r="E13" s="1">
        <v>0.28238999999999997</v>
      </c>
      <c r="F13" s="1">
        <v>4210.28</v>
      </c>
      <c r="G13" s="1">
        <v>953.90700000000004</v>
      </c>
    </row>
    <row r="14" spans="1:7" x14ac:dyDescent="0.2">
      <c r="A14" s="1">
        <v>0.317687</v>
      </c>
      <c r="B14" s="1">
        <v>4149.4129999999996</v>
      </c>
      <c r="C14" s="1">
        <v>185.76300000000001</v>
      </c>
      <c r="D14" s="1"/>
      <c r="E14" s="1">
        <v>0.31768999999999997</v>
      </c>
      <c r="F14" s="1">
        <v>6179.8649999999998</v>
      </c>
      <c r="G14" s="1">
        <v>1076.82</v>
      </c>
    </row>
    <row r="15" spans="1:7" x14ac:dyDescent="0.2">
      <c r="A15" s="1">
        <v>0.35298499999999999</v>
      </c>
      <c r="B15" s="1">
        <v>4123.2669999999998</v>
      </c>
      <c r="C15" s="1">
        <v>170.94900000000001</v>
      </c>
      <c r="D15" s="1"/>
      <c r="E15" s="1">
        <v>0.35299000000000003</v>
      </c>
      <c r="F15" s="1">
        <v>8214.1669999999995</v>
      </c>
      <c r="G15" s="1">
        <v>1290.5</v>
      </c>
    </row>
    <row r="16" spans="1:7" x14ac:dyDescent="0.2">
      <c r="A16" s="1">
        <v>0.38828400000000002</v>
      </c>
      <c r="B16" s="1">
        <v>3815</v>
      </c>
      <c r="C16" s="1">
        <v>136.239</v>
      </c>
      <c r="D16" s="1"/>
      <c r="E16" s="1">
        <v>0.38828000000000001</v>
      </c>
      <c r="F16" s="1">
        <v>9724.0679999999993</v>
      </c>
      <c r="G16" s="1">
        <v>1707.463</v>
      </c>
    </row>
    <row r="17" spans="1:7" x14ac:dyDescent="0.2">
      <c r="A17" s="1">
        <v>0.42358200000000001</v>
      </c>
      <c r="B17" s="1">
        <v>3396.0230000000001</v>
      </c>
      <c r="C17" s="1">
        <v>124.691</v>
      </c>
      <c r="D17" s="1"/>
      <c r="E17" s="1">
        <v>0.42358000000000001</v>
      </c>
      <c r="F17" s="1">
        <v>10131.040000000001</v>
      </c>
      <c r="G17" s="1">
        <v>2481.6</v>
      </c>
    </row>
    <row r="18" spans="1:7" x14ac:dyDescent="0.2">
      <c r="A18" s="1">
        <v>0.45888099999999998</v>
      </c>
      <c r="B18" s="1">
        <v>3028.4029999999998</v>
      </c>
      <c r="C18" s="1">
        <v>137.81100000000001</v>
      </c>
      <c r="D18" s="1"/>
      <c r="E18" s="1">
        <v>0.45888000000000001</v>
      </c>
      <c r="F18" s="1">
        <v>9227.9380000000001</v>
      </c>
      <c r="G18" s="1">
        <v>3818.415</v>
      </c>
    </row>
    <row r="19" spans="1:7" x14ac:dyDescent="0.2">
      <c r="A19" s="1">
        <v>0.49418000000000001</v>
      </c>
      <c r="B19" s="1">
        <v>2929.9079999999999</v>
      </c>
      <c r="C19" s="1">
        <v>165.95</v>
      </c>
      <c r="D19" s="1"/>
      <c r="E19" s="1">
        <v>0.49418000000000001</v>
      </c>
      <c r="F19" s="1">
        <v>7272.5330000000004</v>
      </c>
      <c r="G19" s="1">
        <v>5702.8469999999998</v>
      </c>
    </row>
    <row r="20" spans="1:7" x14ac:dyDescent="0.2">
      <c r="A20" s="1">
        <v>0.529478</v>
      </c>
      <c r="B20" s="1">
        <v>3331.7049999999999</v>
      </c>
      <c r="C20" s="1">
        <v>192.18700000000001</v>
      </c>
      <c r="D20" s="1"/>
      <c r="E20" s="1">
        <v>0.52947999999999995</v>
      </c>
      <c r="F20" s="1">
        <v>4889.375</v>
      </c>
      <c r="G20" s="1">
        <v>7771.875</v>
      </c>
    </row>
    <row r="21" spans="1:7" x14ac:dyDescent="0.2">
      <c r="A21" s="1">
        <v>0.56477699999999997</v>
      </c>
      <c r="B21" s="1">
        <v>4232.0940000000001</v>
      </c>
      <c r="C21" s="1">
        <v>212.63</v>
      </c>
      <c r="D21" s="1"/>
      <c r="E21" s="1">
        <v>0.56477999999999995</v>
      </c>
      <c r="F21" s="1">
        <v>2787.52</v>
      </c>
      <c r="G21" s="1">
        <v>9438.4930000000004</v>
      </c>
    </row>
    <row r="22" spans="1:7" x14ac:dyDescent="0.2">
      <c r="A22" s="1">
        <v>0.60007500000000003</v>
      </c>
      <c r="B22" s="1">
        <v>5352.4449999999997</v>
      </c>
      <c r="C22" s="1">
        <v>223.42400000000001</v>
      </c>
      <c r="D22" s="1"/>
      <c r="E22" s="1">
        <v>0.60007999999999995</v>
      </c>
      <c r="F22" s="1">
        <v>1445.798</v>
      </c>
      <c r="G22" s="1">
        <v>10178.858</v>
      </c>
    </row>
    <row r="23" spans="1:7" x14ac:dyDescent="0.2">
      <c r="A23" s="1">
        <v>0.63537399999999999</v>
      </c>
      <c r="B23" s="1">
        <v>6383.81</v>
      </c>
      <c r="C23" s="1">
        <v>204.221</v>
      </c>
      <c r="D23" s="1"/>
      <c r="E23" s="1">
        <v>0.63536999999999999</v>
      </c>
      <c r="F23" s="1">
        <v>946.92</v>
      </c>
      <c r="G23" s="1">
        <v>9763.5</v>
      </c>
    </row>
    <row r="24" spans="1:7" x14ac:dyDescent="0.2">
      <c r="A24" s="1">
        <v>0.67067200000000005</v>
      </c>
      <c r="B24" s="1">
        <v>7073.2020000000002</v>
      </c>
      <c r="C24" s="1">
        <v>144.25</v>
      </c>
      <c r="D24" s="1"/>
      <c r="E24" s="1">
        <v>0.67066999999999999</v>
      </c>
      <c r="F24" s="1">
        <v>1043.873</v>
      </c>
      <c r="G24" s="1">
        <v>8312.9179999999997</v>
      </c>
    </row>
    <row r="25" spans="1:7" x14ac:dyDescent="0.2">
      <c r="A25" s="1">
        <v>0.70597100000000002</v>
      </c>
      <c r="B25" s="1">
        <v>7140.2120000000004</v>
      </c>
      <c r="C25" s="1">
        <v>70.540999999999997</v>
      </c>
      <c r="D25" s="1"/>
      <c r="E25" s="1">
        <v>0.70596999999999999</v>
      </c>
      <c r="F25" s="1">
        <v>1374</v>
      </c>
      <c r="G25" s="1">
        <v>6217.3329999999996</v>
      </c>
    </row>
    <row r="26" spans="1:7" x14ac:dyDescent="0.2">
      <c r="A26" s="1">
        <v>0.74126899999999996</v>
      </c>
      <c r="B26" s="1">
        <v>6573.2749999999996</v>
      </c>
      <c r="C26" s="1">
        <v>24.535</v>
      </c>
      <c r="D26" s="1"/>
      <c r="E26" s="1">
        <v>0.74126999999999998</v>
      </c>
      <c r="F26" s="1">
        <v>1649.5450000000001</v>
      </c>
      <c r="G26" s="1">
        <v>3922.085</v>
      </c>
    </row>
    <row r="27" spans="1:7" x14ac:dyDescent="0.2">
      <c r="A27" s="1">
        <v>0.77656800000000004</v>
      </c>
      <c r="B27" s="1">
        <v>5541.9650000000001</v>
      </c>
      <c r="C27" s="1">
        <v>35.932000000000002</v>
      </c>
      <c r="D27" s="1"/>
      <c r="E27" s="1">
        <v>0.77656999999999998</v>
      </c>
      <c r="F27" s="1">
        <v>1759.5</v>
      </c>
      <c r="G27" s="1">
        <v>2041.8130000000001</v>
      </c>
    </row>
    <row r="28" spans="1:7" x14ac:dyDescent="0.2">
      <c r="A28" s="1">
        <v>0.81186599999999998</v>
      </c>
      <c r="B28" s="1">
        <v>4297.5780000000004</v>
      </c>
      <c r="C28" s="1">
        <v>81.658000000000001</v>
      </c>
      <c r="D28" s="1"/>
      <c r="E28" s="1">
        <v>0.81186999999999998</v>
      </c>
      <c r="F28" s="1">
        <v>1705.655</v>
      </c>
      <c r="G28" s="1">
        <v>810.95</v>
      </c>
    </row>
    <row r="29" spans="1:7" x14ac:dyDescent="0.2">
      <c r="A29" s="1">
        <v>0.84716499999999995</v>
      </c>
      <c r="B29" s="1">
        <v>3146.1759999999999</v>
      </c>
      <c r="C29" s="1">
        <v>88.034000000000006</v>
      </c>
      <c r="D29" s="1"/>
      <c r="E29" s="1">
        <v>0.84716000000000002</v>
      </c>
      <c r="F29" s="1">
        <v>1518.16</v>
      </c>
      <c r="G29" s="1">
        <v>204.6</v>
      </c>
    </row>
    <row r="30" spans="1:7" x14ac:dyDescent="0.2">
      <c r="A30" s="1">
        <v>0.882463</v>
      </c>
      <c r="B30" s="1">
        <v>2288.308</v>
      </c>
      <c r="C30" s="1">
        <v>23.273</v>
      </c>
      <c r="D30" s="1"/>
      <c r="E30" s="1">
        <v>0.88246000000000002</v>
      </c>
      <c r="F30" s="1">
        <v>1226.2080000000001</v>
      </c>
      <c r="G30" s="1">
        <v>27.957999999999998</v>
      </c>
    </row>
    <row r="31" spans="1:7" x14ac:dyDescent="0.2">
      <c r="A31" s="1">
        <v>0.91776199999999997</v>
      </c>
      <c r="B31" s="1">
        <v>1760.0709999999999</v>
      </c>
      <c r="C31" s="1">
        <v>0</v>
      </c>
      <c r="D31" s="1"/>
      <c r="E31" s="1">
        <v>0.91776000000000002</v>
      </c>
      <c r="F31" s="1">
        <v>869.32</v>
      </c>
      <c r="G31" s="1">
        <v>52</v>
      </c>
    </row>
    <row r="32" spans="1:7" x14ac:dyDescent="0.2">
      <c r="A32" s="1">
        <v>0.95306100000000005</v>
      </c>
      <c r="B32" s="1">
        <v>1472.674</v>
      </c>
      <c r="C32" s="1">
        <v>0.57099999999999995</v>
      </c>
      <c r="D32" s="1"/>
      <c r="E32" s="1">
        <v>0.95306000000000002</v>
      </c>
      <c r="F32" s="1">
        <v>505.35500000000002</v>
      </c>
      <c r="G32" s="1">
        <v>121.46</v>
      </c>
    </row>
    <row r="33" spans="1:7" x14ac:dyDescent="0.2">
      <c r="A33" s="1">
        <v>0.98835899999999999</v>
      </c>
      <c r="B33" s="1">
        <v>1261.3630000000001</v>
      </c>
      <c r="C33" s="1">
        <v>4.8780000000000001</v>
      </c>
      <c r="E33" s="1">
        <v>0.98836000000000002</v>
      </c>
      <c r="F33" s="1">
        <v>197.92</v>
      </c>
      <c r="G33" s="1">
        <v>162.97300000000001</v>
      </c>
    </row>
    <row r="34" spans="1:7" x14ac:dyDescent="0.2">
      <c r="A34" s="1">
        <v>1.023658</v>
      </c>
      <c r="B34" s="1">
        <v>1001</v>
      </c>
      <c r="C34" s="1">
        <v>28</v>
      </c>
      <c r="E34" s="1">
        <v>1.02366</v>
      </c>
      <c r="F34" s="1">
        <v>32.906999999999996</v>
      </c>
      <c r="G34" s="1">
        <v>152.84</v>
      </c>
    </row>
    <row r="35" spans="1:7" x14ac:dyDescent="0.2">
      <c r="E35" s="1">
        <v>1.0589599999999999</v>
      </c>
      <c r="F35" s="1">
        <v>3.496E-12</v>
      </c>
      <c r="G35" s="1">
        <v>105.5</v>
      </c>
    </row>
    <row r="36" spans="1:7" x14ac:dyDescent="0.2">
      <c r="A36" s="2"/>
      <c r="B36" s="2"/>
      <c r="E36" s="2"/>
      <c r="F36" s="2"/>
    </row>
    <row r="37" spans="1:7" x14ac:dyDescent="0.2">
      <c r="A37" s="2" t="s">
        <v>4</v>
      </c>
      <c r="B37" s="2" t="s">
        <v>5</v>
      </c>
      <c r="E37" s="2" t="s">
        <v>4</v>
      </c>
      <c r="F37" s="2" t="s">
        <v>5</v>
      </c>
    </row>
    <row r="38" spans="1:7" x14ac:dyDescent="0.2">
      <c r="A38" t="s">
        <v>154</v>
      </c>
      <c r="B38" s="1">
        <v>44</v>
      </c>
      <c r="E38" t="s">
        <v>154</v>
      </c>
      <c r="F38" s="1">
        <v>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20ED5-2845-E649-9CEC-19D076E024FA}">
  <dimension ref="A2:G37"/>
  <sheetViews>
    <sheetView workbookViewId="0">
      <selection activeCell="H41" sqref="H41"/>
    </sheetView>
  </sheetViews>
  <sheetFormatPr baseColWidth="10" defaultRowHeight="16" x14ac:dyDescent="0.2"/>
  <sheetData>
    <row r="2" spans="1:7" x14ac:dyDescent="0.2">
      <c r="A2" s="2" t="s">
        <v>0</v>
      </c>
      <c r="E2" s="2" t="s">
        <v>7</v>
      </c>
    </row>
    <row r="4" spans="1:7" x14ac:dyDescent="0.2">
      <c r="A4" s="2" t="s">
        <v>1</v>
      </c>
      <c r="B4" s="2" t="s">
        <v>3</v>
      </c>
      <c r="C4" s="2" t="s">
        <v>8</v>
      </c>
      <c r="E4" s="2" t="s">
        <v>1</v>
      </c>
      <c r="F4" s="2" t="s">
        <v>3</v>
      </c>
      <c r="G4" s="2" t="s">
        <v>8</v>
      </c>
    </row>
    <row r="5" spans="1:7" x14ac:dyDescent="0.2">
      <c r="A5" s="1">
        <v>0</v>
      </c>
      <c r="B5" s="1">
        <v>425.75</v>
      </c>
      <c r="C5" s="1">
        <v>26.25</v>
      </c>
      <c r="E5" s="1">
        <v>0</v>
      </c>
      <c r="F5" s="1">
        <v>95</v>
      </c>
      <c r="G5" s="1">
        <v>38.5</v>
      </c>
    </row>
    <row r="6" spans="1:7" x14ac:dyDescent="0.2">
      <c r="A6" s="1">
        <v>3.5298999999999997E-2</v>
      </c>
      <c r="B6" s="1">
        <v>537.423</v>
      </c>
      <c r="C6" s="1">
        <v>45.901000000000003</v>
      </c>
      <c r="E6" s="1">
        <v>3.5298999999999997E-2</v>
      </c>
      <c r="F6" s="1">
        <v>111.69</v>
      </c>
      <c r="G6" s="1">
        <v>41.103000000000002</v>
      </c>
    </row>
    <row r="7" spans="1:7" x14ac:dyDescent="0.2">
      <c r="A7" s="1">
        <v>7.0596999999999993E-2</v>
      </c>
      <c r="B7" s="1">
        <v>654.85699999999997</v>
      </c>
      <c r="C7" s="1">
        <v>65.459000000000003</v>
      </c>
      <c r="E7" s="1">
        <v>7.0596999999999993E-2</v>
      </c>
      <c r="F7" s="1">
        <v>309.91399999999999</v>
      </c>
      <c r="G7" s="1">
        <v>40.466000000000001</v>
      </c>
    </row>
    <row r="8" spans="1:7" x14ac:dyDescent="0.2">
      <c r="A8" s="1">
        <v>0.105896</v>
      </c>
      <c r="B8" s="1">
        <v>765.74599999999998</v>
      </c>
      <c r="C8" s="1">
        <v>87.206999999999994</v>
      </c>
      <c r="E8" s="1">
        <v>0.105896</v>
      </c>
      <c r="F8" s="1">
        <v>684</v>
      </c>
      <c r="G8" s="1">
        <v>36.69</v>
      </c>
    </row>
    <row r="9" spans="1:7" x14ac:dyDescent="0.2">
      <c r="A9" s="1">
        <v>0.14119399999999999</v>
      </c>
      <c r="B9" s="1">
        <v>858.65300000000002</v>
      </c>
      <c r="C9" s="1">
        <v>114.274</v>
      </c>
      <c r="E9" s="1">
        <v>0.14119399999999999</v>
      </c>
      <c r="F9" s="1">
        <v>1386.759</v>
      </c>
      <c r="G9" s="1">
        <v>47.896999999999998</v>
      </c>
    </row>
    <row r="10" spans="1:7" x14ac:dyDescent="0.2">
      <c r="A10" s="1">
        <v>0.17649300000000001</v>
      </c>
      <c r="B10" s="1">
        <v>943.053</v>
      </c>
      <c r="C10" s="1">
        <v>153.18299999999999</v>
      </c>
      <c r="E10" s="1">
        <v>0.17649300000000001</v>
      </c>
      <c r="F10" s="1">
        <v>2197.9659999999999</v>
      </c>
      <c r="G10" s="1">
        <v>42.241</v>
      </c>
    </row>
    <row r="11" spans="1:7" x14ac:dyDescent="0.2">
      <c r="A11" s="1">
        <v>0.21179100000000001</v>
      </c>
      <c r="B11" s="1">
        <v>1063.6020000000001</v>
      </c>
      <c r="C11" s="1">
        <v>206.881</v>
      </c>
      <c r="E11" s="1">
        <v>0.21179100000000001</v>
      </c>
      <c r="F11" s="1">
        <v>3061.5520000000001</v>
      </c>
      <c r="G11" s="1">
        <v>29.896999999999998</v>
      </c>
    </row>
    <row r="12" spans="1:7" x14ac:dyDescent="0.2">
      <c r="A12" s="1">
        <v>0.24709</v>
      </c>
      <c r="B12" s="1">
        <v>1294.777</v>
      </c>
      <c r="C12" s="1">
        <v>272.37700000000001</v>
      </c>
      <c r="E12" s="1">
        <v>0.24709</v>
      </c>
      <c r="F12" s="1">
        <v>3828.5520000000001</v>
      </c>
      <c r="G12" s="1">
        <v>0.96599999999999997</v>
      </c>
    </row>
    <row r="13" spans="1:7" x14ac:dyDescent="0.2">
      <c r="A13" s="1">
        <v>0.28238799999999997</v>
      </c>
      <c r="B13" s="1">
        <v>1721.84</v>
      </c>
      <c r="C13" s="1">
        <v>343.524</v>
      </c>
      <c r="E13" s="1">
        <v>0.28238799999999997</v>
      </c>
      <c r="F13" s="1">
        <v>4440.1040000000003</v>
      </c>
      <c r="G13" s="1">
        <v>14.948</v>
      </c>
    </row>
    <row r="14" spans="1:7" x14ac:dyDescent="0.2">
      <c r="A14" s="1">
        <v>0.317687</v>
      </c>
      <c r="B14" s="1">
        <v>2412.1689999999999</v>
      </c>
      <c r="C14" s="1">
        <v>411.66699999999997</v>
      </c>
      <c r="E14" s="1">
        <v>0.317687</v>
      </c>
      <c r="F14" s="1">
        <v>4947.4830000000002</v>
      </c>
      <c r="G14" s="1">
        <v>142.24100000000001</v>
      </c>
    </row>
    <row r="15" spans="1:7" x14ac:dyDescent="0.2">
      <c r="A15" s="1">
        <v>0.35298499999999999</v>
      </c>
      <c r="B15" s="1">
        <v>3389.2649999999999</v>
      </c>
      <c r="C15" s="1">
        <v>464.70299999999997</v>
      </c>
      <c r="E15" s="1">
        <v>0.35298499999999999</v>
      </c>
      <c r="F15" s="1">
        <v>5265.7070000000003</v>
      </c>
      <c r="G15" s="1">
        <v>547.44799999999998</v>
      </c>
    </row>
    <row r="16" spans="1:7" x14ac:dyDescent="0.2">
      <c r="A16" s="1">
        <v>0.38828400000000002</v>
      </c>
      <c r="B16" s="1">
        <v>4605.7939999999999</v>
      </c>
      <c r="C16" s="1">
        <v>487.37</v>
      </c>
      <c r="E16" s="1">
        <v>0.38828400000000002</v>
      </c>
      <c r="F16" s="1">
        <v>5435</v>
      </c>
      <c r="G16" s="1">
        <v>1301.586</v>
      </c>
    </row>
    <row r="17" spans="1:7" x14ac:dyDescent="0.2">
      <c r="A17" s="1">
        <v>0.42358200000000001</v>
      </c>
      <c r="B17" s="1">
        <v>5927.0879999999997</v>
      </c>
      <c r="C17" s="1">
        <v>470.25299999999999</v>
      </c>
      <c r="E17" s="1">
        <v>0.42358200000000001</v>
      </c>
      <c r="F17" s="1">
        <v>5429.1040000000003</v>
      </c>
      <c r="G17" s="1">
        <v>2406.2759999999998</v>
      </c>
    </row>
    <row r="18" spans="1:7" x14ac:dyDescent="0.2">
      <c r="A18" s="1">
        <v>0.45888099999999998</v>
      </c>
      <c r="B18" s="1">
        <v>7139.2129999999997</v>
      </c>
      <c r="C18" s="1">
        <v>417.05500000000001</v>
      </c>
      <c r="E18" s="1">
        <v>0.45888099999999998</v>
      </c>
      <c r="F18" s="1">
        <v>5313.7929999999997</v>
      </c>
      <c r="G18" s="1">
        <v>3758.5520000000001</v>
      </c>
    </row>
    <row r="19" spans="1:7" x14ac:dyDescent="0.2">
      <c r="A19" s="1">
        <v>0.49418000000000001</v>
      </c>
      <c r="B19" s="1">
        <v>7994.049</v>
      </c>
      <c r="C19" s="1">
        <v>342.61099999999999</v>
      </c>
      <c r="E19" s="1">
        <v>0.49418000000000001</v>
      </c>
      <c r="F19" s="1">
        <v>5277.2070000000003</v>
      </c>
      <c r="G19" s="1">
        <v>4976.1719999999996</v>
      </c>
    </row>
    <row r="20" spans="1:7" x14ac:dyDescent="0.2">
      <c r="A20" s="1">
        <v>0.529478</v>
      </c>
      <c r="B20" s="1">
        <v>8288.9419999999991</v>
      </c>
      <c r="C20" s="1">
        <v>264.97199999999998</v>
      </c>
      <c r="E20" s="1">
        <v>0.529478</v>
      </c>
      <c r="F20" s="1">
        <v>5307.2070000000003</v>
      </c>
      <c r="G20" s="1">
        <v>5989.3450000000003</v>
      </c>
    </row>
    <row r="21" spans="1:7" x14ac:dyDescent="0.2">
      <c r="A21" s="1">
        <v>0.56477699999999997</v>
      </c>
      <c r="B21" s="1">
        <v>7941.9769999999999</v>
      </c>
      <c r="C21" s="1">
        <v>195.583</v>
      </c>
      <c r="E21" s="1">
        <v>0.56477699999999997</v>
      </c>
      <c r="F21" s="1">
        <v>5476.5519999999997</v>
      </c>
      <c r="G21" s="1">
        <v>6313.9830000000002</v>
      </c>
    </row>
    <row r="22" spans="1:7" x14ac:dyDescent="0.2">
      <c r="A22" s="1">
        <v>0.60007500000000003</v>
      </c>
      <c r="B22" s="1">
        <v>7025.8149999999996</v>
      </c>
      <c r="C22" s="1">
        <v>138.89500000000001</v>
      </c>
      <c r="E22" s="1">
        <v>0.60007500000000003</v>
      </c>
      <c r="F22" s="1">
        <v>5497.9650000000001</v>
      </c>
      <c r="G22" s="1">
        <v>6185.3109999999997</v>
      </c>
    </row>
    <row r="23" spans="1:7" x14ac:dyDescent="0.2">
      <c r="A23" s="1">
        <v>0.63537399999999999</v>
      </c>
      <c r="B23" s="1">
        <v>5743.0990000000002</v>
      </c>
      <c r="C23" s="1">
        <v>97.102000000000004</v>
      </c>
      <c r="E23" s="1">
        <v>0.63537399999999999</v>
      </c>
      <c r="F23" s="1">
        <v>5167.3959999999997</v>
      </c>
      <c r="G23" s="1">
        <v>5335.4309999999996</v>
      </c>
    </row>
    <row r="24" spans="1:7" x14ac:dyDescent="0.2">
      <c r="A24" s="1">
        <v>0.67067200000000005</v>
      </c>
      <c r="B24" s="1">
        <v>4352.3720000000003</v>
      </c>
      <c r="C24" s="1">
        <v>71.483000000000004</v>
      </c>
      <c r="E24" s="1">
        <v>0.67067200000000005</v>
      </c>
      <c r="F24" s="1">
        <v>4465.3109999999997</v>
      </c>
      <c r="G24" s="1">
        <v>4155.759</v>
      </c>
    </row>
    <row r="25" spans="1:7" x14ac:dyDescent="0.2">
      <c r="A25" s="1">
        <v>0.70597100000000002</v>
      </c>
      <c r="B25" s="1">
        <v>3084.2109999999998</v>
      </c>
      <c r="C25" s="1">
        <v>61.646999999999998</v>
      </c>
      <c r="E25" s="1">
        <v>0.70597100000000002</v>
      </c>
      <c r="F25" s="1">
        <v>3355.8789999999999</v>
      </c>
      <c r="G25" s="1">
        <v>2745.7759999999998</v>
      </c>
    </row>
    <row r="26" spans="1:7" x14ac:dyDescent="0.2">
      <c r="A26" s="1">
        <v>0.74126899999999996</v>
      </c>
      <c r="B26" s="1">
        <v>2082.223</v>
      </c>
      <c r="C26" s="1">
        <v>62.116</v>
      </c>
      <c r="E26" s="1">
        <v>0.74126899999999996</v>
      </c>
      <c r="F26" s="1">
        <v>2190.3449999999998</v>
      </c>
      <c r="G26" s="1">
        <v>1509.3789999999999</v>
      </c>
    </row>
    <row r="27" spans="1:7" x14ac:dyDescent="0.2">
      <c r="A27" s="1">
        <v>0.77656800000000004</v>
      </c>
      <c r="B27" s="1">
        <v>1385.2429999999999</v>
      </c>
      <c r="C27" s="1">
        <v>64.447999999999993</v>
      </c>
      <c r="E27" s="1">
        <v>0.77656800000000004</v>
      </c>
      <c r="F27" s="1">
        <v>1163.241</v>
      </c>
      <c r="G27" s="1">
        <v>641.32799999999997</v>
      </c>
    </row>
    <row r="28" spans="1:7" x14ac:dyDescent="0.2">
      <c r="A28" s="1">
        <v>0.81186599999999998</v>
      </c>
      <c r="B28" s="1">
        <v>953.21900000000005</v>
      </c>
      <c r="C28" s="1">
        <v>62.27</v>
      </c>
      <c r="E28" s="1">
        <v>0.81186599999999998</v>
      </c>
      <c r="F28" s="1">
        <v>467.517</v>
      </c>
      <c r="G28" s="1">
        <v>174.31</v>
      </c>
    </row>
    <row r="29" spans="1:7" x14ac:dyDescent="0.2">
      <c r="A29" s="1">
        <v>0.84716499999999995</v>
      </c>
      <c r="B29" s="1">
        <v>712.05700000000002</v>
      </c>
      <c r="C29" s="1">
        <v>53.156999999999996</v>
      </c>
      <c r="E29" s="1">
        <v>0.84716499999999995</v>
      </c>
      <c r="F29" s="1">
        <v>125.328</v>
      </c>
      <c r="G29" s="1">
        <v>18.466000000000001</v>
      </c>
    </row>
    <row r="30" spans="1:7" x14ac:dyDescent="0.2">
      <c r="A30" s="1">
        <v>0.882463</v>
      </c>
      <c r="B30" s="1">
        <v>591.399</v>
      </c>
      <c r="C30" s="1">
        <v>40.395000000000003</v>
      </c>
      <c r="E30" s="1">
        <v>0.882463</v>
      </c>
      <c r="F30" s="1">
        <v>0</v>
      </c>
      <c r="G30" s="1">
        <v>0</v>
      </c>
    </row>
    <row r="31" spans="1:7" x14ac:dyDescent="0.2">
      <c r="A31" s="1">
        <v>0.91776199999999997</v>
      </c>
      <c r="B31" s="1">
        <v>537.38800000000003</v>
      </c>
      <c r="C31" s="1">
        <v>29.954999999999998</v>
      </c>
      <c r="E31" s="1">
        <v>0.91776199999999997</v>
      </c>
      <c r="F31" s="1">
        <v>0</v>
      </c>
      <c r="G31" s="1">
        <v>0</v>
      </c>
    </row>
    <row r="32" spans="1:7" x14ac:dyDescent="0.2">
      <c r="A32" s="1">
        <v>0.95306100000000005</v>
      </c>
      <c r="B32" s="1">
        <v>512.33900000000006</v>
      </c>
      <c r="C32" s="1">
        <v>28.34</v>
      </c>
      <c r="E32" s="1">
        <v>0.95306100000000005</v>
      </c>
      <c r="F32" s="1">
        <v>0</v>
      </c>
      <c r="G32" s="1">
        <v>0</v>
      </c>
    </row>
    <row r="33" spans="1:7" x14ac:dyDescent="0.2">
      <c r="A33" s="1">
        <v>0.98835899999999999</v>
      </c>
      <c r="B33" s="1">
        <v>495.00700000000001</v>
      </c>
      <c r="C33" s="1">
        <v>40.972999999999999</v>
      </c>
      <c r="E33" s="1">
        <v>0.98835899999999999</v>
      </c>
      <c r="F33" s="1">
        <v>0</v>
      </c>
      <c r="G33" s="1">
        <v>3.0339999999999998</v>
      </c>
    </row>
    <row r="34" spans="1:7" x14ac:dyDescent="0.2">
      <c r="A34" s="1">
        <v>1.023658</v>
      </c>
      <c r="B34" s="1">
        <v>482.5</v>
      </c>
      <c r="C34" s="1">
        <v>70.25</v>
      </c>
      <c r="E34" s="1">
        <v>1.023658</v>
      </c>
      <c r="F34" s="1">
        <v>0</v>
      </c>
      <c r="G34" s="1">
        <v>36</v>
      </c>
    </row>
    <row r="36" spans="1:7" x14ac:dyDescent="0.2">
      <c r="A36" s="2" t="s">
        <v>4</v>
      </c>
      <c r="B36" s="2" t="s">
        <v>5</v>
      </c>
      <c r="E36" s="2" t="s">
        <v>4</v>
      </c>
      <c r="F36" s="2" t="s">
        <v>5</v>
      </c>
    </row>
    <row r="37" spans="1:7" x14ac:dyDescent="0.2">
      <c r="A37" t="s">
        <v>155</v>
      </c>
      <c r="B37" s="1">
        <v>52</v>
      </c>
      <c r="E37" t="s">
        <v>155</v>
      </c>
      <c r="F37" s="1">
        <v>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3A3DB-B2BC-F040-85D5-EBE01E9D7A16}">
  <dimension ref="B3:F76"/>
  <sheetViews>
    <sheetView topLeftCell="A39" workbookViewId="0">
      <selection activeCell="F71" sqref="F71"/>
    </sheetView>
  </sheetViews>
  <sheetFormatPr baseColWidth="10" defaultRowHeight="16" x14ac:dyDescent="0.2"/>
  <cols>
    <col min="2" max="2" width="10.83203125" customWidth="1"/>
    <col min="3" max="3" width="16.6640625" customWidth="1"/>
  </cols>
  <sheetData>
    <row r="3" spans="2:6" x14ac:dyDescent="0.2">
      <c r="B3" t="s">
        <v>130</v>
      </c>
    </row>
    <row r="5" spans="2:6" x14ac:dyDescent="0.2">
      <c r="B5" t="s">
        <v>131</v>
      </c>
      <c r="C5" t="s">
        <v>132</v>
      </c>
      <c r="D5" t="s">
        <v>133</v>
      </c>
      <c r="E5" t="s">
        <v>143</v>
      </c>
    </row>
    <row r="6" spans="2:6" x14ac:dyDescent="0.2">
      <c r="B6" t="s">
        <v>135</v>
      </c>
      <c r="C6">
        <v>1</v>
      </c>
      <c r="D6">
        <v>29</v>
      </c>
      <c r="E6">
        <v>29</v>
      </c>
    </row>
    <row r="7" spans="2:6" x14ac:dyDescent="0.2">
      <c r="C7">
        <v>2</v>
      </c>
      <c r="D7">
        <v>30</v>
      </c>
      <c r="E7">
        <v>30</v>
      </c>
    </row>
    <row r="8" spans="2:6" x14ac:dyDescent="0.2">
      <c r="C8">
        <v>3</v>
      </c>
      <c r="D8">
        <v>28</v>
      </c>
      <c r="E8">
        <v>28</v>
      </c>
    </row>
    <row r="9" spans="2:6" x14ac:dyDescent="0.2">
      <c r="C9">
        <v>4</v>
      </c>
      <c r="D9">
        <v>29</v>
      </c>
      <c r="E9">
        <v>29</v>
      </c>
    </row>
    <row r="10" spans="2:6" x14ac:dyDescent="0.2">
      <c r="C10">
        <v>5</v>
      </c>
      <c r="D10">
        <v>32</v>
      </c>
      <c r="E10">
        <v>32</v>
      </c>
    </row>
    <row r="11" spans="2:6" x14ac:dyDescent="0.2">
      <c r="B11" s="9" t="s">
        <v>136</v>
      </c>
      <c r="C11">
        <v>1</v>
      </c>
      <c r="D11">
        <v>29</v>
      </c>
      <c r="E11">
        <v>29</v>
      </c>
    </row>
    <row r="12" spans="2:6" x14ac:dyDescent="0.2">
      <c r="C12">
        <v>2</v>
      </c>
      <c r="D12">
        <v>31</v>
      </c>
      <c r="E12">
        <v>31</v>
      </c>
    </row>
    <row r="13" spans="2:6" x14ac:dyDescent="0.2">
      <c r="C13">
        <v>3</v>
      </c>
      <c r="D13">
        <v>24</v>
      </c>
      <c r="E13">
        <v>24</v>
      </c>
    </row>
    <row r="14" spans="2:6" x14ac:dyDescent="0.2">
      <c r="C14">
        <v>4</v>
      </c>
      <c r="D14">
        <v>24</v>
      </c>
      <c r="E14">
        <v>24</v>
      </c>
    </row>
    <row r="15" spans="2:6" x14ac:dyDescent="0.2">
      <c r="C15">
        <v>5</v>
      </c>
      <c r="D15">
        <v>30</v>
      </c>
      <c r="E15">
        <v>30</v>
      </c>
    </row>
    <row r="16" spans="2:6" x14ac:dyDescent="0.2">
      <c r="B16" t="s">
        <v>137</v>
      </c>
      <c r="C16">
        <v>1</v>
      </c>
      <c r="D16">
        <v>30</v>
      </c>
      <c r="E16">
        <v>30</v>
      </c>
      <c r="F16">
        <f>E16/D16</f>
        <v>1</v>
      </c>
    </row>
    <row r="17" spans="2:6" x14ac:dyDescent="0.2">
      <c r="C17">
        <v>2</v>
      </c>
      <c r="D17">
        <v>28</v>
      </c>
      <c r="E17">
        <v>28</v>
      </c>
      <c r="F17">
        <f t="shared" ref="F17:F38" si="0">E17/D17</f>
        <v>1</v>
      </c>
    </row>
    <row r="18" spans="2:6" x14ac:dyDescent="0.2">
      <c r="C18">
        <v>3</v>
      </c>
      <c r="D18">
        <v>28</v>
      </c>
      <c r="E18">
        <v>28</v>
      </c>
      <c r="F18">
        <f t="shared" si="0"/>
        <v>1</v>
      </c>
    </row>
    <row r="19" spans="2:6" x14ac:dyDescent="0.2">
      <c r="C19">
        <v>4</v>
      </c>
      <c r="D19">
        <v>29</v>
      </c>
      <c r="E19">
        <v>29</v>
      </c>
      <c r="F19">
        <f t="shared" si="0"/>
        <v>1</v>
      </c>
    </row>
    <row r="20" spans="2:6" x14ac:dyDescent="0.2">
      <c r="C20">
        <v>5</v>
      </c>
      <c r="D20">
        <v>30</v>
      </c>
      <c r="E20">
        <v>30</v>
      </c>
      <c r="F20">
        <f t="shared" si="0"/>
        <v>1</v>
      </c>
    </row>
    <row r="21" spans="2:6" x14ac:dyDescent="0.2">
      <c r="C21">
        <v>6</v>
      </c>
      <c r="D21">
        <v>29</v>
      </c>
      <c r="E21">
        <v>29</v>
      </c>
      <c r="F21">
        <f t="shared" si="0"/>
        <v>1</v>
      </c>
    </row>
    <row r="22" spans="2:6" x14ac:dyDescent="0.2">
      <c r="C22">
        <v>7</v>
      </c>
      <c r="D22">
        <v>29</v>
      </c>
      <c r="E22">
        <v>26</v>
      </c>
      <c r="F22">
        <f t="shared" si="0"/>
        <v>0.89655172413793105</v>
      </c>
    </row>
    <row r="23" spans="2:6" x14ac:dyDescent="0.2">
      <c r="C23">
        <v>8</v>
      </c>
      <c r="D23">
        <v>26</v>
      </c>
      <c r="E23">
        <v>26</v>
      </c>
      <c r="F23">
        <f t="shared" si="0"/>
        <v>1</v>
      </c>
    </row>
    <row r="24" spans="2:6" x14ac:dyDescent="0.2">
      <c r="C24">
        <v>9</v>
      </c>
      <c r="D24">
        <v>26</v>
      </c>
      <c r="E24">
        <v>24</v>
      </c>
      <c r="F24">
        <f t="shared" si="0"/>
        <v>0.92307692307692313</v>
      </c>
    </row>
    <row r="25" spans="2:6" x14ac:dyDescent="0.2">
      <c r="C25">
        <v>10</v>
      </c>
      <c r="D25">
        <v>32</v>
      </c>
      <c r="E25">
        <v>32</v>
      </c>
      <c r="F25">
        <f t="shared" si="0"/>
        <v>1</v>
      </c>
    </row>
    <row r="26" spans="2:6" x14ac:dyDescent="0.2">
      <c r="C26">
        <v>11</v>
      </c>
      <c r="D26">
        <v>29</v>
      </c>
      <c r="E26">
        <v>27</v>
      </c>
      <c r="F26">
        <f t="shared" si="0"/>
        <v>0.93103448275862066</v>
      </c>
    </row>
    <row r="27" spans="2:6" x14ac:dyDescent="0.2">
      <c r="B27" t="s">
        <v>138</v>
      </c>
      <c r="C27">
        <v>1</v>
      </c>
      <c r="D27">
        <v>32</v>
      </c>
      <c r="E27">
        <v>24</v>
      </c>
      <c r="F27">
        <f t="shared" si="0"/>
        <v>0.75</v>
      </c>
    </row>
    <row r="28" spans="2:6" x14ac:dyDescent="0.2">
      <c r="C28">
        <v>2</v>
      </c>
      <c r="D28">
        <v>31</v>
      </c>
      <c r="E28">
        <v>25</v>
      </c>
      <c r="F28">
        <f t="shared" si="0"/>
        <v>0.80645161290322576</v>
      </c>
    </row>
    <row r="29" spans="2:6" x14ac:dyDescent="0.2">
      <c r="C29">
        <v>3</v>
      </c>
      <c r="D29">
        <v>29</v>
      </c>
      <c r="E29">
        <v>19</v>
      </c>
      <c r="F29">
        <f t="shared" si="0"/>
        <v>0.65517241379310343</v>
      </c>
    </row>
    <row r="30" spans="2:6" x14ac:dyDescent="0.2">
      <c r="C30">
        <v>4</v>
      </c>
      <c r="D30">
        <v>28</v>
      </c>
      <c r="E30">
        <v>20</v>
      </c>
      <c r="F30">
        <f t="shared" si="0"/>
        <v>0.7142857142857143</v>
      </c>
    </row>
    <row r="31" spans="2:6" x14ac:dyDescent="0.2">
      <c r="C31">
        <v>5</v>
      </c>
      <c r="D31">
        <v>26</v>
      </c>
      <c r="E31">
        <v>22</v>
      </c>
      <c r="F31">
        <f t="shared" si="0"/>
        <v>0.84615384615384615</v>
      </c>
    </row>
    <row r="32" spans="2:6" x14ac:dyDescent="0.2">
      <c r="C32">
        <v>6</v>
      </c>
      <c r="D32">
        <v>26</v>
      </c>
      <c r="E32">
        <v>23</v>
      </c>
      <c r="F32">
        <f t="shared" si="0"/>
        <v>0.88461538461538458</v>
      </c>
    </row>
    <row r="33" spans="2:6" x14ac:dyDescent="0.2">
      <c r="C33">
        <v>7</v>
      </c>
      <c r="D33">
        <v>28</v>
      </c>
      <c r="E33">
        <v>18</v>
      </c>
      <c r="F33">
        <f t="shared" si="0"/>
        <v>0.6428571428571429</v>
      </c>
    </row>
    <row r="34" spans="2:6" x14ac:dyDescent="0.2">
      <c r="C34">
        <v>8</v>
      </c>
      <c r="D34">
        <v>30</v>
      </c>
      <c r="E34">
        <v>19</v>
      </c>
      <c r="F34">
        <f t="shared" si="0"/>
        <v>0.6333333333333333</v>
      </c>
    </row>
    <row r="35" spans="2:6" x14ac:dyDescent="0.2">
      <c r="C35">
        <v>9</v>
      </c>
      <c r="D35">
        <v>29</v>
      </c>
      <c r="E35">
        <v>17</v>
      </c>
      <c r="F35">
        <f t="shared" si="0"/>
        <v>0.58620689655172409</v>
      </c>
    </row>
    <row r="36" spans="2:6" x14ac:dyDescent="0.2">
      <c r="C36">
        <v>10</v>
      </c>
      <c r="D36">
        <v>29</v>
      </c>
      <c r="E36">
        <v>16</v>
      </c>
      <c r="F36">
        <f t="shared" si="0"/>
        <v>0.55172413793103448</v>
      </c>
    </row>
    <row r="37" spans="2:6" x14ac:dyDescent="0.2">
      <c r="C37">
        <v>11</v>
      </c>
      <c r="D37">
        <v>26</v>
      </c>
      <c r="E37">
        <v>14</v>
      </c>
      <c r="F37">
        <f t="shared" si="0"/>
        <v>0.53846153846153844</v>
      </c>
    </row>
    <row r="38" spans="2:6" x14ac:dyDescent="0.2">
      <c r="C38">
        <v>12</v>
      </c>
      <c r="D38">
        <v>25</v>
      </c>
      <c r="E38">
        <v>18</v>
      </c>
      <c r="F38">
        <f t="shared" si="0"/>
        <v>0.72</v>
      </c>
    </row>
    <row r="42" spans="2:6" x14ac:dyDescent="0.2">
      <c r="B42" s="5" t="s">
        <v>14</v>
      </c>
      <c r="C42" s="5" t="s">
        <v>4</v>
      </c>
      <c r="D42" s="5" t="s">
        <v>15</v>
      </c>
    </row>
    <row r="43" spans="2:6" x14ac:dyDescent="0.2">
      <c r="B43" s="1">
        <v>1</v>
      </c>
      <c r="C43" s="1" t="s">
        <v>17</v>
      </c>
      <c r="D43" t="s">
        <v>139</v>
      </c>
    </row>
    <row r="44" spans="2:6" x14ac:dyDescent="0.2">
      <c r="B44" s="1">
        <v>1</v>
      </c>
      <c r="C44" s="1" t="s">
        <v>16</v>
      </c>
      <c r="D44" t="s">
        <v>139</v>
      </c>
    </row>
    <row r="45" spans="2:6" x14ac:dyDescent="0.2">
      <c r="B45" s="1">
        <v>1</v>
      </c>
      <c r="C45" s="1" t="s">
        <v>20</v>
      </c>
      <c r="D45" t="s">
        <v>139</v>
      </c>
    </row>
    <row r="46" spans="2:6" x14ac:dyDescent="0.2">
      <c r="B46" s="1">
        <v>1</v>
      </c>
      <c r="C46" s="1" t="s">
        <v>21</v>
      </c>
      <c r="D46" t="s">
        <v>139</v>
      </c>
    </row>
    <row r="47" spans="2:6" x14ac:dyDescent="0.2">
      <c r="B47" s="1">
        <v>1</v>
      </c>
      <c r="C47" s="1" t="s">
        <v>22</v>
      </c>
      <c r="D47" t="s">
        <v>139</v>
      </c>
    </row>
    <row r="48" spans="2:6" x14ac:dyDescent="0.2">
      <c r="B48" s="1">
        <v>2</v>
      </c>
      <c r="C48" s="1" t="s">
        <v>26</v>
      </c>
      <c r="D48" t="s">
        <v>139</v>
      </c>
    </row>
    <row r="49" spans="2:4" x14ac:dyDescent="0.2">
      <c r="B49" s="1">
        <v>2</v>
      </c>
      <c r="C49" s="1" t="s">
        <v>27</v>
      </c>
      <c r="D49" t="s">
        <v>139</v>
      </c>
    </row>
    <row r="50" spans="2:4" x14ac:dyDescent="0.2">
      <c r="B50" s="1">
        <v>2</v>
      </c>
      <c r="C50" s="1" t="s">
        <v>28</v>
      </c>
      <c r="D50" t="s">
        <v>139</v>
      </c>
    </row>
    <row r="51" spans="2:4" x14ac:dyDescent="0.2">
      <c r="B51" s="1">
        <v>2</v>
      </c>
      <c r="C51" s="1" t="s">
        <v>29</v>
      </c>
      <c r="D51" t="s">
        <v>139</v>
      </c>
    </row>
    <row r="52" spans="2:4" x14ac:dyDescent="0.2">
      <c r="B52" s="1">
        <v>2</v>
      </c>
      <c r="C52" s="1" t="s">
        <v>30</v>
      </c>
      <c r="D52" t="s">
        <v>139</v>
      </c>
    </row>
    <row r="53" spans="2:4" x14ac:dyDescent="0.2">
      <c r="B53" s="1">
        <v>3</v>
      </c>
      <c r="C53" s="1" t="s">
        <v>42</v>
      </c>
      <c r="D53" t="s">
        <v>139</v>
      </c>
    </row>
    <row r="54" spans="2:4" x14ac:dyDescent="0.2">
      <c r="B54" s="1">
        <v>3</v>
      </c>
      <c r="C54" s="1" t="s">
        <v>43</v>
      </c>
      <c r="D54" t="s">
        <v>139</v>
      </c>
    </row>
    <row r="55" spans="2:4" x14ac:dyDescent="0.2">
      <c r="B55" s="1">
        <v>3</v>
      </c>
      <c r="C55" s="1" t="s">
        <v>44</v>
      </c>
      <c r="D55" t="s">
        <v>139</v>
      </c>
    </row>
    <row r="56" spans="2:4" x14ac:dyDescent="0.2">
      <c r="B56" s="1">
        <v>3</v>
      </c>
      <c r="C56" s="1" t="s">
        <v>45</v>
      </c>
      <c r="D56" t="s">
        <v>139</v>
      </c>
    </row>
    <row r="57" spans="2:4" x14ac:dyDescent="0.2">
      <c r="B57" s="1">
        <v>3</v>
      </c>
      <c r="C57" s="1" t="s">
        <v>46</v>
      </c>
      <c r="D57" t="s">
        <v>139</v>
      </c>
    </row>
    <row r="58" spans="2:4" x14ac:dyDescent="0.2">
      <c r="B58" s="1">
        <v>3</v>
      </c>
      <c r="C58" s="1" t="s">
        <v>47</v>
      </c>
      <c r="D58" t="s">
        <v>139</v>
      </c>
    </row>
    <row r="59" spans="2:4" x14ac:dyDescent="0.2">
      <c r="B59" s="1">
        <v>3</v>
      </c>
      <c r="C59" s="1" t="s">
        <v>144</v>
      </c>
      <c r="D59" t="s">
        <v>139</v>
      </c>
    </row>
    <row r="60" spans="2:4" x14ac:dyDescent="0.2">
      <c r="B60" s="1">
        <v>3</v>
      </c>
      <c r="C60" s="1" t="s">
        <v>145</v>
      </c>
      <c r="D60" t="s">
        <v>139</v>
      </c>
    </row>
    <row r="61" spans="2:4" x14ac:dyDescent="0.2">
      <c r="B61" s="1">
        <v>3</v>
      </c>
      <c r="C61" s="1" t="s">
        <v>146</v>
      </c>
      <c r="D61" t="s">
        <v>139</v>
      </c>
    </row>
    <row r="62" spans="2:4" x14ac:dyDescent="0.2">
      <c r="B62" s="1">
        <v>3</v>
      </c>
      <c r="C62" s="1" t="s">
        <v>147</v>
      </c>
      <c r="D62" t="s">
        <v>139</v>
      </c>
    </row>
    <row r="63" spans="2:4" x14ac:dyDescent="0.2">
      <c r="B63" s="1">
        <v>3</v>
      </c>
      <c r="C63" s="1" t="s">
        <v>148</v>
      </c>
      <c r="D63" t="s">
        <v>139</v>
      </c>
    </row>
    <row r="64" spans="2:4" x14ac:dyDescent="0.2">
      <c r="B64" s="1">
        <v>4</v>
      </c>
      <c r="C64" s="1" t="s">
        <v>54</v>
      </c>
      <c r="D64" t="s">
        <v>139</v>
      </c>
    </row>
    <row r="65" spans="2:4" x14ac:dyDescent="0.2">
      <c r="B65" s="1">
        <v>4</v>
      </c>
      <c r="C65" s="1" t="s">
        <v>55</v>
      </c>
      <c r="D65" t="s">
        <v>139</v>
      </c>
    </row>
    <row r="66" spans="2:4" x14ac:dyDescent="0.2">
      <c r="B66" s="1">
        <v>4</v>
      </c>
      <c r="C66" s="1" t="s">
        <v>56</v>
      </c>
      <c r="D66" t="s">
        <v>139</v>
      </c>
    </row>
    <row r="67" spans="2:4" x14ac:dyDescent="0.2">
      <c r="B67" s="1">
        <v>4</v>
      </c>
      <c r="C67" s="1" t="s">
        <v>57</v>
      </c>
      <c r="D67" t="s">
        <v>139</v>
      </c>
    </row>
    <row r="68" spans="2:4" x14ac:dyDescent="0.2">
      <c r="B68" s="1">
        <v>4</v>
      </c>
      <c r="C68" s="1" t="s">
        <v>58</v>
      </c>
      <c r="D68" t="s">
        <v>139</v>
      </c>
    </row>
    <row r="69" spans="2:4" x14ac:dyDescent="0.2">
      <c r="B69" s="1">
        <v>4</v>
      </c>
      <c r="C69" s="1" t="s">
        <v>73</v>
      </c>
      <c r="D69" t="s">
        <v>139</v>
      </c>
    </row>
    <row r="70" spans="2:4" x14ac:dyDescent="0.2">
      <c r="B70" s="1">
        <v>4</v>
      </c>
      <c r="C70" s="1" t="s">
        <v>74</v>
      </c>
      <c r="D70" t="s">
        <v>139</v>
      </c>
    </row>
    <row r="71" spans="2:4" x14ac:dyDescent="0.2">
      <c r="B71" s="1">
        <v>4</v>
      </c>
      <c r="C71" s="1" t="s">
        <v>149</v>
      </c>
      <c r="D71" t="s">
        <v>139</v>
      </c>
    </row>
    <row r="72" spans="2:4" x14ac:dyDescent="0.2">
      <c r="B72" s="1">
        <v>4</v>
      </c>
      <c r="C72" s="1" t="s">
        <v>150</v>
      </c>
      <c r="D72" t="s">
        <v>139</v>
      </c>
    </row>
    <row r="73" spans="2:4" x14ac:dyDescent="0.2">
      <c r="B73" s="1">
        <v>4</v>
      </c>
      <c r="C73" s="1" t="s">
        <v>151</v>
      </c>
      <c r="D73" t="s">
        <v>139</v>
      </c>
    </row>
    <row r="74" spans="2:4" x14ac:dyDescent="0.2">
      <c r="B74" s="1">
        <v>4</v>
      </c>
      <c r="C74" s="1" t="s">
        <v>152</v>
      </c>
      <c r="D74" t="s">
        <v>139</v>
      </c>
    </row>
    <row r="75" spans="2:4" x14ac:dyDescent="0.2">
      <c r="B75" s="1">
        <v>4</v>
      </c>
      <c r="C75" s="1" t="s">
        <v>153</v>
      </c>
      <c r="D75" t="s">
        <v>139</v>
      </c>
    </row>
    <row r="76" spans="2:4" x14ac:dyDescent="0.2">
      <c r="B76" s="1"/>
      <c r="C76" s="1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 1e</vt:lpstr>
      <vt:lpstr>Fig 1f</vt:lpstr>
      <vt:lpstr>Fig 2c</vt:lpstr>
      <vt:lpstr>Fig 2d</vt:lpstr>
      <vt:lpstr>Fig 2g</vt:lpstr>
      <vt:lpstr>Fig 2h</vt:lpstr>
      <vt:lpstr>Fig 3e</vt:lpstr>
      <vt:lpstr>Fig 3f</vt:lpstr>
      <vt:lpstr>Fig 3g</vt:lpstr>
      <vt:lpstr>Fig 3h</vt:lpstr>
      <vt:lpstr>Fig 4a</vt:lpstr>
      <vt:lpstr>Fig 4b</vt:lpstr>
      <vt:lpstr>Fig 4c</vt:lpstr>
      <vt:lpstr>Fig 4d</vt:lpstr>
      <vt:lpstr>Fig 5c</vt:lpstr>
      <vt:lpstr>Fig 5d</vt:lpstr>
      <vt:lpstr>Fig 5e</vt:lpstr>
      <vt:lpstr>Fig 5f</vt:lpstr>
      <vt:lpstr>Fig 6a</vt:lpstr>
      <vt:lpstr>Fig 6c</vt:lpstr>
      <vt:lpstr>Fig 6e</vt:lpstr>
      <vt:lpstr>Fig 6g</vt:lpstr>
      <vt:lpstr>Fig 7c</vt:lpstr>
      <vt:lpstr>Fig 7d</vt:lpstr>
      <vt:lpstr>Fig 7e</vt:lpstr>
      <vt:lpstr>Fig 8c</vt:lpstr>
      <vt:lpstr>Fig 8d</vt:lpstr>
      <vt:lpstr>Fig 8e</vt:lpstr>
      <vt:lpstr>Fig 9c</vt:lpstr>
      <vt:lpstr>Fig 9d</vt:lpstr>
      <vt:lpstr>Fig 9e</vt:lpstr>
      <vt:lpstr>Fig 9f</vt:lpstr>
      <vt:lpstr>Fig 9g</vt:lpstr>
      <vt:lpstr>Sup1 B</vt:lpstr>
      <vt:lpstr>Sup1 E</vt:lpstr>
      <vt:lpstr>SUp2e</vt:lpstr>
      <vt:lpstr>Sup 3c</vt:lpstr>
      <vt:lpstr>Sup 3d</vt:lpstr>
      <vt:lpstr>Sup 4c</vt:lpstr>
      <vt:lpstr>Sup 4d</vt:lpstr>
      <vt:lpstr>Sup 4e</vt:lpstr>
      <vt:lpstr>Sup 4f</vt:lpstr>
      <vt:lpstr>Sup 4h</vt:lpstr>
      <vt:lpstr>Sup 5b</vt:lpstr>
      <vt:lpstr>Sup 6d</vt:lpstr>
      <vt:lpstr>Sup 6e</vt:lpstr>
      <vt:lpstr>Sup 6f</vt:lpstr>
      <vt:lpstr>Sup 7b</vt:lpstr>
      <vt:lpstr>Sup 8e</vt:lpstr>
      <vt:lpstr>Sup 9b</vt:lpstr>
      <vt:lpstr>Sup 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no, Alexander Aeneas</dc:creator>
  <cp:lastModifiedBy>Jeffrey Dvorin</cp:lastModifiedBy>
  <dcterms:created xsi:type="dcterms:W3CDTF">2024-05-01T12:20:51Z</dcterms:created>
  <dcterms:modified xsi:type="dcterms:W3CDTF">2024-05-01T19:26:03Z</dcterms:modified>
</cp:coreProperties>
</file>